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Files\Hardware Copy\Papers writting\5 NC Machine Learning in Quorum Sensing Network Construction for Human Gut Microbiota\For NC\Final Submit\Response\Final 4th Response\SUBMIT\"/>
    </mc:Choice>
  </mc:AlternateContent>
  <xr:revisionPtr revIDLastSave="0" documentId="13_ncr:1_{875DBC35-2EA7-4537-B1F7-36871D1B2B83}" xr6:coauthVersionLast="47" xr6:coauthVersionMax="47" xr10:uidLastSave="{00000000-0000-0000-0000-000000000000}"/>
  <bookViews>
    <workbookView xWindow="-108" yWindow="-108" windowWidth="23256" windowHeight="13176" firstSheet="6" activeTab="11" xr2:uid="{00000000-000D-0000-FFFF-FFFF00000000}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12" r:id="rId5"/>
    <sheet name="Figure 2f" sheetId="6" r:id="rId6"/>
    <sheet name="Figure 3a" sheetId="7" r:id="rId7"/>
    <sheet name="Figure 3b" sheetId="8" r:id="rId8"/>
    <sheet name="Figure 3c" sheetId="9" r:id="rId9"/>
    <sheet name="Figure 3d" sheetId="10" r:id="rId10"/>
    <sheet name="Figure 5a" sheetId="15" r:id="rId11"/>
    <sheet name="Figure 5b" sheetId="16" r:id="rId12"/>
    <sheet name="Figure 5c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7" l="1"/>
  <c r="E4" i="7"/>
  <c r="E3" i="7"/>
  <c r="E2" i="7"/>
</calcChain>
</file>

<file path=xl/sharedStrings.xml><?xml version="1.0" encoding="utf-8"?>
<sst xmlns="http://schemas.openxmlformats.org/spreadsheetml/2006/main" count="7197" uniqueCount="3057">
  <si>
    <t>Organism</t>
  </si>
  <si>
    <t>QS protein</t>
    <phoneticPr fontId="3" type="noConversion"/>
  </si>
  <si>
    <t>Uniprot Entry</t>
    <phoneticPr fontId="3" type="noConversion"/>
  </si>
  <si>
    <t>AA senquence</t>
  </si>
  <si>
    <t>Protein type</t>
    <phoneticPr fontId="3" type="noConversion"/>
  </si>
  <si>
    <t>PDMI</t>
    <phoneticPr fontId="3" type="noConversion"/>
  </si>
  <si>
    <t>Sources</t>
    <phoneticPr fontId="3" type="noConversion"/>
  </si>
  <si>
    <t>Photobacterium sp. CECT 9192</t>
    <phoneticPr fontId="3" type="noConversion"/>
  </si>
  <si>
    <t>CqsA</t>
    <phoneticPr fontId="3" type="noConversion"/>
  </si>
  <si>
    <t>A0A1Y6MBZ7</t>
  </si>
  <si>
    <t>MLLQSNDYLAISNHDYIRKVYIDALRNNNKDVVMSAIFLHKDDDHSFEHQLADYTGFEHCILSQSGWAANIGLIQTILPVNTPVYIDFFAHMSLWEGARIAEAQIHSFLHNNIRHLAKLIKRNGPGLILVDSVYSTLGTVAPLTEIVALAKQYGCAILVDESHSLGTHGPQGAGLVAELGLTDDVDFITVSLAKAFAYRAGAILCSHKVGQALPFVARPAIFSSALLPHEIAVLQATLNVIKNSDDRRSRLVEQADKLRYGLIKLGFTIQSQSQIIALETGTEANTEIMRDYLEDMNVFGSVFCSPATPKNKNLIRFSVNSELTDKEINMILNACSMMNINLKQVS</t>
    <phoneticPr fontId="3" type="noConversion"/>
  </si>
  <si>
    <t>3-hydroxytridecan-4-one (CAI-1) synthases</t>
    <phoneticPr fontId="6" type="noConversion"/>
  </si>
  <si>
    <t>Sigmol</t>
    <phoneticPr fontId="3" type="noConversion"/>
  </si>
  <si>
    <t>Photorhabdus temperata</t>
  </si>
  <si>
    <t>PpyS</t>
    <phoneticPr fontId="3" type="noConversion"/>
  </si>
  <si>
    <t>MKIVGLSAILPSRQVTNQDVINLVEQHSRDTFQEDLPKTLKTIGKLLEKSGSDTRHWLAADETPMALMEAAFDAALAQANISKADLDLLIYPNVTRGFIEPANSTFIAKALGLNCRNFDVVDACNGWVTAMDVINSKMQAGEIRYAAIVNMEFGMSEGGPVMPKNFSLQSPAELAYKFPSFTIGEAAVVTILSNEAPGNFKFSYINRPDLSDLSTISLPDWKLFCNEEDIAKIEPTGGQYQFNSYAAALHEDGRNEAIKVFNLQKLTADDVHKVFIHTGSPKMWEHIGQMIGVDHKLHHVGHKTGNIITASIPFGIFDAMSRGEAEPGQFCMGWAGSGGMVFSALSFTL</t>
    <phoneticPr fontId="3" type="noConversion"/>
  </si>
  <si>
    <t>4-hydroxy-3-(11-methyldodecyl)-6-(2-methylpropyl)-pyranone synthases</t>
    <phoneticPr fontId="3" type="noConversion"/>
  </si>
  <si>
    <t>Pseudomonas aeruginosa</t>
    <phoneticPr fontId="3" type="noConversion"/>
  </si>
  <si>
    <t>LasI</t>
    <phoneticPr fontId="3" type="noConversion"/>
  </si>
  <si>
    <t>P33883</t>
  </si>
  <si>
    <t>MIVQIGRREEFDKKLLGEMHKLRAQVFKERKGWDVSVIDEMEIDGYDALSPYYMLIQEDTPEAQVFGCWRILDTTGPYMLKNTFPELLHGKEAPCSPHIWELSRFAINSGQKGSLGFSDCTLEAMRALARYSLQNDIQTLVTVTTVGVEKMMIRAGLDVSRFGPHLKIGIERAVALRIELNAKTQIALYGGVLVEQRLAVS</t>
    <phoneticPr fontId="3" type="noConversion"/>
  </si>
  <si>
    <t>AHLs synthases</t>
    <phoneticPr fontId="3" type="noConversion"/>
  </si>
  <si>
    <t>Agrobacterium tumefaciens</t>
    <phoneticPr fontId="3" type="noConversion"/>
  </si>
  <si>
    <t>TraI</t>
    <phoneticPr fontId="3" type="noConversion"/>
  </si>
  <si>
    <t>P33904</t>
  </si>
  <si>
    <t>MRILTVSPDQYERYRSFLKQMHRLRATVFGGRLEWDVSIIAGEERDQYDNFKPSYLLAITDSGRVAGCVRLLPACGPTMLEQTFSQLLEMGSLAAHSGMVESSRFCVDTSLVSRRDASQLHLATLTLFAGIIEWSMASGYTEIVTATDLRFERILKRAGWPMRRLGEPTAIGNTIAIAGRLPADRASFEQVCPPGYYSIPRIDVAAIRSAA</t>
    <phoneticPr fontId="3" type="noConversion"/>
  </si>
  <si>
    <t>Chromobacterium violaceum</t>
  </si>
  <si>
    <t>CviI</t>
    <phoneticPr fontId="3" type="noConversion"/>
  </si>
  <si>
    <t>Q7NQP6</t>
  </si>
  <si>
    <t>MLDLLAFRHKIFRENLRWLPVCGNGLDRDEYDAISDNLAICLDGQVVGSVRFTPGTERYMLEKDFSRLLVPDEILYKGGASAEISRFAVDTETLGRKLTASASRLLYLSLWQWAEWNEIRWMYFVVEPSMYRRLVALGFPIRPVGVPRPLDGGVLSMAGYFDWGQIRGEVIRSLRSRVALPDACPAQWREYDYSH</t>
    <phoneticPr fontId="3" type="noConversion"/>
  </si>
  <si>
    <t>Aliivibrio fischeri (Vibrio fischeri)</t>
  </si>
  <si>
    <t>LuxI</t>
    <phoneticPr fontId="3" type="noConversion"/>
  </si>
  <si>
    <t>P12747</t>
  </si>
  <si>
    <t>MTIMIKKSDFLAIPSEEYKGILSLRYQVFKQRLEWDLVVENNLESDEYDNSNAEYIYACDDTENVSGCWRLLPTTGDYMLKSVFPELLGQQSAPKDPNIVELSRFAVGKNSSKINNSASEITMKLFEAIYKHAVSQGITEYVTVTSTAIERFLKRIKVPCHRIGDKEIHVLGDTKSVVLSMPINEQFKKAVLN</t>
    <phoneticPr fontId="3" type="noConversion"/>
  </si>
  <si>
    <t>Vibrio harveyi</t>
    <phoneticPr fontId="3" type="noConversion"/>
  </si>
  <si>
    <t>LuxM</t>
    <phoneticPr fontId="3" type="noConversion"/>
  </si>
  <si>
    <t>P54298</t>
  </si>
  <si>
    <t>MKLMLSLGSLSANSLPIEKKQQVLIDLVIRTYQSHERTELFKAITEYRKNQLIALFPEHANKSYSIIFELMDYRDLIERYPSTLSEEATLLEKVVGQCFMHWLDFWCECEIAAIKAKFPLKENELPAPQLLFEDSAYYGALVERVEDTQLMVQIPSHPQAMPLSDAITLSNLELFIQGEKWYEMLSLLSLSQVGKHFIVLKHPVQDSCPTLVASALIQNWSVRDTWLSYAPQFSNEQWNYCFPSYGYSEFTRLQLFTPSSLSKCYSLPEFDNEFKLQLSDTQAVCEVLRLTVSGNAQQKLYFLYLAQKELMSVLHQAGYKIGFTIIEQPFMLNFYRAIDAKAYFHSGYCDLNDDGKQTYRGFWNFEMMVKAFSNIDFRGYKRAVRASRKRGSLERDEHV</t>
    <phoneticPr fontId="3" type="noConversion"/>
  </si>
  <si>
    <t>Erwinia stewartii</t>
  </si>
  <si>
    <t>EsaI</t>
    <phoneticPr fontId="3" type="noConversion"/>
  </si>
  <si>
    <t>P54656</t>
  </si>
  <si>
    <t>MLELFDVSYEELQTTRSEELYKLRKKTFSDRLGWEVICSQGMESDEFDGPGTRYILGICEGQLVCSVRFTSLDRPNMITHTFQHCFSDVTLPAYGTESSRFFVDKARARALLGEHYPISQVLFLAMVNWAQNNAYGNIYTIVSRAMLKILTRSGWQIKVIKEAFLTEKERIYLLTLPAGQDDKQQLGGDVVSRTGCPPVAVTTWPLTLPV</t>
    <phoneticPr fontId="3" type="noConversion"/>
  </si>
  <si>
    <t>Pseudomonas chlororaphis</t>
    <phoneticPr fontId="3" type="noConversion"/>
  </si>
  <si>
    <t>PhzI</t>
    <phoneticPr fontId="3" type="noConversion"/>
  </si>
  <si>
    <t>Q51522</t>
  </si>
  <si>
    <t>MHMEEHTLNQMSDELKLMLGRFRHEQFVEKLGWRLPAHPSQAGCEWDQYDTEHARYLLAFNEDRAIVGCARLIPTTFPNLLEGVFGHTCAGAPPKHPAIWEMTRFTTREPQLAMPLFWRSLKTASLAGADAIVGIVNSTMERYYKINGVHYERLGPVTVHQNEKILAIKLSAHREHHRSAVAPSAFMSDTLLRETA</t>
    <phoneticPr fontId="3" type="noConversion"/>
  </si>
  <si>
    <t>Yersinia enterocolitica</t>
  </si>
  <si>
    <t>YenI</t>
    <phoneticPr fontId="3" type="noConversion"/>
  </si>
  <si>
    <t>P52988</t>
  </si>
  <si>
    <t>MLKLFNVNFNNMPERKLDEIFSLREITFKDRLDWKVTCIDGKESDQYDDENTNYILGTIDDTIVCSVRFIDMKYPTMITGPFAPYFSDVSLPIDGFIESSRFFVEKALARDMVGNNSSLSTILFLAMVNYARDRGHKGILTVVSRGMFILLKRSGWNITVLNQGESEKNEVIYLLHLGIDNDSQQQLINKILRVHQVEPKTLETWPIIVPGIIK</t>
    <phoneticPr fontId="3" type="noConversion"/>
  </si>
  <si>
    <t>AinS</t>
    <phoneticPr fontId="3" type="noConversion"/>
  </si>
  <si>
    <t>Q5E614</t>
  </si>
  <si>
    <t>MYDYCSQTQNFNLLQQLINARERIILNKFEGGTIGNLEYLFSTSEAAEILGKQPCSSLPKVYFHIEQMAIKVFGCLLKCSTEFEMFKLIHKPISVLHRHLDVTKKNSTSAIIDEKYHYELVQDISTDERYFHTEFSEHPLPLSDAIVLINIATFIKEHKWYEMLNHLEISSKGEHFILYQYTDNNIYPTIISSALIQTTSNKHDWLFFDTFFQNTKWKPNLNADGLLSLSHATFMSPLARSHFVDKSSTEIENDLFYSILDKTKACEAIRLTISGEKSKANYHLYLAQKGLAMALKESGRDIVFTIIEKPAMVLFYQSMNLLTPTQSPYVFTSEQDVNKSGIITYKGIWLLKNASSAFNQYSFKAYNANIISLRKKLRNQ</t>
    <phoneticPr fontId="3" type="noConversion"/>
  </si>
  <si>
    <t>Aeromonas hydrophila</t>
  </si>
  <si>
    <t>AhyI</t>
    <phoneticPr fontId="3" type="noConversion"/>
  </si>
  <si>
    <t>Q44058</t>
  </si>
  <si>
    <t>MLVFKGKLKEHPRWEVENELYRFRNRVFSDRLGWDVESHRGLEQDSFDTPDTHWVLIEDEEGLCGCIRLLSCAKDYMLPSIFPTALAGEAPPRSNDVWELTRLAIDAERAPRLGNGISELTCIIFREVYAFAKAQGIRELVAVVSLPVERIFRRLGLPIERLGHRQAVDLGAVRGVGIRFHLDERFARAVGQPLQGAYDEARELVTE</t>
    <phoneticPr fontId="3" type="noConversion"/>
  </si>
  <si>
    <t>Burkholderia ambifaria</t>
  </si>
  <si>
    <t>BafI</t>
    <phoneticPr fontId="3" type="noConversion"/>
  </si>
  <si>
    <t>Q9AER2</t>
  </si>
  <si>
    <t>MRTFVHEEGRLPHELAADLGRYRRRVFVEQLGWALPSANESFERDQFDRDDTVYVFARNAGGDVCGCARLLPTTRPYLLKSLFADLVAEGVPLPQSAAVWELSRFAATGDEGGPGNAEWAVRPMLAAVVECAAQLGARQLIGVTFASMERLFRRIGVHAHRAGPPKQVDGRLVVACWIDIDPQTFAALGIEPGRAARQAIAA</t>
    <phoneticPr fontId="3" type="noConversion"/>
  </si>
  <si>
    <t>Erwinia carotovora</t>
  </si>
  <si>
    <t>CarI</t>
    <phoneticPr fontId="3" type="noConversion"/>
  </si>
  <si>
    <t>P33880</t>
  </si>
  <si>
    <t>MLEIFDVNHTLLSETKSGELFTLRKETFKDRLNWAVQCTDGMEFDQYDNNNTTYLFGIKDNTVICSLRFIETKYPNMITGTFFPYFKEINIPEGNYLESSRFFVDKSRAKDILGNEYPISSMLFLSMINYSKDKGYDGIYTIVSHPMLTILKRSGWGIRVVEQGLSEKEERVYLVFLPVDDENQEALARRINRSGTFMSNELKQWPLRVPAAIAQA</t>
    <phoneticPr fontId="3" type="noConversion"/>
  </si>
  <si>
    <t>Burkholderia sp</t>
  </si>
  <si>
    <t>CepI</t>
    <phoneticPr fontId="3" type="noConversion"/>
  </si>
  <si>
    <t>Q9AM54</t>
  </si>
  <si>
    <t>MQTFVHEEGRLPYELAADLGRYRRRVFVEQLGWALPSANEAFERDQFDRDDTVYVMARNAAGEMCGCARLLPTTQPYLLESLFADLVAQDVPLPKSAAVWELSRFAATADENGPGNAEWAVRPMLAAVVECAAQLGARQLIGVTFASMERLFRRIGVHAHRAGPPKQVDGRLVVACWIDIDPQTFAALGIEPGPAARQAIAA</t>
    <phoneticPr fontId="3" type="noConversion"/>
  </si>
  <si>
    <t>Rhizobium leguminosarum</t>
  </si>
  <si>
    <t>CinI</t>
    <phoneticPr fontId="3" type="noConversion"/>
  </si>
  <si>
    <t>Q9KJ70</t>
  </si>
  <si>
    <t>MFVIIQAHEYQKHAAVLEQMFRLRKKVFADQLGWDVPVIGPYERDSYDSLSPAYLVWCNDSRTRLYGGMRLMPTTGPTLLYDVFRETFPAAADLVAPGIWEGTRMCIDEEAIARDFPNIDAGRAFSMMLLALCECALDHGIHTMISNYEPYLKRVYKRAGAEVEELGRADGYGKYPVCCGAFEVSDRVLRKMRAALGLTLPLYVRHVPARSVVTQFLEMAA</t>
    <phoneticPr fontId="3" type="noConversion"/>
  </si>
  <si>
    <t>Rhizobium etli</t>
  </si>
  <si>
    <t>RaiI</t>
    <phoneticPr fontId="3" type="noConversion"/>
  </si>
  <si>
    <t>O54451</t>
  </si>
  <si>
    <t>MLRILTKDMLETDRRAFDEMFRARAAVFRDRLGWQVDVRDQWERDRYDEAEDPVYLVTQQPSGTLTGSLRLLPTTGATMLKSEFRHFFDQPIDVDSPTTWECTRFCLHPHAGDMKQSRAVATELLSGLCDLALDTGIENIVGVYDVAMVAVYRRIGWRPTPLARSRPEIGKLYVGLWDVTADNCRTLRANLSRLLEQASPYPARVLVDGGMR</t>
    <phoneticPr fontId="3" type="noConversion"/>
  </si>
  <si>
    <t>Hafnia alvei</t>
  </si>
  <si>
    <t>HalI</t>
    <phoneticPr fontId="3" type="noConversion"/>
  </si>
  <si>
    <t>Q83ZG5</t>
  </si>
  <si>
    <t>MLELFDVSYDELNGVRSDELYRLRKKTFSDRLGWDVVCNRGMEFDEFDNPNTRYILGLYEGQLICSVRFVPLELPNMITHTFHSCFHDVSLPAGEVESSRFFVDKSRARDLLGERYPVSQVLFLAMINYARQYNLNGIYTIVSRAMLTILKRSGWQVRVLKEAYLSEEERIYLLYLPTDSDSQAKMATKINAFEGCSLPEFEHWPMSVAVIKTALV</t>
    <phoneticPr fontId="3" type="noConversion"/>
  </si>
  <si>
    <t>Nitrosospira multiformis</t>
  </si>
  <si>
    <t>NmuI</t>
    <phoneticPr fontId="3" type="noConversion"/>
  </si>
  <si>
    <t>V5JG72</t>
  </si>
  <si>
    <t>MLAQHGNGSLDKRAAMGMYRLRHEVFHDRLGWEVTTDNGMEHDEFDLADPVYVLAKGDEGDEDEVLGCWRLLPTQGPYMLKDTFPQLLHGQPAPQQSDVWELSRFAVMVPKYESAGFGFSEIPVKMMQTLFLFARHNKIKRYVTVTTVAVERLIRKLGVNVSRLGAPVKIGRVLTVACYIEIDAITEFALFGILPENAQRKAA</t>
    <phoneticPr fontId="3" type="noConversion"/>
  </si>
  <si>
    <t>Pseudomonas putida</t>
  </si>
  <si>
    <t>PpuI</t>
    <phoneticPr fontId="3" type="noConversion"/>
  </si>
  <si>
    <t>Q8GEM0</t>
  </si>
  <si>
    <t>MLISIDRRTNIDPQALNAMHKLRARIFKVKKMWDIPLINDMEIDGYDALDPYYMIINRDDEAGYVCGCWRILPTTGPNMLAHTFPELLHGHPAPCSDAIWELSRFAIELPDGNRFGFSQGTTQAIHAIVSYAIGCGVKQFVTVTTVGVEKMLIRLGLDISRFGPALQIGVERAVALRIELNEKTTSALEAAIKNNCH</t>
    <phoneticPr fontId="3" type="noConversion"/>
  </si>
  <si>
    <t>RhiI</t>
    <phoneticPr fontId="3" type="noConversion"/>
  </si>
  <si>
    <t>Q1M7Y9</t>
  </si>
  <si>
    <t>MMKICIGDSRANAVIMEKIWRFRHQQFVERRGWQALRKSDRREIDQFDHDCAIHFSVLKNDAVIGYSRLLPTVQPHLLSSVYPQIMRGQKWPRSHDVFEWTRWAVASGDERIDGVRVSRVLMIGLMEFCRVAGITSLIGETHPKLINSLRANGWQTHILSEPSIFENELVVPLEVIPSSAPQT</t>
    <phoneticPr fontId="3" type="noConversion"/>
  </si>
  <si>
    <t>Sinorhizobium meliloti</t>
  </si>
  <si>
    <t>SinI</t>
    <phoneticPr fontId="3" type="noConversion"/>
  </si>
  <si>
    <t>Q92PD0</t>
  </si>
  <si>
    <t>MIRIVNGNGRSQHPQAIDEMFRLRKRVFHDFLKWDVKTEGDWEIDHYDKANPLYVMSYSPDTGKIRGSLRLLPTLGPNMLDDTFPILLGDNPEIRSASVWESSRFCIDPEISQDRASNQVTIAAAELMCGVGEMSLASGISHIVTVTDVFLERMFRRMGCPGERIADPHRIGSVHAVAIAWEVSRNLLETMKAVASIEGTVLDRPMSLETARAA</t>
    <phoneticPr fontId="3" type="noConversion"/>
  </si>
  <si>
    <t>Vibrio anguillarum</t>
  </si>
  <si>
    <t>VanI</t>
    <phoneticPr fontId="3" type="noConversion"/>
  </si>
  <si>
    <t>P74945</t>
  </si>
  <si>
    <t>MTISIYSHTFQSVPQADYVSLLKLRYKVFSQRLQWELKTNRGMETDEYDVPEAHYLYAKEEQGHLVGCWRILPTTSRYMLKDTFSELLGVQQAPKAKEIYELSRFAVDKDHSAQLGGVSNVTLQMFQSLYHHAQQYHINAYVTVTSASVEKLIKRMGIPCERLGDKKVHLLGSTRSVALHIPMNEAYRASVNA</t>
    <phoneticPr fontId="3" type="noConversion"/>
  </si>
  <si>
    <t>VanM</t>
    <phoneticPr fontId="3" type="noConversion"/>
  </si>
  <si>
    <t>Q9FDA3</t>
  </si>
  <si>
    <t>MKIISSLGSRLTNSLPIEKKQRALVEFVINTYQPQQRADLFRALTEHRKNQLLNLFPEHHNKSFSILFELMDYRELIRRYPNTFGEEIAHLEQAVSECYSHWLDFWCECEIAAIKTLFPIEADAPHRIELPLKDCAYRGFLIDQIEDSELWVTTPSHPQKMPIKDAITLSNLELFIKGEKWYEMLPLLSLSQKGKHFVLLKHPNNEASPTLVASMLVQDWSVNQTWLSYAQQFSNEQWQFCLPDHSYDVLMELQLFKPALSKCDSLPEFDHQFRRQLTGTQAVCEVLRLTVSGNAQQKLYFLYLAQKKLIQILNQMGYKIGFTIIEQPFILNFYQTIEPKSYFRSGYNDLNNNGKQSYRGFWMIERMDKVFSDTNFRDYRHAVSQRRKYDLTKRKEKEYA</t>
    <phoneticPr fontId="3" type="noConversion"/>
  </si>
  <si>
    <t>Vibrio fluvialis</t>
  </si>
  <si>
    <t>VfqI</t>
    <phoneticPr fontId="3" type="noConversion"/>
  </si>
  <si>
    <t>M1K7H8</t>
  </si>
  <si>
    <t>MSISIHSYQFTTVPAQDYRALLKLRYKVFSERLHWELETHQGLESDEYDIPRAHYLYAKGDEGHLIGCWRILPTTQSYMLKDTFPELLGDVQAPQGERIYELSRFAVDKEFSAQSGGVSNVTMKMFQSLYHHAQSQGIERYVTVTSTGVEKLIKRLGIPCERVGDQQVHMLGDTRSVALLIPMNERYRDSVGA</t>
    <phoneticPr fontId="3" type="noConversion"/>
  </si>
  <si>
    <t>Yersinia pseudotuberculosis</t>
  </si>
  <si>
    <t>YpsI</t>
    <phoneticPr fontId="3" type="noConversion"/>
  </si>
  <si>
    <t>Q669I6</t>
  </si>
  <si>
    <t>MLKVFNVNFDRMSENKLDEIFTLRKITFKDRLDWKVTCIDGKESDQYDDENTNYLLGTIDDTLVCSVRFVEMQYPTMITGPFAPYFRDLDLPIDGFIESSRFFVEKALARDKLGNNGSLSAILFLSMVNYARNCGYKGILTVVSRGMYTILKRSGWGITVINQGESEKNEVIYLLHLSIDSNSQQQLIRKIQRVHNIDTHTLESWPLVVPSMTK</t>
    <phoneticPr fontId="3" type="noConversion"/>
  </si>
  <si>
    <t>YtbI</t>
    <phoneticPr fontId="3" type="noConversion"/>
  </si>
  <si>
    <t>A0A0U1QV91</t>
  </si>
  <si>
    <t>MLEIFDVRYDELTDIRSEDLYKLRKKTFKDRLNWEVNCSNGMEFDEYDNSDTRYLLGIYQGQLICSVRFIELHLPNMITHTFNALFDDVALPKRGYIESSRFFVDKTRAKLLFGNHYPISYLFFLSIINYSRHNGYTGIYTIVSRAMLTILKRSGWQVEVIKEAHITEKERIYLLHLPIDRDNQARLLLQVNQRLQDPCSVLSTWPISLPVMPESA</t>
    <phoneticPr fontId="3" type="noConversion"/>
  </si>
  <si>
    <t>Acidithiobacillus ferrooxidans</t>
  </si>
  <si>
    <t>AfeI</t>
    <phoneticPr fontId="3" type="noConversion"/>
  </si>
  <si>
    <t>Q4GZN8</t>
  </si>
  <si>
    <t>MQVITGPAEVLPNNLYAKVAGYRHQVFVEQLGWALHTENGMESDQFDRADTVYVVAQDDNGHISGCARLLPTSRPYLLGEIFPQLLNGLAPPCSPEVWELSRFAAVDLNGQAKMPGQFSSSGARKLLEESVACAVSHGAKRLITVSPIGVERLLSRSEYHAHRAGPPMIIGGHPIFACWIDLD</t>
    <phoneticPr fontId="3" type="noConversion"/>
  </si>
  <si>
    <t>Bradyrhizobium japonicum</t>
  </si>
  <si>
    <t>BjaI</t>
    <phoneticPr fontId="3" type="noConversion"/>
  </si>
  <si>
    <t>Q89VI2</t>
  </si>
  <si>
    <t>MIHAISAVNRHLYEDVLEQHFRLRHDIFVEERHWETLRRPDGREVDSYDDEDTVYLLALEGRRVVGGHRLYPTTKPSMMSEVFPHLAAVRGCPSDPLIWEWSRYFVVRDRRDGALNLQLMAAVQEFCLDQGIAQVSAIMETWWLPRFHEAGFVVTPLGLPALVENAWTMAATVDIRRQTLDVLHDRIGMPSIVQQDGPRLDAVARANLCGLAAAQRKSA</t>
    <phoneticPr fontId="3" type="noConversion"/>
  </si>
  <si>
    <t>Dickeya dadantii (strain 3937) (Erwinia chrysanthemi (strain 3937))</t>
    <phoneticPr fontId="3" type="noConversion"/>
  </si>
  <si>
    <t>ExpI</t>
    <phoneticPr fontId="3" type="noConversion"/>
  </si>
  <si>
    <t>Q47187</t>
  </si>
  <si>
    <t>MLEIFDVSFSLMSNNKLDEVFALRKGTFKDRLDWTVNCINGMEFDEYDNEHTTYLLGVKEGKIICSVRFIEMKYPNMITGTFFSYFDGLNIPEGNYIESSRFFVDRDRVRNLIGTRNPACLTLFLAMINYARKYHYDGILTIVSHPMLTLLKRSGWRISIIQQGLSEKQEKIYLLHLPTDDESRYALIERITRITNAESEQLTTLPLLVPLA</t>
    <phoneticPr fontId="3" type="noConversion"/>
  </si>
  <si>
    <t>Pseudomonas aeruginosa</t>
  </si>
  <si>
    <t>RhlI</t>
    <phoneticPr fontId="3" type="noConversion"/>
  </si>
  <si>
    <t>P54291</t>
  </si>
  <si>
    <t>MIELLSESLEGLSAAMIAELGRYRHQVFIEKLGWDVVSTSRVRDQEFDQFDHPQTRYIVAMSRQGICGCARLLPTTDAYLLKDVFAYLCSETPPSDPSVWELSRYAASAADDPQLAMKIFWSSLQCAWYLGASSVVAVTTTAMERYFVRNGVILQRLGPPQKVKGETLVAISFPAYQERGLEMLLRYHPEWLQGVPLSMAV</t>
    <phoneticPr fontId="3" type="noConversion"/>
  </si>
  <si>
    <t>Rhodopseudomonas palustris</t>
  </si>
  <si>
    <t>RpaI</t>
    <phoneticPr fontId="3" type="noConversion"/>
  </si>
  <si>
    <t>Q6NCZ6</t>
  </si>
  <si>
    <t>MQVHVIRRENRALYAGLLEKYFRIRHQIYVVERGWKELDRPDGREIDQFDTEDAVYLLGVDNDDIVAGMRMVPTTSPTLLSDVFPQLALAGPVRRPDAYELSRIFVVPRKRGEHGGPRAEAVIQAAAMEYGLSIGLSAFTIVLETWWLPRLVDQGWKAKPLGLPQDINGFSTTAVIVDVDDDAWVGICNRRSVPGPTLEWRGLEAIRRHSLPEFQVIS</t>
    <phoneticPr fontId="3" type="noConversion"/>
  </si>
  <si>
    <t>Serratia sp. ATCC 39006</t>
  </si>
  <si>
    <t>SmaI</t>
    <phoneticPr fontId="3" type="noConversion"/>
  </si>
  <si>
    <t>Q9L3I9</t>
  </si>
  <si>
    <t>MIDFFDLDYDSLSQKRSAELFSLRKKTFKDRLNWRVSCEQNMEFDVYDNKNTTYIFGVYEGSIICSLRFIETRFPNMIIDTFKPYFTQLHLPEGNHIEASRLFIDKERIRALHLQQHPISLLLFLSMINYARSLGYEGIYAIVSHPMLIIFQRSGWQVSIVEKGLSEKHQNIYLIHMPVDEHNQHLLIKHINKKSPLLNNTLNAWPLSFCVRENRSDQFQLDPKPYGMFGIGNT</t>
    <phoneticPr fontId="3" type="noConversion"/>
  </si>
  <si>
    <t>Serratia plymuthica</t>
    <phoneticPr fontId="3" type="noConversion"/>
  </si>
  <si>
    <t>SpsI</t>
    <phoneticPr fontId="3" type="noConversion"/>
  </si>
  <si>
    <t>B3VBK8</t>
  </si>
  <si>
    <t>MEDVEMIEIFDVNYNLMSDNRSKELFSLRKKTFKDRLDWIVKCENNMEFDEYDSEHATYLFGTYKEIVVCSLRFIEIKYPNMITGTFKSYFNKIELPEGNFVEASRLFIDKERVQAMQLQKKPISSILFLSMINYARNYGYQGIYAIISHPMLIIFQRSGWEISVIEQGQSEKNQRIYLIYMPVDDRNQQILIDRISLAHSGLTPVRDVWPLTFRVRDHGPDELKLNS</t>
    <phoneticPr fontId="3" type="noConversion"/>
  </si>
  <si>
    <t>Yersinia pestis</t>
  </si>
  <si>
    <t>YspI</t>
    <phoneticPr fontId="3" type="noConversion"/>
  </si>
  <si>
    <t>Q666J8</t>
  </si>
  <si>
    <t>Aeromonas salmonicida</t>
  </si>
  <si>
    <t>AsaI</t>
    <phoneticPr fontId="3" type="noConversion"/>
  </si>
  <si>
    <t>P70774</t>
  </si>
  <si>
    <t>MLVFKGKLKEHPRWEVENELYRFRNRVFSDRLGWDVESHRGLEQDSFDTPDTHWVLIEDEEGLCGCIRLLSCAQDYMLPSIFPTALAGEAPPRSSDVWELTRLAIDANRAPRMGNGVSELTCVIFREVYAFARAKGIRELVAVVSLPVERIFRRLGLPIERLGHRQAVDLGAVRGVGIRFHLDERFARAVGHPMQGEYADARELVTE</t>
    <phoneticPr fontId="3" type="noConversion"/>
  </si>
  <si>
    <t>Pseudomonas chlororaphis</t>
  </si>
  <si>
    <t>AurI</t>
    <phoneticPr fontId="3" type="noConversion"/>
  </si>
  <si>
    <t>M1VJB2</t>
  </si>
  <si>
    <t>MEFIEFHTLDYSATPHAWVADLYGLRKEVFADRLNWKVNIKNDIEFDEYDNERTTYLIGTWKGVPLAGLRLINTLDPYMVEGPFRDFFRCAPPKQALMAESSRFFVDKTRSRQLGLAHLPLTEMLLLCMHNHAARSGLESIITVVSNAMGRIVRNAGWHYEVMDSGEAAPGEKVLLLNMPISDANRQRLLSSIARKCPLSSAQLNSWPQRLNPLHTALYEPQRISA</t>
    <phoneticPr fontId="3" type="noConversion"/>
  </si>
  <si>
    <t>Burkholderia pseudomallei</t>
  </si>
  <si>
    <t>BpsI</t>
    <phoneticPr fontId="3" type="noConversion"/>
  </si>
  <si>
    <t>Q6UBQ0</t>
  </si>
  <si>
    <t>MRTFVHGDGRLPSDLAADLGLYRHRVFVEQLGWKLPSASEGFERDQYDRDDTVYVFARDDDGEICGCARLLPTTRPYLLKELFPTLVAQDMPLPQSAAVWELSRFAANAEDPAGGGNPAWAVRPMLAAVVECAARLGAKQLIGVTFLSMERLFRRIGVHAHRAGPAQQIDGRMVVACWIDLDAQTLAALDLDPLLCAPPAEAA</t>
    <phoneticPr fontId="3" type="noConversion"/>
  </si>
  <si>
    <t>Paraburkholderia kururiensis</t>
  </si>
  <si>
    <t>BraI</t>
    <phoneticPr fontId="3" type="noConversion"/>
  </si>
  <si>
    <t>B1VD88</t>
  </si>
  <si>
    <t>MQATIRIGLRQEFDNEHINEMYRLRARVFRDRMGWDIPTIAGMEIDGYDALGPHYMLIQEPAGEVRGCWRLMPTEGPNMLRDTFPQLLAGKAAPTGRTIWELSRFAIEAGGDQSFGFADVTMHAIHALVTFADRMGITRYVTVTTTPIERLLRRTGIELARLGPPMRIGTENAIALDIAVSPQTRVALFGPMAAAA</t>
    <phoneticPr fontId="3" type="noConversion"/>
  </si>
  <si>
    <t>Pectobacterium betavasculorum</t>
    <phoneticPr fontId="3" type="noConversion"/>
  </si>
  <si>
    <t>EcbI</t>
    <phoneticPr fontId="3" type="noConversion"/>
  </si>
  <si>
    <t>O30345</t>
  </si>
  <si>
    <t>MLEIFDVNHTLLSETKSEELFTLRKETFKDRLNWAVQCTDGMEFDQYDNNNTTYLFGIKDNTVICSLRFIETKYPNMITGTFSPYFKEINIPEGNYLESTRFFVDKSRAKEILGNEYPISSMLFLSMINYSRDKGYDGIYTIVSHPMLTILKRSGWGISVVEQGLSEKKERVYLVFLPVDDQNQDALARRINRSGTFMSNDLKQWPLRLPPAIVQA</t>
    <phoneticPr fontId="3" type="noConversion"/>
  </si>
  <si>
    <t>Edwardsiella tarda</t>
  </si>
  <si>
    <t>EdwI</t>
    <phoneticPr fontId="3" type="noConversion"/>
  </si>
  <si>
    <t>Q60HM1</t>
  </si>
  <si>
    <t>MFEIFDVDYQSLSRTTSTELFSLRKGTFKDRLNWAVTCSDGMEFDEYDSEHTTYLLGVKDNDVVCSVRLIETCHHNMIVGTFFRYFEKGEIPASSQFFESSRFFVDKRRARTLLGNQYPLCHLLFLAMINYTMASGHRGIYTIVSHSMLRILTRSGWNITVVERGVSEKAQDIYLVYLPTDAANQRLLIERINQDQPFDEEALQSWPLVLKADTLSPQSA</t>
    <phoneticPr fontId="3" type="noConversion"/>
  </si>
  <si>
    <t>Gluconacetobacter diazotrophicus</t>
  </si>
  <si>
    <t>GDI2836</t>
  </si>
  <si>
    <t>A9HQQ6</t>
  </si>
  <si>
    <t>MQTYVFSYSSRSQVPDIYLQMSKARCRVFKERLGWDVHDDDGLEVDEFDTTLDPLYFVVADNRGKHIASLRLLSCKGPTMLTRIFQDFFPAGSVRVCNAAFECTRLCLYAPGIDEPLRRIGIAQLCYTLSNYALSQNASGIIGVYYSIMRRVYAKVGWAPDTLVSSIQEDKNIELGRWNVSEEVVGSLGALCWRLSLDIPHYNRVIKVE</t>
    <phoneticPr fontId="3" type="noConversion"/>
  </si>
  <si>
    <t>Gluconacetobacter intermedius</t>
  </si>
  <si>
    <t>GinI</t>
    <phoneticPr fontId="3" type="noConversion"/>
  </si>
  <si>
    <t>B0M191</t>
  </si>
  <si>
    <t>MIEVVTVENAHWAGTALAEQFKFRYRHFVANEQWEVPFYKGMEYDQFDTPAAVYLVWRDVAGVVRGMIRLLPTNRPYMLETLWPDMMPDPIVPSGPAVWEITRFGVERNLSLSLRKQISAELILACIEFSVLNDIHTYLFLTAWGVLKRIVPGAGVEAQIHSRKTLPSGHDVASAVVPVSQAVLDKARAKLNIHYAVLDNNSIEQQHAA</t>
    <phoneticPr fontId="3" type="noConversion"/>
  </si>
  <si>
    <t>Halomonas anticariensis</t>
  </si>
  <si>
    <t>HanI</t>
    <phoneticPr fontId="3" type="noConversion"/>
  </si>
  <si>
    <t>E2G6R4</t>
  </si>
  <si>
    <t>MKKMNHGLTTKVVVYDDLSDSKEREIYTVRKEAFVDRRGWDIPTYDGGAWERDQYDDSSSMYIVVETEEHIQGCVRVRPSLIPNVTRGIVSELSLQEDYFLAKVGNGQVWEASRFALKTTRNSSFVRVDGVDIRTVLLFGEMLNLALQNNTSCYEVIVDGLMKKVLSRAKWDLDIVHKGRGSKNESVYYGLLGCSENQYKKMKLLIDKAFGLLV</t>
    <phoneticPr fontId="3" type="noConversion"/>
  </si>
  <si>
    <t>Mesorhizobium loti</t>
  </si>
  <si>
    <t>MrlI1</t>
    <phoneticPr fontId="3" type="noConversion"/>
  </si>
  <si>
    <t>B0ZTB8</t>
  </si>
  <si>
    <t>MLFCLTTQELMERPDLWEAVHRLRYKIFVEEMGWEDLRRPDGLERDQFDHDEAIHQIVIRGDEVAGYQRMLPTTRPHLLTEVLTDLSEGIPPSGPNIWELTRYAVAPGFRDGRRGVSTVGTELIAGFVEWGLKRGVDKVIIEFEPMWVLRALQLHFLATPLGYQRTYGNQQVVATLLTFNEHTLDVVRSRRNHFAPVLARGYPDMLGQRRAS</t>
    <phoneticPr fontId="3" type="noConversion"/>
  </si>
  <si>
    <t>MrlI2</t>
    <phoneticPr fontId="3" type="noConversion"/>
  </si>
  <si>
    <t>B0ZTC1</t>
  </si>
  <si>
    <t>MAGTQPARRRRMIQLITPGLYSEFAGELKEMHGLRYRVFKERLDWEVQTGGEMETDTFDDLKPVYLLLKGSDWRIRGCVRLLPTTGPTMLRDTFPALLGEAVAPASPDIWESSRFALDLPPSTPKAAGGLAQATYELFAGMIEFGLANNLTRIVTVTDTRMERILRLATWPLSRIGKPQPVGKTEAVAGFLEISHASLLRIRWRGRLNGPVLWRPILGLPHGPCGS</t>
    <phoneticPr fontId="3" type="noConversion"/>
  </si>
  <si>
    <t>Mesorhizobium tianshanense</t>
  </si>
  <si>
    <t>MrtI</t>
    <phoneticPr fontId="3" type="noConversion"/>
  </si>
  <si>
    <t>Q45NF3</t>
  </si>
  <si>
    <t>MFIIIQAHEYQKYAAVLDQMFRLRKKVFADTLGWDVPVIGPYERDSYDSLAPAYLVWCNDSRTRLYGGMRLMPTTGPTLLYDVFRETFPDAANLIAPGIWEGTRMCIDEEAIAKDFPGIDAGRAFSMMLLALCECALDHGIHTMISNYEPYLKRVYKRAGAEVEELGRADGYGKYPVCCGAFEVSDRVLRKMRAALGLTLPLYVRHVPARSVVTQFLEMAA</t>
    <phoneticPr fontId="3" type="noConversion"/>
  </si>
  <si>
    <t>Rhodospirillum rubrum</t>
  </si>
  <si>
    <t>Rru_A3396</t>
  </si>
  <si>
    <t>Q2RNV5</t>
  </si>
  <si>
    <t>MVILTDRENAICNAFLLHSFSELRHEVFVNRLKWPLQCPPGREIDRFDDQDAVYMTISGVGGRVVAGLRLLDTVKRSLLNEVFPMLVDGPLPRDPKVMDVTRFAVDHRPEYVEGTGNLCGLLLCALQDYGLARGLTGYVSVSDVRMEPILRRGGYRFRRMGGMIEMDGTGVVALEVEISPEVRAIARRRAGVSERVLVDERLRSAA</t>
    <phoneticPr fontId="3" type="noConversion"/>
  </si>
  <si>
    <t>Ralstonia solanacearum</t>
  </si>
  <si>
    <t>SolI</t>
    <phoneticPr fontId="3" type="noConversion"/>
  </si>
  <si>
    <t>O30920</t>
  </si>
  <si>
    <t>MRTFVHGGGRLPEGIDAALAHYRHQVFVGRLGWQLPMADGTFERDQYDRDDTVYVVARDEGGTICGCARLLPTTRPYLLKDVFASLLMHGMPPPESPEVWELSRFAARSGAPCPRSGRADWAVRPMLASVVQCAAQRGARRLIGATFVSMVRLFRRIGVRAHRAGPVRCIGGRPVVACWIDIDASTCAALGIPSASAAPGPVLQ</t>
    <phoneticPr fontId="3" type="noConversion"/>
  </si>
  <si>
    <t>Serratia plymuthica</t>
  </si>
  <si>
    <t>SplI</t>
    <phoneticPr fontId="3" type="noConversion"/>
  </si>
  <si>
    <t>Q5WRJ8</t>
  </si>
  <si>
    <t>MLELFDVSYEELKVTHSNELYRLRKKTFSDRLGWDVACNLGMEFDEFDNPRTRYILGLCQGQLVCSVRFIALSQPNMITHTFCSCFDSVHIPFEGIESSRFFVDKARARQLLGEQYPVSQALFLAMINWGHHHERNGIHTIVSRAMLRILQRSGWKISVLKEAFLTERERIYLVFLPTGSEDQNRMASGIVTGLGCPRSSVITWPLSLPV</t>
    <phoneticPr fontId="3" type="noConversion"/>
  </si>
  <si>
    <t>Serratia proteamaculans</t>
  </si>
  <si>
    <t>SprI</t>
    <phoneticPr fontId="3" type="noConversion"/>
  </si>
  <si>
    <t>Q8KR90</t>
  </si>
  <si>
    <t>MLELFDVSYDELKATHSDELYRLRKKTFSDRLGWDVACKLDMEFDEFDNPNTSYILGLCQGQLICSVRFTALSQPNMITHTFQASFDSVSLPLVGIESSRFFVDKTRARRLLGEQYPVSQALFQAMINWARHHERNGIHTIVSRAMLRILKRSGWQVSVLKEAYLSERERIYLLFLPTGPEDQARMASVIITDLGCPAPSVITWPLLLPV</t>
    <phoneticPr fontId="3" type="noConversion"/>
  </si>
  <si>
    <t>Serratia liquefaciens</t>
  </si>
  <si>
    <t>SwrI</t>
    <phoneticPr fontId="3" type="noConversion"/>
  </si>
  <si>
    <t>P52989</t>
  </si>
  <si>
    <t>MIELFDVDYNLLPDNRSKELFSLRKKTFKDRLDWLVNCENNMEFDEYDNRHATYIFGTYQNHVICSLRFIETKYPNMISDGVFDTYFNDIKLPDGNYVEASRLFIDKARIQALQLHQAPISAMLFLSMINYARNCGYEGIYAIISHPMRIIFQRSGWHISVVKTGCSEKNKNIYLIYMPIDDANRNRLLARINQHATKMG</t>
    <phoneticPr fontId="3" type="noConversion"/>
  </si>
  <si>
    <t>Burkholderia glumae</t>
  </si>
  <si>
    <t>TofI</t>
    <phoneticPr fontId="3" type="noConversion"/>
  </si>
  <si>
    <t>Q4VSJ8</t>
  </si>
  <si>
    <t>MQTFVHEAGRLPAHIAAELGSYRYRVFVEQLGWQLPSEDEKFERDQYDRDDTVYVLGRDANGEICGCARLLPTTRPYLLQEVFPHLLADEHPAPRSAHVWELSRFAATPEEGADAGSLAWSVRPMLAAAVECAARRGARQLIGVTFCSIERLFRRIGVHAHRAGAPVSIDGRMVVACWIDIDAQTLAALDLDPALCASQPEAA</t>
    <phoneticPr fontId="3" type="noConversion"/>
  </si>
  <si>
    <t>Pantoea agglomerans</t>
  </si>
  <si>
    <t>PagI</t>
    <phoneticPr fontId="3" type="noConversion"/>
  </si>
  <si>
    <t>C0L3S8</t>
  </si>
  <si>
    <t>TYLLGMHNGKLLCGARFIDSTQPTMMSEIFHEYFEGISGLPTDIPCCEISRLFLDKDRRDSAGLHGLPASKVLFLAMIFYCMKRNYRGMYAVASRGMYAIFRHANWKIEVIQKGLSEKGEVIYYIFMPASMSIVEDIITRDKASGWLREMSRHLRHL</t>
    <phoneticPr fontId="3" type="noConversion"/>
  </si>
  <si>
    <t>Pseudomonas corrugata</t>
    <phoneticPr fontId="3" type="noConversion"/>
  </si>
  <si>
    <t>PcoI</t>
    <phoneticPr fontId="3" type="noConversion"/>
  </si>
  <si>
    <t>A7KC33</t>
  </si>
  <si>
    <t>MNYSSCIHHFFGVSTCIASYSKIPTQTLQQILAIRKTAFIDRKKWDIASYQGSDYERDEYDDPDAVYIYAQTQGRVSGCVRLRASNKPTLMSGALSFILPADNIRPHSHTCWEATRFALSADKTLAGEVTQANIDARTAALFLSMIKFAQLQNIDTYEIVVDTMMEKILKRSGWTVDRHNTALGSKGETIIYGTLPCTPDTYNEVLNKNAVQTITAYEQFFMTNRSSDISHQPFDIDQTHIDRNIPARKQMHTELHL</t>
    <phoneticPr fontId="3" type="noConversion"/>
  </si>
  <si>
    <t>Serratia marcescens</t>
  </si>
  <si>
    <t>SpnI</t>
    <phoneticPr fontId="3" type="noConversion"/>
  </si>
  <si>
    <t>Q8GQN0</t>
  </si>
  <si>
    <t>MLELFDVSYDELKITHSNELYRLRKKTFIDRLRWDVACNADLEFDEFDNPATRYILGLNKGQLICSVRFKGLATAHYDYSHVSCLFLTQFRFPTSGIESSRFFVDKERAQQLLGGRYPVSQILFLAMINWARHNDRHGIHTIVSRPMLTILKRSGWQIKTLKEAFLSERERIYLVFLPTEAEDQDQMVSGLISEYGTCGSVITWPAVA</t>
    <phoneticPr fontId="3" type="noConversion"/>
  </si>
  <si>
    <t>Rhodobacter sphaeroides</t>
    <phoneticPr fontId="3" type="noConversion"/>
  </si>
  <si>
    <t>CerI</t>
    <phoneticPr fontId="3" type="noConversion"/>
  </si>
  <si>
    <t>Q3J1N6</t>
  </si>
  <si>
    <t>MIFIIDSLNLREHADIVKDMFRLRKRVFADRLGWDVQISQGMERDRFDDLDPAHVVSVDDEGRVVGCMRLLQTTGPHMLSDVFSSILDGEPPLRSATLWEATRFCVDTDRLVSGRARNSIAYVTSEVMIGAFEFAMSAGVTDAVAVIDPVMDRVLKRSGNAPQGYVGTPKPMGKVTALAALMDCSEERVKRIRDFAGIYHDVTQPQTVIA</t>
    <phoneticPr fontId="3" type="noConversion"/>
  </si>
  <si>
    <t>Agrobacterium vitis (Rhizobium vitis)</t>
    <phoneticPr fontId="3" type="noConversion"/>
  </si>
  <si>
    <t>AvsI</t>
    <phoneticPr fontId="3" type="noConversion"/>
  </si>
  <si>
    <t>Q1W371</t>
  </si>
  <si>
    <t>MLKILNSRHKQTQQSALADMFRLRKKVFHDLLKWDVLVQGDFEMDHYDDANPIYVLSYDDRTGRLRGSLRLLPTLGPNMLDDTFPVLLDGKPAIRDIAMWESSRFCIDPEISLDRSSNQVSIAAAELMCGVGELGLASGLTHIVTVTDVFLERMFRRMGCPGERIGAPHKIGSVHAVAIAWEIDTGMLDAMKNIAAITGRLLDTPMSLEQARAA</t>
    <phoneticPr fontId="3" type="noConversion"/>
  </si>
  <si>
    <t>Citrobacter rodentium</t>
    <phoneticPr fontId="3" type="noConversion"/>
  </si>
  <si>
    <t>CroI</t>
    <phoneticPr fontId="3" type="noConversion"/>
  </si>
  <si>
    <t>D2TJQ0</t>
  </si>
  <si>
    <t>MNSVVEFFLHDYDELPPGFARELYRLRKRTFRERLDWKVECIDDQEKDQFDNENTTYLLGMHDGQLLCGARFIDATHPTMISEIFHAYFDDIKLPTDIPCCEISRLFLDKERRDSGNLRGMPVSKALFLAMIIYCMKRQYRGMYAVASRGMYAIFRHANWKVEVIQKGLSEKGETIYYIFMPASTSAVEDIISKDKAGDWLREMLQQLRRM</t>
    <phoneticPr fontId="3" type="noConversion"/>
  </si>
  <si>
    <t>17557113 </t>
  </si>
  <si>
    <t>Pantoea agglomerans</t>
    <phoneticPr fontId="3" type="noConversion"/>
  </si>
  <si>
    <t>EagI</t>
    <phoneticPr fontId="3" type="noConversion"/>
  </si>
  <si>
    <t>P33881</t>
    <phoneticPr fontId="3" type="noConversion"/>
  </si>
  <si>
    <t>MLEIFDVSYNDLTERRSEDLYKLRKITFKDRLDWAVNCSNDMEFDEFDNSGTRYMLGIYDNQLVCSVRFIDLRLPNMITHTFQHLFGDVKLPEGDYIESSRFFVDKNRAKALLGSRYPISYVLFLSMINYARHHGHTGIYTIVSRAMLTIAKRSGWEIEVIKEGFVSENEPIYLLRLPIDCHNQHLLAKRIRDQSESNIAALCQWPMSLTVTPEQV</t>
    <phoneticPr fontId="3" type="noConversion"/>
  </si>
  <si>
    <t>25700398 </t>
  </si>
  <si>
    <t>Pseudomonas syringae pv. Syringae</t>
    <phoneticPr fontId="3" type="noConversion"/>
  </si>
  <si>
    <t>AhlI</t>
    <phoneticPr fontId="3" type="noConversion"/>
  </si>
  <si>
    <t>Q7WU44</t>
  </si>
  <si>
    <t>MSSGFEFQVASYSKVPVTLLETLYALRKKIFSDRLEWKVRVSQAFEFDDYDSAAATYLIGSWNGVPLAGLRLINTCDPYMLDGPFRSFFDYPAPRNAGMAESSRFFVDTERARSLGILHAPLTEMLLFSMHNHAASAGLESIITVVSKAMARIVRKSGWEHRVLATGEASPGETVLLLDMPVNADNHQRLLGSIALRQPVTDDLLRWPIPLDASASLQRARMDSAA</t>
    <phoneticPr fontId="3" type="noConversion"/>
  </si>
  <si>
    <t xml:space="preserve">Pseudomonas syringae tabaci </t>
    <phoneticPr fontId="3" type="noConversion"/>
  </si>
  <si>
    <t>PsyI</t>
    <phoneticPr fontId="3" type="noConversion"/>
  </si>
  <si>
    <t>P52990</t>
  </si>
  <si>
    <t>MSSGFEFQLASYTTMPVTLLETLYSMRKKIFSDRLEWKVRVSHAFEFDEYDNAATTYLVGSWNGVPLAGLRLINTCDPYMLEGPFRSFFDCPAPKNAAMAESSRFFVDTARARSLGILHAPLTEMLLFSMHNHAALSGLQSIITVVSKAMARIVRKSGWEHHVLSTGEASPGETVLLLEMPVTADNHQRLLGNIALRQPVTDDLLRWPIALGVSGSAPQACMHSAA</t>
    <phoneticPr fontId="3" type="noConversion"/>
  </si>
  <si>
    <t xml:space="preserve">Burkholderia vietnamiensis </t>
    <phoneticPr fontId="3" type="noConversion"/>
  </si>
  <si>
    <t>BviI</t>
    <phoneticPr fontId="3" type="noConversion"/>
  </si>
  <si>
    <t>A0MSK9</t>
  </si>
  <si>
    <t>MLTLLSGRSADLNRETMYQLAKYRHKVFIQELGWTLPTDNGIEFDNFDHADTLYVIARDRNGEIVGCGRLLPTDEPYLLGDVFPTLMGDAALPHAPDVWELSRFAMSMPRGESLTAEESWQNTRAMMSEIVRVAHAHGANRLIAFSVLGNERLLKRMGVNVHRAAPPQMIEGKPTLPFWIEIDEQTRAALNLDGLERVGGVPPKTLRRPDASRALEQSV</t>
    <phoneticPr fontId="3" type="noConversion"/>
  </si>
  <si>
    <t>Burkholderia cenocepacia</t>
    <phoneticPr fontId="3" type="noConversion"/>
  </si>
  <si>
    <t>CciI</t>
    <phoneticPr fontId="3" type="noConversion"/>
  </si>
  <si>
    <t>B4EI52</t>
  </si>
  <si>
    <t>MPSIFAGSFDDMPTTMHRRLGVFRYDVFVGRLGWQLPGADATSLTEWDQFDRGRTIHVVSVDQAQHICGCARLIPTTQPYLLQTLCAPSAALHLPRAPTVWELSRFAARCGANPTMRASTGMQLFPAILAIAASLGATCVIGAMTRAVARLYQRCGLALQLLDTAETADRPAYLIGAIEITRSTFTNLGCDAHELLAAVTWLGAHAT</t>
    <phoneticPr fontId="3" type="noConversion"/>
  </si>
  <si>
    <t>Acinetobacter baumannii</t>
  </si>
  <si>
    <t>AbaI</t>
    <phoneticPr fontId="3" type="noConversion"/>
  </si>
  <si>
    <t>B0FLN1</t>
  </si>
  <si>
    <t>MNIIAGFQNNFSEGLYTKFKSYRYRVFVEYLGWELNCPNNEETRIQFDKVDTAYVVAQDRESNIIGCARLLPTTQPYLLGEIFPQLLNGMPIPCSPEIWELSRFSAVDFSKPPSSSSQAVSSPISIAILQEAINFAREQGAKQLITTSPLGVERLLRAAGFRAHRAGPPMMIDGYSMFACLIDV</t>
    <phoneticPr fontId="3" type="noConversion"/>
  </si>
  <si>
    <t>Pseudomonas sp</t>
  </si>
  <si>
    <t>CmrI</t>
    <phoneticPr fontId="3" type="noConversion"/>
  </si>
  <si>
    <t>E2ITE7</t>
  </si>
  <si>
    <t>MRIFSGNGKALGSQLKQDIASYRYKVFVEKLGWPLDCPDQLELDEFDRDDTLYLAAKDETGAIVGTARLLPTTRPYLLSEVFPDLLGSDQPPSQTHVWELSRFAAVSLDKDTDAMNAYSSASAMSLLLEAFEYARSLGARKLLTVSPSAIARLLIKRKFNIRQLGPSRISEGLSIMALEIDLCAARTH</t>
    <phoneticPr fontId="3" type="noConversion"/>
  </si>
  <si>
    <t>Methylobacterium extorquens</t>
  </si>
  <si>
    <t>MsaI</t>
    <phoneticPr fontId="3" type="noConversion"/>
  </si>
  <si>
    <t>C5B506</t>
  </si>
  <si>
    <t>MTDIHVITNENRARYADLIELHHRVRHDIFVGEKGWEALRKPDGRDVDAYDDEHAVYLLAVDGSKLVGGQRLYPTTRPHMISEVFPHLVHGSRGIPTGPDVWEWTRYFVVRERRYGRTDCRLLAAMQQYCLDEGIETVTAVAETWWLPRVHSVGFKTRPLGVPQMIEGQPTIAVKVPISEDSLASVRRHAGLRGHAILPRHFAKAA</t>
    <phoneticPr fontId="3" type="noConversion"/>
  </si>
  <si>
    <t>MlaI</t>
    <phoneticPr fontId="3" type="noConversion"/>
  </si>
  <si>
    <t>C5ASV5</t>
  </si>
  <si>
    <t>MIHVVTAENMQDYAGALDQAFRLRHRVFVEELGWSNLARPDRREIDEFDDEHAIHLLALDETESVIGYSRLLPTTRPYLLPMVLPQLCEGAAPSGAHIVEWGRICVAECARTSGRRLNPTALALMTAIVEWGLPRGITSFISEMPTSWILRLLQLHLRAMPLGLPHEIEGEEIVAVEAAFDGRSLRQLQNKRGDIRSVLAPPRVSFARLAS</t>
    <phoneticPr fontId="3" type="noConversion"/>
  </si>
  <si>
    <t>Pantoea ananatis</t>
  </si>
  <si>
    <t>EanI</t>
    <phoneticPr fontId="3" type="noConversion"/>
  </si>
  <si>
    <t>A6P7G6</t>
  </si>
  <si>
    <t>MLELFDVSYEELQTTRSEELYKLRKKTFSDRLGWEVVCSQGMESDEFDGPGTRYILGICEGQLVCSVRFTCLDRPNMITHTFRHCFDDVPLPAYGTESSRFFVDKARARELLGEHYPVSQVLFLAMVNWAQNNAYTHIYTIVSRAMLKILKRSGWQISVVKEAFLTEKERIYLLTLPAGEADKQQLGGDIVARTGCAPVAVTTWPLTLPV</t>
    <phoneticPr fontId="3" type="noConversion"/>
  </si>
  <si>
    <t>Yersinia ruckeri</t>
  </si>
  <si>
    <t>YruI</t>
    <phoneticPr fontId="3" type="noConversion"/>
  </si>
  <si>
    <t>Q7BKK2</t>
  </si>
  <si>
    <t>MLEIFDVSYEELMDMRSDDLYRLRKKTFKDRLQWAVNCSNDMEFDEYDNPNTRYLLGIYGNQLICSVRFIELHRPNMITHTFNAQFDDIILPEGNYIESSRFFVDKSGAKTLLGNRYPISYVLFLAVINYTRHHKHTGIYTIVSRAMLTILKRSGWQFDVIKEAFVSEKERIYLLRLPVDKHNQALLASQVNQVLQGSDSALLAWPISLPVIPELV</t>
    <phoneticPr fontId="3" type="noConversion"/>
  </si>
  <si>
    <t>Azospirillum lipoferum</t>
  </si>
  <si>
    <t>AlpI</t>
    <phoneticPr fontId="3" type="noConversion"/>
  </si>
  <si>
    <t>Q19U13</t>
  </si>
  <si>
    <t>MAPIQSHQLRHQAFVDRLRYAVPSHDGLEWDQYDTPRASYIVVEHDGRCAAVCRLVPTTAPYMLEELFPQLLPYAPPKSADIWEATRIAVDAALPAPARDAALRALIVGVQRFGLENGIRHFLGLMPVAIFKRTLVRNGVTVRILDAAAQPIDGIATAAGEILVDPATVERLAPSMAVAA</t>
    <phoneticPr fontId="3" type="noConversion"/>
  </si>
  <si>
    <t>Acinetobacter oleivorans</t>
  </si>
  <si>
    <t>AqsI</t>
    <phoneticPr fontId="3" type="noConversion"/>
  </si>
  <si>
    <t>D3JTG5</t>
  </si>
  <si>
    <t>MNVIAGFQNNFSEVLYTKFKSYRYKVFVEHLGWELNCPNNEELDQFDKIDTAYVVAQDRESNIIGCARLLPTTQPYLLGEIFPQLMNGMPIPCSPEIWELSRFSAVDFSNPPTSANQAVSSPVSIAILQEAINFARKQGAKQLITTSPLGVERLLRAAGFRAHRAGPPMIIDGYAMFACLIEV</t>
    <phoneticPr fontId="3" type="noConversion"/>
  </si>
  <si>
    <t>Burkholderia plantarii</t>
  </si>
  <si>
    <t>PlaI</t>
    <phoneticPr fontId="3" type="noConversion"/>
  </si>
  <si>
    <t>Q3MQ50</t>
  </si>
  <si>
    <t>Aeromonas veronii</t>
  </si>
  <si>
    <t>AcuI</t>
    <phoneticPr fontId="3" type="noConversion"/>
  </si>
  <si>
    <t>A1L0D1</t>
  </si>
  <si>
    <t>MLVFKGKLRDHPRNAVENELYQFRNRVFSDRLGWDVESYHGLERDRFDTPDTHWVLVEDEQGVCACIRLLSCASAYMLPSIFPTALAGENAPRTPEIWELTRLAIDATRAPCMTNGVSELTCVLLREAYAFATANGIKEFVGVASLPAERIFRRLGIPMARLGHRQAVDLGAVKGVGQRFYLDERFALAVSQPLIGHYQTATYRSHELAAQI</t>
    <phoneticPr fontId="3" type="noConversion"/>
  </si>
  <si>
    <t>Nitrobacter winogradskyi</t>
  </si>
  <si>
    <t>NwiI</t>
    <phoneticPr fontId="3" type="noConversion"/>
  </si>
  <si>
    <t>A0A0S1LGH7</t>
  </si>
  <si>
    <t>MIHIVTAENIGSYQYEMEQAYRLRHNVFVDEMGWDDLRKPDGREIDQFDDGRALHMLYIEEDRVLGYQRMLPSMRPHLLTEVLPHLCEGDFPVGPHIWEWTRYCVTRQHRDRGRILSPVGNLLLSAIVEWGLASGVQKIIIEMNPLWLLRLVQLNFRVTPLGLPQQIGKDSIIAVTAAFDRRTLKKLQEVRGNIVPAIVAQPEADQRLRA</t>
    <phoneticPr fontId="3" type="noConversion"/>
  </si>
  <si>
    <t>Acinetobacter nosocomialis</t>
  </si>
  <si>
    <t>AnoI</t>
    <phoneticPr fontId="6" type="noConversion"/>
  </si>
  <si>
    <t>A0A0A7XNA3</t>
  </si>
  <si>
    <t>MNIIAGFQNNFSEGLYSKFKSYRYKVFVEHLGWELNCPHNEELDQFDKVDTAYVVAQDRDSNIIGCARLLPTTQPYLLGEIFPQLLNGIPLPCSPEIWELSRFSAVDFSNPPTTASQAVSSPVSIAILQEAINFARAQGAKQLITTSPLGVERLLRAAGFRAHRAGPPMTIDGYSMFACLIDV</t>
    <phoneticPr fontId="3" type="noConversion"/>
  </si>
  <si>
    <t>Methanosaeta harundinacea/Streptomyces filipinensis</t>
  </si>
  <si>
    <t>FilI</t>
    <phoneticPr fontId="3" type="noConversion"/>
  </si>
  <si>
    <t>E5KK10</t>
  </si>
  <si>
    <t>MTLRRSILAFTGGMILVLALICSTFMCHMMMGTLSDLEEAYVHQKVDGTLFYLQEDLSSLKRAAEDWGHWNDTRDFVIGENDQYIQDNLNSWTLSGLDVDFMIYYDRSGNLFYSRAFNHATGEEVPAPGRLLSLAKDDPLIAHSSPEDGLTGIVSDPEGLLLVSSTTILDSHWKGPISGTFIVGRRLDGARAEGLARLSGIDLRMAATAPVGESEGTNSKTSLLIVKEDSDTLIATKTIDDVYGNPTVLLEAQVPREIRSRGLETIRRQVVGIFLASLLFGGLILLFLELSILMPLATITSSVEAIREQEKGQGSRIPTVGPAELATLAESINEMLDHLESYNQKLAMSEKRFRTIVDTAHDCIFIKDPKSRYVLVNPVMERIFQLPASKMLGERDEVFFSAETAARIREKDAGVLSGEPFVGEVSAHTRAGSSMTFHAVKVPLRDDRGQVTGICGIARDITDIKEAGVELLKRDRLLSASAAASYSLLVNYDIDQIIIDVLQLLGEAVEADRAYIFENQTVDGEVLMSQRYEWTKGEVEPQINNPVLQSLPYHPDSSTFYEIISRGRPYVGLVKDLPESERAYLAPQGIVSILIVPIFVEDRLWGFIGFDDCHRERFWSNGEISVLQVAAGSIGGAFIRSRTRADLVRAKGELQERIGEVEAKNAEMERFVYTVSHDLRSPLVTIQGFVGFLREDLSALDGDKIKIDLAMIEEAVLKMDHLLKDTLSLSRVGRVVNPPEEGSFGEIVHEALSQASGELRSRGIKVSLAEGWPRVRVDRLRVQEALTNLLDNSIKYMGDRPHPEIEVGWRPEGEETVFFVRDNGIGMDPDQWEKVFGLFYKIDPDSEGSGVGLAIVRRIIEVHGGRIWIESEEGRGTCVLFTLPTP</t>
    <phoneticPr fontId="3" type="noConversion"/>
  </si>
  <si>
    <t>Salmonella typhimurium</t>
  </si>
  <si>
    <t>LuxS</t>
    <phoneticPr fontId="3" type="noConversion"/>
  </si>
  <si>
    <t>Q9L4T0</t>
  </si>
  <si>
    <t>MPLLDSFTVDHTRMAAPAVRVAKTMKTPHGDTITVFDLRFCRPNLEVMPERGIHTLEHLFAGFMRDHLNGQGVEIIDISPMGCRTGFYMSLIGVPEEQRVADAWKAAMADVLKVTDQRKIPELNEYQCGTYHMHSLEEAQEIAKHILDNGVVVNHNDELALPKEKLQELHI</t>
    <phoneticPr fontId="3" type="noConversion"/>
  </si>
  <si>
    <t>AI-2 synthases</t>
    <phoneticPr fontId="3" type="noConversion"/>
  </si>
  <si>
    <t>Vibrio harveyi</t>
  </si>
  <si>
    <t>LuxP</t>
  </si>
  <si>
    <t>P54300</t>
  </si>
  <si>
    <t>MKKALLFSLISMVGFSPASQATQVLNGYWGYQEFLDEFPEQRNLTNALSEAVRAQPVPLSKPTQRPIKISVVYPGQQVSDYWVRNIASFEKRLYKLNINYQLNQVFTRPNADIKQQSLSLMEALKSKSDYLIFTLDTTRHRKFVEHVLDSTNTKLILQNITTPVREWDKHQPFLYVGFDHAEGSRELATEFGKFFPKHTYYSVLYFSEGYISDVRGDTFIHQVNRDNNFELQSAYYTKATKQSGYDAAKASLAKHPDVDFIYACSTDVALGAVDALAELGREDIMINGWGGGSAELDAIQKGDLDITVMRMNDDTGIAMAEAIKWDLEDKPVPTVYSGDFEIVTKADSPERIEALKKRAFRYSDN</t>
    <phoneticPr fontId="3" type="noConversion"/>
  </si>
  <si>
    <t>TCS receptor</t>
    <phoneticPr fontId="3" type="noConversion"/>
  </si>
  <si>
    <t>LsrB</t>
  </si>
  <si>
    <t>Q8ZKQ1</t>
  </si>
  <si>
    <t>GSAERIAFIPKLVGVGFFTSGGNGAQEAGKALGIDVTYDGPTEPSVSGQVQLVNNFVNQGYDAIIVSAVSPDGLCPALKRAMQRGVKILTWDSDTKPECRSYYINQGTPKQLGSMLVEMAAHQVDKEKAKVAFFYSSPTVTDQNQWVKEAKAKISQEHPGWEIVTTQFGYNDATKSLQTAEGIIKAYPDLDAIIAPDANALPAAAQAAENLKRNNLAIVGFSTPNVMRPYVQRGTVKEFGLWDVVQQGKISVYVANALLKNMPMNVGDSLDIPGIGKVTVSPNSEQGYHYEAKGNGIVLLPERVIFNKDNIDKYDF</t>
    <phoneticPr fontId="3" type="noConversion"/>
  </si>
  <si>
    <t>Escherichia coli (strain K12)</t>
  </si>
  <si>
    <t>P76142</t>
  </si>
  <si>
    <t>MTLHRFKKIALLSALGIAAISMNVQAAERIAFIPKLVGVGFFTSGGNGAQQAGKELGVDVTYDGPTEPSVSGQVQLINNFVNQGYNAIIVSAVSPDGLCPALKRAMQRGVRVLTWDSDTKPECRSYYINQGTPAQLGGMLVDMAARQVNKDKAKVAFFYSSPTVTDQNQWVKEAKAKIAKEHPGWEIVTTQFGYNDATKSLQTAEGILKAYSDLDAIIAPDANALPAAAQAAENLKNDKVAIVGFSTPNVMRPYVERGTVKEFGLWDVVQQGKISVYVADALLKKGSMKTGDKLDIKGVGQVEVSPNSVQGYDYEADGNGIVLLPERVIFNKENIGKYDF</t>
    <phoneticPr fontId="3" type="noConversion"/>
  </si>
  <si>
    <t>Helicobacter pylori</t>
  </si>
  <si>
    <t>TlpB</t>
  </si>
  <si>
    <t>B6JPK4</t>
  </si>
  <si>
    <t>MEKVKSSYLPYTIRILISFLFIISAIAKMYPSPYFAISTFEVKQLYPLGFSEIIAPWFSRILIGIELALGILILQNNFLRKLIIPITILLLAVFVGHLSYVTFLSGGNTGNCGCFGELIPMTPIQAIIKNIIAIFLLVYLFFLLSKTNDKNNFYVVIGITLATIISLFLLAPIKKNTNDFTISPIENTLIDSTKNEIIAPILKDSVITTVKVDSVKKAIPTKIEEVISTTEPTKHKSGYAKLFPKIDTGRKTLCFFVPGCDHCRKAAKELTELKQKNANFPEILIIFMNEEVDLIPDFFKETGAEYPYKIIEIIPFWNALGTGKDTPGVKYIWNGNTYKYYNGITDNKFNPIDYQALINKPFSELKK</t>
    <phoneticPr fontId="3" type="noConversion"/>
  </si>
  <si>
    <t>Aggregatibacter actinomycetemcomitans </t>
  </si>
  <si>
    <t>RbsB</t>
    <phoneticPr fontId="3" type="noConversion"/>
  </si>
  <si>
    <t>A0A5D0EM90</t>
  </si>
  <si>
    <t>MKKLTTLATALLLSFSTSALAQDTIALTVSTLDNPFFVSLKEGAQKKADELGYKLVVLDSQNDPAKELANVEDLLVRGAKVLLINPTDSEAVSNAVAIANRNKIPVITLDRGAAKGEVVSHIASDNIVGGKMAGDFIAQKLGANAKVIQLEGLAGTSAARERGEGFKQAVAEHKFDVLASQPADFDRTKGLNVMENLLATKGTVQAVFAQNDEMALGALRALSAANKKVLVVGFDGTDDGMKAVKSGKMAATIAQQPALIGELGVVTADKLLKGEKVEAKIPVDLKVISE</t>
    <phoneticPr fontId="3" type="noConversion"/>
  </si>
  <si>
    <t>Photorhabdus asymbiotica</t>
  </si>
  <si>
    <t>DarB</t>
    <phoneticPr fontId="3" type="noConversion"/>
  </si>
  <si>
    <t>B6VL76</t>
  </si>
  <si>
    <t>MSNNVYITKVSAFMPGNPIDNDTMESVLGFVNNKPSRSRHIVLRNNGIKYRHYALDPETGEATYSSAQLAAEAVKGLVDEHFSLDDMQSLAAGSAIPDQIIPGHAVMVHGELKNEPCEIVSTSGSCLVGMTAMKYAYLSVLSGTTSNAVAAASEISSSVLHARNFQNESETRVAELELRPEIAFEKDFLRWMLSDGAGAVLLENKPRADGISLRIDWIDTYSFANELDTCMYAGAEKLADGSLKGWAQMNPADWLAYSVFCIKQDVRHLNERVVKYTLSEPLRRSVEKRNLSADSIDWFLPHISSEYFRMKMSAGLDDINFSIDQDRWFTNLTTKGNTGSVSIYIMLDELINSGKLKKDQRLLCYIPESARFSGAFMHLTVV</t>
    <phoneticPr fontId="3" type="noConversion"/>
  </si>
  <si>
    <t>Dialkylresorcinols synthases</t>
    <phoneticPr fontId="3" type="noConversion"/>
  </si>
  <si>
    <t>Stenotrophomonas maltophilia</t>
  </si>
  <si>
    <t>RpfF</t>
    <phoneticPr fontId="6" type="noConversion"/>
  </si>
  <si>
    <t>Q19VG8</t>
  </si>
  <si>
    <t>MSAVRPIITRPSQHPTLRITEEPERDVYWIHMHANLVNQPGRPCFASRLVDDIVDYQRELGDRLSASHALSPHVVLASDSDVFNLGGDLELFCRLIREGDRARLLDYAQRCVRGVHAFHAGLGTRAHSIALVQGNALGGGFEAALSCHTIVAEEGVLMGLPEVLFDLFPGMGAYSFLCQRISPRLAEKIMLEGNLYTASQLKEMGLVDIVVPVGEGVAAVEQVIKESRRIPHAWAAMREVNEIATMVPLHEMMRITEIWVDTAMQLGEKSLRTMDRLVRAQARRNGDPA</t>
    <phoneticPr fontId="3" type="noConversion"/>
  </si>
  <si>
    <t>DSFs synthases</t>
    <phoneticPr fontId="3" type="noConversion"/>
  </si>
  <si>
    <t>Burkholderia cenocepacia</t>
  </si>
  <si>
    <t>RpfR</t>
    <phoneticPr fontId="3" type="noConversion"/>
  </si>
  <si>
    <t>A2W0S6</t>
  </si>
  <si>
    <t>MQLQSHPACRPFYEAGELSQLTAFYEEGRNVMWMMLRSEPRPCFNQQLVTDIIHLARVARDSGLKFDFWVTGSLVPELFNVGGDLSFFVDAIRSGRRDQLMAYARSCIDGVYEIYTGFGTGAISIAMVEGSALGGGFEAALAHHYVLAQKGVKLGFPEIAFNLFPGMGGYSLVARKANRGLAESLIATGEAHAAEWYEDQGLIDETFDAGDAYLATRTFIDVTKPKLNGIRAMLRARERVFQLSRSELMDITEAWVHAAFTIEPKDLAYMERLVMLQNRRVSKLRTV</t>
    <phoneticPr fontId="3" type="noConversion"/>
  </si>
  <si>
    <t>DSFs-binding receptor</t>
    <phoneticPr fontId="3" type="noConversion"/>
  </si>
  <si>
    <t>PqsH</t>
    <phoneticPr fontId="3" type="noConversion"/>
  </si>
  <si>
    <t>Q02N79</t>
  </si>
  <si>
    <t>MTVLIQGAGIAGLALAREFTKAGIDWLLVERASEIRPIGTGITLASNALTALSSTLDLDRLFRRGMPLAGINVYAHDGSMLMSMPSSLGGSSRGGLALQRHELHAALLEGLDESRIRVGVSIVQILDGLDHERVTLSDGTVHDCSLVVGADGIRSSVRRYVWPEATLRHSGETCWRLVVPHRLEDAELAGEVWGHGKRLGFIQISPREMYVYATLKVRREEPEDEEGFVTPQRLAAHYADFDGIGASIARLIPSATTLVHNDLEELAGASWCRGRVVLIGDAAHAMTPNLGQGAAMALEDAFLLARLWCLAPRAETLILFQQQREARIEFIRKQSWIVGRLGQWESPWSVWLRNTLVRLVPNASRRRLHQRLFTGVGEMAAQ</t>
    <phoneticPr fontId="3" type="noConversion"/>
  </si>
  <si>
    <t>HAQs synthases</t>
    <phoneticPr fontId="3" type="noConversion"/>
  </si>
  <si>
    <t>Burkholderia ambifaria</t>
    <phoneticPr fontId="3" type="noConversion"/>
  </si>
  <si>
    <t>HmqF</t>
    <phoneticPr fontId="3" type="noConversion"/>
  </si>
  <si>
    <t>MTTTNLPKTINELLRVRAATRGEKVAYLFLSGQPDDEQRQSITFAELDRTARRVALLLQRQSVGVGERVLLLCRPGLDYIAGFLGCLYAGAVAVPAYPPRNRQHASRVVGIVESAGAKAILSTGDDFARCTKLLEDTAASHVALLDLDAAKPLDATLEPADVAPSHVAFLQYTSGTTGKPKGVMVTHGNLIHNLALIGQWMGYHEESTMVSWLPPYHDMGLIGGILTSLFGGFRCVLMAPERFIQHPFLWLRAISDYRADVTGAPDFAYRMCSRRVPDEQLATLDLSCLKTAYSGAESVRYGTLAEFAQRFARTGFDSERFKPCYGLAECTLLVAGRSAPRPLRTVCVDQAALQQQKVVIRRAFEGLAPQLDERDGERVLVSVGVTIGEQRVVVRDLNTNERCADGEIGEICVAGPSVAPGYWQQYEQTLATFQRGIGGETGQAFAGTGDLGFHHRGDLYVTGRLKDMIIIAGRNYYSEDIEYAVIGSRPELVPNGCAAFTVDAGDEERLVVVAEIERTHRKGDLDALLKGIREAIWLRHDLSPGAVLLVSPGSVPKTSSGKVRRGECRKRLGDGELTVLARWDADDCIAAATRGDAAANAPSNVPSNVPSSAPASAAAPAASPNAAKVEQLKDWLRHYARTRIDSRTIDERRTIPPHIVLDFGNEGLLGMQIDRAYGGLGLTNHEMLQVVSQLATIDSTLAFFVGLNNTLGIRPIMLHAQPALRDELLPLLATGRTLAAFALTEPDAGSNARAIASVAQRADGGHWVVSGRKSWSGSSAWAGVINVFAKQADGAGMVGLALRQGTPGLRIGAEDLTMGVRGMIQNTLHLERARVSDACRLGAPGQGMAVAQQTMNFARLGIGAVCVGAMKRCAQLMHRYAARRRIGTGLLLDHPLSRQRLGDLRHRIDALSALIEQLAADFDAGRDAPEDGLLIAKILGSECLSQTSDELMQMLGGRGYIETNVAPQLFRDARLPRIFEGPTETLLAHLGSRLLNGGDDLLGYLGERSGALALAAELRGLGEQLLEDGLANADALGGAAHAANWVNYWLGSVAQWALLLAVVEQAAKRRGVDGATLEWAQSQYELALEAAQRQVGRRRVLASAAQLGEWAQRVEREIGPIEQTVPGATQRIDPLLRAECDVRSQPSDIGALDDDEPPAAGVPPAPVPSPASAEQADPELKREVERWLLTWLGARLRNRRIALTAETTFADIGLDSILAVELTMAFGDAFRTTVDASAVWDYASIDALATHLAARMDRHAPAQADAASSAPSASSSL</t>
    <phoneticPr fontId="3" type="noConversion"/>
  </si>
  <si>
    <t>PqsR (MvfR)</t>
    <phoneticPr fontId="3" type="noConversion"/>
  </si>
  <si>
    <t>A0A0H2Z7A6</t>
  </si>
  <si>
    <t>MPIHNLNHVNMFLQVIASGSISSAARILRKSHTAVSSAVSNLEIDLCVELVRRDGYKVEPTEQALRLIPYMRSLLNYQQLIGDIAFNLNKGPRNLRVLLDTAIPPSFCDTVSSVLLDDFNMVSLIRTSPADSLATIKQDNAEIDIAITIDEELKISRFNQCVLGYTKAFVVAHPQHPLCNASLHSIASLANYRQISLGSRSGQHSNLLRPVSDKVLFVENFDDMLRLVEAGVGWGIAPHYFVEERLRNGTLAVLSELYEPGGIDTKVYCYYNTALESERSFLRFLESARQRLRELGRQRFDDAPAWQPSIVETVQRRSGPKALAYRQRAAPE</t>
    <phoneticPr fontId="3" type="noConversion"/>
  </si>
  <si>
    <t>LuxR-type receptor</t>
    <phoneticPr fontId="3" type="noConversion"/>
  </si>
  <si>
    <t>HmqG</t>
    <phoneticPr fontId="3" type="noConversion"/>
  </si>
  <si>
    <t>MQSLCELATSAGALGAQLENYLRSHADDSCKLLGVPLGMPLRVEIVDAGAPIETRRDERGATLRIGADDAQRVMAYTRSCNWANGIVLVPTLTRLVLAGAFDGLKAGEPRAMRAFAATRKADPTRNLGLLWGALNLLGLAGWVTLGSGDEHADYALTPAGARVVECVNAQRPLFTRLADATAMLQHLHALCHRRRENADESARYAALVRICIDGWPLPAARDDLERHADAQLRTAMDGLLLGPTWVALDMPVFEKHGAQQGKVAASFFEVFDAHREGVAIGDAWPHADRVALDAAWALLRHAGVADSEAGGARVRLNETGRIHRPIAAPYAGLAASYLRSYALLDELLFGNPDPLDVDRDGHIDRVMNVYASSGAGSGPASKEITTKIIRRLFDETPLDQQPAGISDMGCGDGSALRRLAQYVIESTRRGRHLADHPLIVIGADYNESARSRAADTLAALSDVPGVHVRVIDADISRPDRYDEAVAASGLTVKGSDGGPRAARLSDLLHTFMFLVHNRRLGVRSGEAADAILERHLRQVDRAHLRGVVERYYPGQLTVSDDAALPVALDTIKRAFRVAYSDAEGLVPGYVAAADLIDFVARWKPHAKHGFLVVEGHSPWAASLLDDAVAEPGRWTRTEQLPSVFNWGMHFLSRQFMAPFDEFMLAMCIAGLSPRDAIHGRIHPEGFPGPDLLDAYRFFSIADYVAYDAAHA</t>
    <phoneticPr fontId="3" type="noConversion"/>
  </si>
  <si>
    <t>Escherichia coli</t>
    <phoneticPr fontId="3" type="noConversion"/>
  </si>
  <si>
    <t>TnaA</t>
    <phoneticPr fontId="3" type="noConversion"/>
  </si>
  <si>
    <t>P0A853</t>
  </si>
  <si>
    <t>MENFKHLPEPFRIRVIEPVKRTTRAYREEAIIKSGMNPFLLDSEDVFIDLLTDSGTGAVTQSMQAAMMRGDEAYSGSRSYYALAESVKNIFGYQYTIPTHQGRGAEQIYIPVLIKKREQEKGLDRSKMVAFSNYFFDTTQGHSQINGCTVRNVYIKEAFDTGVRYDFKGNFDLEGLERGIEEVGPNNVPYIVATITSNSAGGQPVSLANLKAMYSIAKKYDIPVVMDSARFAENAYFIKQREAEYKDWTIEQITRETYKYADMLAMSAKKDAMVPMGGLLCMKDDSFFDVYTECRTLCVVQEGFPTYGGLEGGAMERLAVGLYDGMNLDWLAYRIAQVQYLVDGLEEIGVVCQQAGGHAAFVDAGKLLPHIPADQFPAQALACELYKVAGIRAVEIGSFLLGRDPKTGKQLPCPAELLRLTIPRATYTQTHMDFIIEAFKHVKENAANIKGLTFTYEPKVLRHFTAKLKEV</t>
    <phoneticPr fontId="3" type="noConversion"/>
  </si>
  <si>
    <t>Indole synthases</t>
    <phoneticPr fontId="3" type="noConversion"/>
  </si>
  <si>
    <t>Vibrio vulnificus</t>
  </si>
  <si>
    <t>SmcR</t>
  </si>
  <si>
    <t>Q9L8G8</t>
  </si>
  <si>
    <t>AMDSIAKRPRTRLSPLKRKQQLMEIALEVFARRGIGRGGHADIAEIAQVSVATVFNYFPTREDLVDEVLNHVVRQFSNFLSDNIDLDLHAKENIANITNAMIELVVQDNHWLKVWFEWSASTRDEVWPLFVTTNRTNQLLVQNMFIKAIERGEVCDQHNPEDLANLFHGICYSLFVQANRTNNTAELSKLVSSYLDMLCIYKREHE</t>
    <phoneticPr fontId="3" type="noConversion"/>
  </si>
  <si>
    <t>LasR</t>
  </si>
  <si>
    <t>P25084</t>
  </si>
  <si>
    <t>MVKWRNTRLPKLEGESEITSVFEMVVNHTYELGFQHCSFTMSSQAPSNQTDPIHLDNHPSEWRNIYKRAHFFEIDPVVSHCKNSVLPIVWDPKTFSSTPQLWELAQSFGVHLGWSQAVHDFQGVFSMLTLTRGKGEVSPEELYEKAGQVLWLCHAMHAVVAKKYADKAHINTPSKLTARETEVLKWSAMGKTASEIAAILCLSERTVGFHISSTFKKLGVHNKIQAVLSASKAGLF</t>
  </si>
  <si>
    <t>TraR</t>
  </si>
  <si>
    <t>P33905</t>
  </si>
  <si>
    <t>MQHWLDKLTDLAAIEGDECILKTGLADIADHFGFTGYAYLHIQHRHITAVTNYHRQWQSTYFDKKFEALDPVVKRARSRKHIFTWSGEHERPTLSKDERAFYDHASDFGIRSGITIPIKTANGFMSMFTMASDKPVIDLDREIDAVAAAATIGQIHARISFLRTTPTAEDAAWLDPKEATYLRWIAVGKTMEEIADVEGVKYNSVRVKLREAMKRFDVRSKAHLTALAIRRKLI</t>
    <phoneticPr fontId="3" type="noConversion"/>
  </si>
  <si>
    <t>CviR</t>
  </si>
  <si>
    <t>D3W065</t>
  </si>
  <si>
    <t>MVISKPINARPLPAGLTASQQWTLLEWIHMAGHIETENELKAFLDQVLSQAPSERLLLALGRLNNQNQIQRLERVLNVSYPSDWLDQYMKENYAQHDPILRIHLGQGPVMWEERFNRAKGAEEKRFIAEATQNGMGSGITFSAASERNNIGSILSIAGREPGNMPLSQREYDIFHWMSRGKTNWEIATILDISERTVKFHVANVIRKLNANNRTHAIVLGMHLAMPPSTVANE</t>
    <phoneticPr fontId="3" type="noConversion"/>
  </si>
  <si>
    <t>Escherichia coli</t>
  </si>
  <si>
    <t>SdiA</t>
  </si>
  <si>
    <t>P07026</t>
  </si>
  <si>
    <t>MQDTDFFSWRRTMLLRFQRMETAEEVYHEIELQAQQLEYDYYSLCVRHPVPFTRPKVAFYTNYPEAWVSYYQAKNFLAIDPVLNPENFSQGHLMWNDDLFNEAQPLWEAARAHGLRRGVTQYLMLPNRALGFLSFSRCSAREIPILSDELQLKMQLLVRESLMALMRLNDEIVMTPEMNFSKREKEILRWTAEGKTSAEIAMILSISENTVNFHQKNMQKKINAPNKTQVACYAAATGLIHHHHHH</t>
  </si>
  <si>
    <t>LuxR</t>
    <phoneticPr fontId="3" type="noConversion"/>
  </si>
  <si>
    <t>P12746</t>
  </si>
  <si>
    <t>MKNINADDTYRIINKIKACRSNNDINQCLSDMTKMVHCEYYLLAIIYPHSMVKSDISILDNYPKKWRQYYDDANLIKYDPIVDYSNSNHSPINWNIFENNAVNKKSPNVIKEAKTSGLITGFSFPIHTANNGFGMLSFAHSEKDNYIDSLFLHACMNIPLIVPSLVDNYRKINIANNKSNNDLTKREKECLAWACEGKSSWDISKILGCSERTVTFHLTNAQMKLNTTNRCQSISKAILTGAIDCPYFKN</t>
    <phoneticPr fontId="3" type="noConversion"/>
  </si>
  <si>
    <t>LuxN</t>
  </si>
  <si>
    <t>A7MRY4</t>
  </si>
  <si>
    <t>MFDFSLEAIVYAKAISLLATVAVVMMWLFYYCYRLKQKNEVIFGTHHAAYIAYSVCIIAWISSNAYFHTDLLPELGASAGMFMAKFANLASFFAFAFAYYFSCQLAAEQRKGKVHRWQQGIFVSLTVYSLFINLRPGLTVEHVDIVGPSQFIIEFGPHTSYFFIGLVSFVVLTLVNLVAMRTNSSKLTLAKTNYMIAGILVFMLSTAVIHLGMTYFMGDFSLTWLPPALSISEMLFVGYALLTSRFYSVKYIAYLALSVLLVCAIFVLPLGAIFIPLTESNQWLIAIPICALIGITWQLLYKKTSRYASFLIYGDKKTPVQQILSLEEDFKLSIDDAMRRLGKLLQIPNDKLRLVTSNYNETFYEEYLSSNRSVLVFDELSEELEYKVSAKRSMKALYDKMSSNNTALVMPLFGQGKSVTHLLISPHKSNNQMFSNEEISAVQTLLTRVQSTIEADRRIRQSRALANSIAHEMRNPLAQVQLQFEALKQHIENHAPVEQITLDIENGQAAIQRGRQLIDIILREVSDSSPEHEPIAMTSIHKAVDQAVSHYGFENEKIIERIRLPQHTDFVAKLNETLFNFVIFNLIRNAIYYFDSYPDSQIEISTKTGPYENTLIFRDTGPGIDETISHKIFDDFFSYQKSGGSGLGLGYCQRVMRSFGGRIECKSKLGTFTEFHLYFPVVPNAPKADTLRTPYFNDWKQNKRSNEHKVAPNVQINNQSPTVLIVDDKEVQRALVQMYLNQLGVNSLQANNGENAVEVFKANHVDLILMDVQMPVMNGFDASQRIKELSPQTPIVALSGESGERELDMINKLMDGRLEKPTTLNALRHVLGNWLNKNTASSACEAERE</t>
    <phoneticPr fontId="3" type="noConversion"/>
  </si>
  <si>
    <t>EsaR</t>
  </si>
  <si>
    <t>P54293</t>
  </si>
  <si>
    <t>MFSFFLENQTITDTLQTYIQRKLSPLGSPDYAYTVVSKKNPSNVLIISSYPDEWIRLYRANNFQLTDPVILTAFKRTSPFAWDENITLMSDLRFTKIFSLSKQYNIVNGFTYVLHDHMNNLALLSVIIKGNDQTALEQRLAAEQGTMQMLLIDFNEQMYRLAGTEGERAPALNQSADKTIFSSRENEVLYWASMGKTYAEIAAITGISVSTVKFHIKNVVVKLGVSNARQAIRLGVELDLIRPAASAAR</t>
    <phoneticPr fontId="3" type="noConversion"/>
  </si>
  <si>
    <t>PhzR (QscR)</t>
    <phoneticPr fontId="3" type="noConversion"/>
  </si>
  <si>
    <t>Q9RMS5</t>
  </si>
  <si>
    <t>MELGQQLGWDAYFYSIFARTMDMQEFTAVALRALRELRFDFFRYGMCSVTPFMRPRTYMYGNYPEDWVQRYQAANYAVIDPTVKHSKVSSSPILASNELFRGCPDLWSEANDSNLRHGLAQPSFNTQGRVGVLSLARKDNPISLQEFEALKVVTKAFAAAVHEKISELESDVRVFNTDVEFSGRECDVLRWTADGKTSEEIGVIMGVCTDTVNYHHRNIQRKIGASNRVQASRYAVAMGYI</t>
    <phoneticPr fontId="3" type="noConversion"/>
  </si>
  <si>
    <t>Brucella melitensis</t>
    <phoneticPr fontId="3" type="noConversion"/>
  </si>
  <si>
    <t>VjbR</t>
    <phoneticPr fontId="3" type="noConversion"/>
  </si>
  <si>
    <t>Q8YAY5</t>
  </si>
  <si>
    <t>MSLDLVHFPNYKKTFFGSSFQSDTLALLTRIRDEIGCRYVTHTYRGRVGDCTKVNSADLTVLMTLPATWVARYSSKNYFAIDPVFQEDAPYYRNDTSAIARDLKEDADICPAVAELLHDAEKHGLGNLFIAVSARNPKGVAGCTVFTFEVEDEDRTQFLARMRPRLLSLAGIIHGTVCGCKDANSVASLLTPREVDCLRWAANGKTDGEIAEILSIARWTVVTYLQNAKIKLNCSNRTSAVATALSLGIIDMPEVQHLV</t>
    <phoneticPr fontId="3" type="noConversion"/>
  </si>
  <si>
    <t>YenR</t>
  </si>
  <si>
    <t>A1JMX7</t>
  </si>
  <si>
    <t>MIIDYFDNESINEDIKNYIQRRIKAYGDLRYSYLVMNKKTPLHPTIISNYPLDWVKKYKKNSYHLIDPVILTAKDKVAPFAWDDNSVINKKSTDSAVFKLAREYNIVNGYTFVLHDNSNNMATLNISNGSDDSISFDESIEINKEKIQMLLILTHEKMLGLYQSNSDKNENRNPKIERD</t>
  </si>
  <si>
    <t>AinR</t>
    <phoneticPr fontId="3" type="noConversion"/>
  </si>
  <si>
    <t>Q5E615</t>
  </si>
  <si>
    <t>MLTTLPKVYLLLTTSAIILLWVGYFIRSLYRERTKVNPYIYSSYIFYAFFIILWILSNAYFQSPLLTYFDESVAIFMALFANMTSYLAFAFAFLFSCRLASKHSDKRLSKWQFGLTSITTLVALIVNVIPNLTVIGVTIQAPSVFTIEFGPFAPLFFLNAFLFVILTSINFFKLRKSNIKLNKEKSVYLMIGIFIYMISTIASQIIIPVIWADFSYTWLPPTLSVTEALLIGYTLLYHRLYSFKYLLFWSLSYSINLILYITPIVIIYSSSSNPNLFYVYALSIIITGLFWDKTLKKSKKIASIIIYKDQQTPVEKIYKIAEEFKYSSSNAIIKLASILNTPKEELLLIGKNTNYNIFIPHLNESHSALVKDELDYQIHYALETGNSALHQVQEKMDQSKTALILPIFGENKLISHFLISANKHDNATFSNEEISAIQWVLTKVQGYIESEQKVRQSQALANSIAHEMRNPLSQLQYHFEKIKHHYQKNTEHEKQEDLIKNELNQGCLAIQKGAQLIDIILSEAKNTTISDALFQHYSISLLTQQIIDEYVFDSEEMKQKITLNLEDDFIVNINDTLYGFILFNLLRNATHYFDEYKSSISIRLVRGFATNKLIFRDTGPGIDSHILPNIFDDFFTHNKKGGSGLGLSYCLRVMHAFEGNIVCYSTKGEFTEFVLSFPRIEGNINALNTKPSSPPLIKDKDNSLKTVLIVDDKKVQRMLIHTFINKDNLTLLQAENGEEAVEMATNNKIDLIFMDSRMPIMNGIDAAKKIKILYPHLPIIALTGESSHEEISAITQVMDGYLTKPVSKTQLLQVVDKWL</t>
    <phoneticPr fontId="3" type="noConversion"/>
  </si>
  <si>
    <t>AhyR</t>
  </si>
  <si>
    <t>P0A3J5</t>
  </si>
  <si>
    <t>MKQDQLLEYLEHFTSVTDGDRLAELIGRFTLGMGYDYYRFALIIPMSMQRPKVVLFNQCPDSWVQAYTANHMLACDPIIQLARKQTLPIYWNRLDERARFLQEGSLDVMGLAAEFGLRNGISFPLHGAAGENGILSFITAERASSDLLLESSPILSWMSNYIFEAAIRIVRVSLREDDPQEALTDRETECLFWASEGKTSGEIACILGITERTVNYHLNQVTRKTGSMNRYQAIAKGVSSGILLPNLEQVVVTNFPKLMQ</t>
  </si>
  <si>
    <t>BafR</t>
  </si>
  <si>
    <t>Q9AER1</t>
  </si>
  <si>
    <t>MELRWQDAYQQFSAAEDEQQLFQRIAAYSKRLGFEYCCYGIRVPLPVSKPAVAIFNTYPDGWMARYQAQNYIEIDSTVRDGAMSTNMIVWPDVDRIDPCPLWQDARDYGLSVGVAQSSWAARGAFGLLSIARHADRLTPAEINMLTLQTNWLANLSHSLMSRFMLPKLSPESSVTLTAREREVLRWTAEGKTACEIGQILSISERTVNFHVNNILEKLGATNKVQAVVKAIGAGLIDTP</t>
    <phoneticPr fontId="3" type="noConversion"/>
  </si>
  <si>
    <t>CarR</t>
  </si>
  <si>
    <t>Q46751</t>
  </si>
  <si>
    <t>MDHEIHSFIKRKLKGVGDVWFSYFMMSKNSTSQPYIISNYPEAWMKEYIKKEMFLSDPIIVASLARITPFSWDDNDIVTLRAKNQDVFISSVQHDISSGYTFVLHDHDNNVATLSIANHLEDANFEKCMKNHENDLQMLLVNVHEKVMAYQRAINDQDNPPDNSRNALLSPRETEVLFLVSSGRTYKEVSRILGISEVTVKFHINNSVRKLDVINSRHAITKALELNLFHSPCEPVVMKHMDAR</t>
    <phoneticPr fontId="3" type="noConversion"/>
  </si>
  <si>
    <t>CepR</t>
  </si>
  <si>
    <t>Q9AM51</t>
  </si>
  <si>
    <t>MELRWQDAYHQFSAAENEQQLFQRIAAYSKRLGFEYCCYGIRVPLPVSKSAVAIFDTYPDGWMAHYQAQDYIKIDSTVRDGALTTNMIVWPDVDEVAPCPLWEDAREAGLSVGIAQSSWAARGAFGLLSIARHADRLTPAEIDMLTLQTHWLANLSHSLMSGFMVPKLAPAASVVLTAREREVLCWTAEGKTACEIGQILGIAERTVTFHVNNVLVKLGATNKVQAVVKAVSAGLIDMF</t>
    <phoneticPr fontId="3" type="noConversion"/>
  </si>
  <si>
    <t>CinR</t>
  </si>
  <si>
    <t>Q9KJ71</t>
  </si>
  <si>
    <t>MIRTLIVDDDSLVRLALADILDDVPGIEVVAQAGDGLEAVQRAGALRVDVALMDVRMPRMDGIAATERLRALPSPPEVVMLTTFDLDQYVYDALAAGASGFLLKDTDPAEIIRAIQVVAAGQAMLHPAAARRLVDRYHRTASRDVQAAQQRLARLTPRESDVLGLLAAGASNAEIADGLGMRESTVKAHVSRILAALEVGNRVQAALCARDAGLTV</t>
    <phoneticPr fontId="3" type="noConversion"/>
  </si>
  <si>
    <t>RaiR</t>
    <phoneticPr fontId="3" type="noConversion"/>
  </si>
  <si>
    <t>O54452</t>
  </si>
  <si>
    <t>MSPSHAEQFSFFLLSGPDLRIADIAGSGNDAGRSRPHLCDIAYGSPCDLAGATDSNPLLMLTYPPEWVKQYRDRDYFSIDPVVRLGRRGFLPVEWSASGWDSGRAYGFFKEAMAFGVGRQGVTLPVRGPQGERSLFTVTSNHPDAYWRQFRMDSMRDLQFLAHHLHDRAMVLSGMRKVADLPRLSRRELQCLEMTANGLLAKQICARLSISVSAVQLYLASARRKLTVATTSEQLLGPRRSN</t>
    <phoneticPr fontId="3" type="noConversion"/>
  </si>
  <si>
    <t>HalR</t>
  </si>
  <si>
    <t>Q83ZG6</t>
  </si>
  <si>
    <t>MKPENERNRGLETDAYRDVQSLAGTRDRLRILQVLSESPHAQSELEERVDVHRTTLRRNLRELQQRDWITERSGKVYELTPGGEIVLSSFADLLRDVESAAKLGSFLSKIPREFPVDVDVLSSGEIAVNGFDVPFAAVNEFTSFIERADRLRLCVPAINPKYTSVLAQRESATNIEILGPEKCFETVVQTETGEFEALQRSETVRMIGIDEYPSYGICIGENRCMIVAYNDESGIHGVLAFDDSVSDIGRWAKERYASFKRPENRTETY</t>
    <phoneticPr fontId="3" type="noConversion"/>
  </si>
  <si>
    <t>NmuR</t>
  </si>
  <si>
    <t>V5QZ25</t>
  </si>
  <si>
    <t>MDNLTLFESLLNCDSVEELHSATTTIARAMGFEHFLYGVQVNTSLTRPYRFILSCYPEEWRKHYDKEGYANFDPTVSHCARTSIPIIWKKEIFKGRRETRVRNEAKDCGLVSGASFSVHGGRGEAAMLSLATSRESREAQNDILATMAKAQLLTCYLHEAVQRIVLSKGPLPVKKANLTEREQECLLWAAEGKTGWEIANIVKISERTVTFHLQNAIQKLGVVNRQQAISRALSMGLIEPRTIR</t>
    <phoneticPr fontId="3" type="noConversion"/>
  </si>
  <si>
    <t>PpuR</t>
  </si>
  <si>
    <t>Q3Y8H6</t>
  </si>
  <si>
    <t>MTLLVMDELLRLSEMERFEDWLAHLKILTRKLGYSNFLIGLKPAPTDANQQVLIYSDYPDAWRTRYDAESYAAVDPVVQHCLNANRPLLWDRDNYRRPSESEFFEEAAAHGLQQGLALPLHGPRGEAGMLCLKPFESGPRATATMIESLPMATLLRDYAMEGMLKARIECSTPVHLTSREKEVLQWSAAGKTTWEISMILSCTTSAIDFHFKNIRRKFQVSSRQMAVLKAIQQKSITP</t>
    <phoneticPr fontId="3" type="noConversion"/>
  </si>
  <si>
    <t>RhiR</t>
  </si>
  <si>
    <t>Q03316</t>
  </si>
  <si>
    <t>MKEESSAVSNLVFDFLSESASAKSKDDVLLLFGKISQYFGFSYFAISGIPSPIERIDSYFVLGNWSVGWFDRYRENNYVHADPIVHLSKTCDHAFVWSEALRDQKLDRQSRRVMDEAREFKLIDGFSVPLHTAAGFQSIVSFGAEKVELSTCDRSALYLMAAYAHSLLRAQIGNDASRKIQALPMITTREREIIHWCAAGKTAIEIATILGRSHRTIQNVILNIQRKLNVVNTPQMIAESFRLRIIR</t>
    <phoneticPr fontId="3" type="noConversion"/>
  </si>
  <si>
    <t>SinR</t>
  </si>
  <si>
    <t>Q92PD1</t>
  </si>
  <si>
    <t>MANQQAVLNLLDIVEYGGCADPERFFALMRRTFNISHLLYLEAESLPDGLRICRLHHTFGAYAAEIYAARGLYRIDPILKLALGGVRPVEWATARRRFPECEPLFEAAEEIGLSTEGVALPLPSPAGRMALLAIGANMSPVEWSAYRRCHLRDFQLAANLFHASMLEHSAMAGALDERDLRLTGRETEVLTWSAAGKSYWEIATILGISERTVRFFMTNARRKLNVVSNTQAVAHAVRHALIPTI</t>
  </si>
  <si>
    <t>VanR</t>
  </si>
  <si>
    <t>P74946</t>
  </si>
  <si>
    <t>MSDKILIVDDEHEIADLVELYLKNENYTVFKYYTAKEALECIDKSEIDLAILDIMLPGTSGLTICQKIRDKHTYPIIMLTGKDTEVDKITGLTIGADDYITKPFRPLELIARVKAQLRRYKKFSGVKEQNENVIVHSGLVINVNTHECYLNEKQLSLTPTEFSILRILCENKGNVVSSELLFHEIWGDEYFSKSNNTITVHIRHLREKMNDTIDNPKYIKTVWGVGYKIEK</t>
    <phoneticPr fontId="3" type="noConversion"/>
  </si>
  <si>
    <t>VanN</t>
    <phoneticPr fontId="3" type="noConversion"/>
  </si>
  <si>
    <t>Q9FDA2</t>
  </si>
  <si>
    <t>MLNLNLDPILYPKAITLIAAVAMVLVWLTYYCYRLKQKNEVIFGTHHASYIAYSSCIIAWIGSNAYFHTDWLVELGVNRAIFMAEIANISASLAFVFAYYFSCQLSAEQRKGKVHLWQRLIFITIAAYSVLINLQSNLTVKHVDIVGPSEFVIEFGPHTPYFFNAMLCSVILTLFNLVVMRTNSSKLALAKTNYIIAGILVYMLSTLVIHIGITFFFQDFSLSWLPPALSISEMMFVGYALITSRFYSVKYLAYLCLNTALVCGVLFIPLGAIFIPLTDSNQWLIAIPLCALIGITWNPLYKRLSRYASLLIYGNQQTPVEQILALEDDFKRSIDDAMRRLGQLLYIADDKLQFVNSNYNETVYERYLSSKQTALVFDELFEKLDNKTAAKNSIKALYDKMSSNNTALVMPLFGHSKLVTHLLISPHKINNQMFSNEEIAALQTLLTRIQSIIEADRRVCQSRALANSIAHEMRNPLAQVQLHFEILKQHIDSQAPAQQIKQDIENGQAAIQRGRQLIDIILREVSDSSPEHEPITMTSIHKAVDQAVSQYGFENEKVIERIHLPQQDDFVAKLNETLFNFVIFNLIRNAIYYFDSYPNSQIEITTQIGTYENILIFRDTGPGIDDAISYKIFDDFFSYQKSGGSGLGLGYCQRVMRSFGGRVECKSKLGEFTEFHLYFPMVPNAPQADSLRTPDFKSWQQPKPNTEQRTVDNIQPIDKPFLINNKAPTVLIVDDKEVQRSLVQMYLNQLGVNNLQANNGENAVEIFKANSIDLILMDIQMPVMNGFEASQIIKAHSPQVPIIALSGESGERELEMISKLMDGRLEKPTSLNALQQVISHWLNKDIVPNAHTAKSGTVI</t>
    <phoneticPr fontId="3" type="noConversion"/>
  </si>
  <si>
    <t>VfqR</t>
    <phoneticPr fontId="3" type="noConversion"/>
  </si>
  <si>
    <t>M1JNE9</t>
  </si>
  <si>
    <t>MQKILRLIQENQQITSYEGLENTLSALNNIIDHEYFLFGLSLQPTLTTNETLITDNYPASWRQQYDEAGFMHVDPIVQYSMTNFLPIQWSHIPRLSGKANEMFEEARINGLKEGFSIPVHGLRGEFGMLSFATSDIRHYELNNEAIQTSQLIIPLLSHNIHNIARCHKDAAPRAELTARETQCLTWAAEGKSAWEIAKIIDTSERTVKFHISNACKKLGATNRYQAITKAILGGYINPYV</t>
    <phoneticPr fontId="3" type="noConversion"/>
  </si>
  <si>
    <t>YpsR</t>
  </si>
  <si>
    <t>Q669I5</t>
  </si>
  <si>
    <t>MIINFFDNESINEDIKNYIQRRIKAYGNIRYSYLLMNKKVPLHPAIISNYPLDWVKKYKKNSYHLIDPVILTAKGKVAPFAWDDNSVINIKSTDSAVFNLAREYNIVNGYTFVLHDNNNNMATLNVSSGDDDSIFFDESIEVNKEKIQMLLILFHDKMLGLYNKSHHENNTLNKKENKREIFSPRENEILYWASVGKTYSEIAIILGIKKSTVKFHIGNIVRKLGVLNAKHAIRLGIELQLIKPI</t>
    <phoneticPr fontId="3" type="noConversion"/>
  </si>
  <si>
    <t>YtbR</t>
    <phoneticPr fontId="3" type="noConversion"/>
  </si>
  <si>
    <t>O85822</t>
  </si>
  <si>
    <t>MHSVFNRSNEVIETLRDYIDRKLTIYDSPKYTYMVINKKNPGDIFIVTSYPNEWAELYTNNNYQNIDPVVLIAFRRFSPFSWDENITVLSELKLSKIFTLSKKYNIVNGFTFVLHDTMNNLAMLSLIMDDSALNGVESRVLNDRDRLQMLLIETHEKMLTLSQRNMNIQERQGKGMPGKAILSPRENEVLYWASMGKTYQEIAIITNITPRTVKYHIGNVVKKLGVINAKQAIGLGVELEIIKPILA</t>
    <phoneticPr fontId="3" type="noConversion"/>
  </si>
  <si>
    <t>AfeR</t>
    <phoneticPr fontId="3" type="noConversion"/>
  </si>
  <si>
    <t>Q5S751</t>
  </si>
  <si>
    <t>MDPWKEDLLQTFQSIECERQVLAMASEMARKLEFDYCAYGLRMPLPLVRPKTVLFSNYPAVWQARYQAQEYQAIDPTVRHAMRSPSPVVWSDDLFAPARELWEEARSFGLRAGLAHTCRDAGGMGGMLTLARAGETVTTAEWQAKACHILWLVQAVHLSMIRVIAPKLQPEIAVQLSCREVEVLRWTGEGKTSGEIANILNITERTVNFHISKAMAKLNAVNKTAAVLQAAMLGLLS</t>
    <phoneticPr fontId="3" type="noConversion"/>
  </si>
  <si>
    <t>Bjar1</t>
  </si>
  <si>
    <t>Q89VI3</t>
  </si>
  <si>
    <t>MSAVDYGREALDFIEGLGVYRKVPDAMNALEAAFGRFGFETIIVTGLPNPDQRFAQMVLAKRWPAGWFNLYTQNNYDRFDPVVRLCRQSVNPFEWSEAPYDAELEPSAAEVMNRAGDFRMSRGFIVPIHGLTGYEAAVSLGGVHLDLNPRSKPALHLMAMYGFDHIRRLLEPTPYPSTRLTPREREVISWASQGKSAWEIGEILHITQRTAEEHLATAARKLGAVNRTHAVALAIRHKIINP</t>
  </si>
  <si>
    <t>ExpR</t>
    <phoneticPr fontId="3" type="noConversion"/>
  </si>
  <si>
    <t>Q47188</t>
  </si>
  <si>
    <t>MSISFSNVDFINSTIQSYLNRKLKSYGDPKYAYLIMNKKKPTDVVIISNYPTEWVDIYRNNNYQHIDPVILTAINKISPFSWDDDLVISSKLKFSRIFNLSKDYDIVNGYTFVLHDPGNNLAALSFMIEEHRSEELEEIIQNNKDKLQMLLISAHEKLTSLYREMSRNRNNSKSQEADLFSQRENEILHWASMGKTYQEIALILGITTSTVKFHIGNVVKKLGVLNAKHAIRLGVEMNLIKPVGPAKARS</t>
  </si>
  <si>
    <t>RhlR</t>
  </si>
  <si>
    <t>P54292</t>
  </si>
  <si>
    <t>MRNDGGFLLWWDGLRSEMQPIHDSQGVFAVLEKEVRRLGFDYYAYGVRHTIPFTRPKTEVHGTYPKAWLERYQMQNYGAVDPAILNGLRSSEMVVWSDSLFDQSRMLWNEARDWGLCVGATLPIRAPNNLLSVLSVARDQQNISSFEREEIRLRLRCMIELLTQKLTDLEHPMLMSNPVCLSHREREILQWTADGKSSGEIAIILSISESTVNFHHKNIQKKFDAPNKTLAAAYAAALGLI</t>
  </si>
  <si>
    <t>RpaR</t>
  </si>
  <si>
    <t>Q6NCZ5</t>
  </si>
  <si>
    <t>MIVGEDQLWGRRALEFVDSVERLEAPALISRFESLIASCGFTAYIMAGLPSRNAGLPELTLANGWPRDWFDLYVSENFSAVDPVPRHGATTVHPFVWSDAPYDRDRDPAAHRVMTRAAEFGLVEGYCIPLHYDDGSAAISMAGKDPDLSPAARGAMQLVSIYAHSRLRALSRPKPIRRNRLTPRECEILQWAAQGKTAWEISVILCITERTVKFHLIEAARKLDAANRTAAVAKALTLGLIRL</t>
  </si>
  <si>
    <t>SmaR</t>
  </si>
  <si>
    <t>Q9L3I8</t>
  </si>
  <si>
    <t>MSNSFFNNTSINISIKNYLEKNLKVFNNIKYAYAIMNKKNPNDFAIISNRMEWFDFYTKNNLQFIDPVLITASCCFTPFLWDENIMISSGLKMPKIFNMAKNYDVINGYTFVLHDHNHNLVVLSIIMDKSCDDDIEKIIVDKKNDLQMLLLTTHEKLITLYQEINDTHQFNKKNQKEILSKRENEILYWASMGKSYQEIALILGIKLTTVKYHVGNAVKKLGVTNAKHAIRLGVELKLIRPILPDAE</t>
  </si>
  <si>
    <t>SpsR</t>
    <phoneticPr fontId="3" type="noConversion"/>
  </si>
  <si>
    <t>B3VBK7</t>
  </si>
  <si>
    <t>MSNSFFNNEIINTSIKNMLEAKLSEYSNVKYAYAIMNKRNPANFAIISNRTEWFKFYTENNYQFIDPVLITASRRITPFSWDENLMIDPGLKLPRIFDMAKNYNIVNGYTFVPHDHNHNLVVLSIMIDKHCDDNIEGEIAANQDKLQMLLITTHDKTTELYKEINSPNYFDKMNNKEIFSKRENEIIYWASMGKSYQEIALILGIKLTTIKYHIGNAVKKLGVTNAKHAIRLGVELQLIRPVIPDAEG</t>
    <phoneticPr fontId="3" type="noConversion"/>
  </si>
  <si>
    <t>YspR</t>
  </si>
  <si>
    <t>A0A0H2W7X0</t>
  </si>
  <si>
    <t>MHSVFNRSNEVIETLRDYIDRKLTIYDSPKYTYMVINKKNPGDIFIVTSYPNEWAELYTNNNYQNIDPVVLIAFRRFSPFSWDENITVLSELKLSKIFTLSKKYNIVNGFTFVLHDTMNNLAMLSLIMDDSALNGVESRVLNDRDRLQMLLIETHEKMLTLSQRNMNIQERQGKGMPGKAILSPRENEVLYWASMGKTYQEIAIITNITPRTVKYHIGNVVKKLGVINAKQAIGLGVELEIIKPILA</t>
  </si>
  <si>
    <t>AsaR</t>
  </si>
  <si>
    <t>D5L994</t>
  </si>
  <si>
    <t>AurR</t>
  </si>
  <si>
    <t>M1VD11</t>
  </si>
  <si>
    <t>MDSRLKYSGFIPADESNSNACLNLELEKLLGDLQGASYAYFAAPRNREVAPLIISNYPSRWLKAYKNANYHLIDPIIHHGLKSCAPFSWSDALQAASCDKSRELFRRSSQFRICSGATFTLHDACGMFSSLSLCNSGSQAEFERRMADQQGQLQMALIRFHSRLLSLRAMDELFPEPQTGPLSARELGVLKWVMMGKAYREIALICAISERTVKFHMSNISGKLQVCNAKQAVYEAQRQGIL</t>
  </si>
  <si>
    <t>BpsR</t>
  </si>
  <si>
    <t>Q6UBQ1</t>
  </si>
  <si>
    <t>MELRWQDAYLQFSAAENEQQLFQQIAAYTKRLGFEYCCYGIRVPLPISKPVVAIFDTYPNGWMERYQEMNYLEVDPTVREGALSSNMIVWPEASASDATTLWSDARDHGLAVGVAQSSWASRGVFGLLTIARHTDRLTSAEINHLTLQANWLANMSHSLMSRFLVPKLAPESGVALTHRERKVLCWTGEGKTACEIGQILSISERTVNFHVNNILDKLGATNKVQAVVKAIAMGLIDAP</t>
  </si>
  <si>
    <t>BraR</t>
  </si>
  <si>
    <t>B1VD86</t>
  </si>
  <si>
    <t>MSPILAASDETQWFDAVAGLAGSWGFSQVLLAILPRPGMRLEDAYVRSNYASSWRQAYTDQGFAYIDPTVSHCTKHSSPLVWSPDLFATTPQKSMYEEASAHGLRAGVTLPIHGPRQEAGMLCFVNDSNPNDKFWQHIDTALPNLVLMRDLVIDTSQRHLSAHAQTLIPKLTPRERECLKWTALGKSTWEISHILNCSEAVVNFHMKNIRAKFGVNSRRAAAVIATQLGLIDPG</t>
  </si>
  <si>
    <t>EcbR</t>
  </si>
  <si>
    <t>O30346</t>
  </si>
  <si>
    <t>MSPLFTDSEIISKVIKKHFTKNLDHYDGVKFSFMVLNKKNPSQMIIISSYPDEWVDLYKENKYQHIDPVVLASFNKISPFSWEKSLVINTRLQLAKIFDLSKKYNIINGYTFVLHDHGDNLAMLSIIVDSSYPDDVEKFIEEKKDTFQMLLIEAYEEIISLCREMIESKKQLHNKDIFSQRENEILYWASMGKTYLEVAIILGIKTSTVKFHIGNVVKKLGVLNAKHAIRLGVELQLIKPVQ</t>
  </si>
  <si>
    <t>EdwR</t>
  </si>
  <si>
    <t>Q60HM0</t>
  </si>
  <si>
    <t>MFADNESLTREIKQFIDRSLVAYGHTQFAYLLLNKKNPSDIIIISNYPDEWVTLYKEHHYQHIDPVVISALRRVSPFLWDEKITVNSKLNLSKIFNLSKKYQVSRGYTFVLHDADNQLAMLSLMVDDRGLAEIERSRGVLQMLLIDAHERFMNGQRHITAQHYCSKKEPIENIFSTRENEILYWASMGKTYQEIALILGIKTGTVKFHIGNVVKKLGVLNAKHAIRLGVELQLIKPIEG</t>
  </si>
  <si>
    <t>GDI2838</t>
  </si>
  <si>
    <t>A9HQR0</t>
    <phoneticPr fontId="3" type="noConversion"/>
  </si>
  <si>
    <t>MTKTVSFDKAFDLIEPLRRSTTASELRAAFVRATKSISDCYIASGRVKGGAPVNAETALVTYPDAWLKHYHERKYLDIDPTIVNAGRSYVPYRWEALQDISVKQRQMFLDIAETGIKGGITMSLHTPDRAAFVTSFAFTKAVSEDRDLVALGFINSQYYETLSKLSEAELPGPVPTFSRREKECLLWVSRGKTTWDISVILGISENTINAYLKNVILKLGCSGRIQAVLRAIDLNLISP</t>
  </si>
  <si>
    <t>GinR</t>
  </si>
  <si>
    <t>B0M190</t>
  </si>
  <si>
    <t>MVGLTIDLLAKLHDLENAATKHDLLSIYLDAVLSVGNVHVTIVELNRIEDPKENFIHVGYPTEWVNFYIENNYIVSDPIIKKSRFMSHPYFWHEIKNINKAEKKIIRDVSEFGIKKGLTIPVHTHDRVIYAICFAFTDKNIDREIELYLRALSNFFITGYKKLDEPADMSLPILTPREKECLTWTAKGKSSWETGMIVGVSERTVNFHINNALLKLKCTNRIMGVVRAICAGLIE</t>
  </si>
  <si>
    <t>HanR</t>
  </si>
  <si>
    <t>E2G6R3</t>
  </si>
  <si>
    <t>MELVWYVWDGGNAMIKSRTNPSAVKFLDIDYFDKQKLAMEVRENTGFEFFSLVLRPCIPFTNNYLYIIDNYGCEWEGLYQDKKFWTIDPVLQHKNYVNKSGILWENSLFDKSNELWRSAEDFGLCSGMSFLVSFSDMPVRGVFSISSKDYYYANNQDVKMQRYNVCPLSIKVMDCIKGKVDVGKSVANPVFLSVREADILRYSADGLTSSEISKKLYVTKSTIDFHIKNAIDKLGCKNKVQAVSKALLLDIL</t>
  </si>
  <si>
    <t>MrlR1</t>
    <phoneticPr fontId="3" type="noConversion"/>
  </si>
  <si>
    <t>B0ZTB7</t>
  </si>
  <si>
    <t>MSQFDRTLEFIDQLQHAATAAAVCERLLGITADFGLTALMAGTVPQPGTPAGQQKQHVLLCDWPGEWLERYVARNYVDHDPVVSHMKQLQAPFQWREASQSIRIDKSSGEVMGDAGAFKLRDGLAFPLVTLDGQIVMVSLGGEAVELSAAEFGQVSLVSTYAVGRAMQLHTMASKSIDHIVLTPRERECLQWAAVGKSEWEISQILGISEHTSEKHLLNAKSKLGAVNRVQAVAEAIRRGYIS</t>
  </si>
  <si>
    <t>MrlR2</t>
    <phoneticPr fontId="3" type="noConversion"/>
  </si>
  <si>
    <t>B0ZTB9</t>
  </si>
  <si>
    <t>MQLVFETLLEQLSLSVDEVDFHNALANAAGAFDIPAFAYLSLVSDGVTKPRLISNYHSGWTSHYLRHQYERIDPVIERARCSECPFQWGRGFGHAGISKREQQLFDEAAEFGICCGLTIPLVDRRGGVAAMTFAADRLDPSFMRIAEQYEQALEIMATCFHIGVRRKLSGGLAVDGVSLTPREYECLEWTAKGKSAWEIGCILGIKERTAAFHLDNAKKKLGVRTKNQAVTLLASSRSSIL</t>
    <phoneticPr fontId="3" type="noConversion"/>
  </si>
  <si>
    <t>MrtR</t>
  </si>
  <si>
    <t>Q45NF4</t>
  </si>
  <si>
    <t>MGPGLSFPAYVGMPCIYDSARGRIEGIGAVEMIENTYSEKFESAFEQIKAAANVDAAIRILQAEYGLDFVTYHLAQTIAAKIDSPFVRTTYPDAWVSRYLLNSYVKVDPIVKQGFERQLPFDWSEVEPTPEAYAMLVDAQKHGIGGNGYSIPVADKAQRRALLSLNARIPAEEWAELVRRCRNEWIEIAHLIHRKAVYELHGENDPVPALSPREIECLHWTALGKDYKDISVILGISEHTTRDYLKTARFKLGCATISAAASRAVQLRIINP</t>
  </si>
  <si>
    <t>Rru_A3395</t>
  </si>
  <si>
    <t>Q2RNV6</t>
  </si>
  <si>
    <t>MMSGGDDILGSFLEALNGTSDSADLTTLLTGTFARLGFPHSCYHVVRLEGAGARLPYVLHNYKDSWSEHYFREGFLEIDPVLATCPDRQLPFLWSEAIAPESLSHDQRRMFSDARDAGLHDGYSVPIRGSHGEFATVTVIPEQGGDAARRLIGEQKHLVHLLALYFDRHARSTVINARLSSRRRKTVLSPREQEMLRWAALGKTSWEIAEIAGISTKSVEFHLDNAKKKLGTYSKTHAVVKALTLGLVTMDGLAEPSSRG</t>
  </si>
  <si>
    <t>SolR</t>
  </si>
  <si>
    <t>P58590</t>
  </si>
  <si>
    <t>MEPDFQDAYHAFRTAEDEHQLFREIAAIARQLGFDYCCYGARMPLPVSKPAVAIFDTYPAGWMQHYQASGFLDIDPTVRAGASSSDLIVWPVSIRDDAARLWSDARDAGLNIGVARSSWTAHGAFGLLTLARHADPLTAAELGQLSIATHWLANLAHTLMSPFLVPQLVPESNAVLTTREREVLCWTGEGKTAYEIGQILRISERTVNFHVNNVLLKLAATNKVQAVVKAIATGLI</t>
  </si>
  <si>
    <t>SplR</t>
  </si>
  <si>
    <t>Q5WRJ7</t>
  </si>
  <si>
    <t>MFSVFNKNQTITETLRDHIDRKLSSLGSPEYAYTVVRKKNPSDVLIISSYPDEWVDLYRANNFQLTDPVILTAFKRTSPFAWDENITLMSDLKFTKIFSLSKQYNIINGFTFVLHDHMNNLALLSVIIASNGQEELEKRLSSERGAMQMLLIDINEQMYRLAGAASSSNQKYHTDADKPIFTPRENEVLYWASMGKTYGEIAAIAGISVSTVKFHMGNIVVKLGVSNARQAIRLGVELELITPAATAAR</t>
  </si>
  <si>
    <t>SprR</t>
    <phoneticPr fontId="3" type="noConversion"/>
  </si>
  <si>
    <t>Q8KR89</t>
  </si>
  <si>
    <t>MFSIFNENQTRTETLRGPYRQEVASLGSPAYAYTVVRKKNPSDVLIISSYPDEWVDLYRVNNFQLTDPVILTAFKRTSPFTWDENITLMSDLKFTKIFSLSKRYNIVNGFTFVLHDHMNNLALLSVIIDNNKQGALEERLSSERGTMQMLLIDINEQMYRLAGSVSSSRQRHHADEDKPIFTPRENEVLYWASMGKTYGEIATIASISLSTVKFHMGNIVVKLGVSNARQAIRLGVELELITPATTAAR</t>
    <phoneticPr fontId="3" type="noConversion"/>
  </si>
  <si>
    <t>SwrR</t>
  </si>
  <si>
    <t>Q7X170</t>
  </si>
  <si>
    <t>MSNFFFNNETINASIKEELERGLSKYNNIKYAYAIMNKRNPASFSIISNRTEWFEFYIKNNYQFIDPVLITASHRITPFTWDKDLEIGAGLKLPKIFDMAKNYNIINGYTFVLHDHHHNLVVLSIMLDKHCDADVEQQIDNNKAEIQMLLITMHGKMTTLYQEMSTPADFEKMNQREFFSKRENEIIYWASLGKSYQEIALILGIKLTTVKYHIGNAVKKLGVTNAKHAIRLGVELQLIRPLLADTEG</t>
  </si>
  <si>
    <t>TofR</t>
  </si>
  <si>
    <t>Q4VSJ9</t>
  </si>
  <si>
    <t>MELRWQDAYHQFNTAENEQQLFHQVSAYSKRLGFEYCCYGIRVPQPGSQPLVEIFDTYPPGWMAHYQARNYIEIDPTVRDGAASPNMIIWPDADAAEQPSLWRDARDFGMSVGVAQSSWAARGVFGLLTIARRSDRLTPAEINSLTLQANWLANLSHSLMGRFLVPKLSPAASISLTKREREVLSWTSEGRTASEIGEQLNISERTVTFHINNILAKLGAANKVQAVGRQGDRHGADPGAVGGPVRSGSTKRRRRAGAGFTARPARFSWARHSISGSASLAVQLTLEMLFSMLMRLAICSSFCWSFGCSFSVAVTLMRSGGASLSTSSLVRLWNDSGFAYIEFDSSVRT</t>
  </si>
  <si>
    <t>PagR</t>
  </si>
  <si>
    <t>C0L3S5</t>
  </si>
  <si>
    <t>MAELRHSSSLGSRSSSSPLRAAGDEDSSSPHVHDHSPNGGDDEDGRPRHPSRDRDRPIWFHSLFPFFGDDPRVSPQKNKISLLLILILAIASLISVYGIINHLNAPYLCKKDGIVLNCPHVKESPSPWENPLSATTSWKPCAERRIGGISDLPPENETNGYVFIHAEGGLNQQRIAICNAVAVAKIMNATLILPVLKQDQIWKDTTKFEDIFDVDHFIDYLKDDVRIVRDIPDWFTDKAELFSSIRRTVKNIPKYAAAQFYIDNVLPRIKEKKIMALKPFVDRLGYDNVPQEINRLRCRVNYHALKFLPEIEQMADSLVSRMRNRTGNPNPYMALHLRFEKGMVGLSFCDFVGTREEKVKMAEYRQKEWPRRFKNGSHLWQLALQKRKEGRCPLEPGEVAVILRAMGYPKETQIYVASGQVYGGQNRMAPLRNMFPNLVTKEDLAGKEELTTFRKHVTSLAALDFLVCLKSDVFVMTHGGNFAKLIIGARRYMGHRQKSIKPDKGLMSKSFGDPYMGWATFVEDVVVTHQTRTGLPEETFPNYDLWENPLTPCMCKA</t>
  </si>
  <si>
    <t>PcoR</t>
  </si>
  <si>
    <t>A7KC31</t>
  </si>
  <si>
    <t>MQRILIVEDEQKTGRYLQQGLVEEGYQADLFNNGRDGLGAASKGQYDLIILDVMLPFLDGWQIISALRESGHEEPVLFLTAKDNVRDKVKGLELGADDYLIKPFDFTELVARVRTLLRRARSQAATVCTIADMTVDMVRRTVIRSGKKIHLTGKEYVLLELLLQRTGEVLPRSLISSLVWNMNFDSDTNVIDVAVRRLRSKIDDDFEPKLIHTVRGAGYVLEIREE</t>
  </si>
  <si>
    <t>SpnR</t>
  </si>
  <si>
    <t>Q0EEE6</t>
  </si>
  <si>
    <t>MINLHQPILGTEELDAIAEVFASNWIGLGPRTRTFEAEFAHHLGVDPEQVVFLNSGTAALFLTVQVLDLGPGDDVVLPSISFVAAANAIASSGARPVFCDVDPRTLNPTLDDVARAITPATKAVLLLHYGGSPGEVTAIADFCREKGLMLIEDSACAVASSVHGTACGTFGDLATWSFDAMKILVTGDGGMFYAADPELAHRARRLAYHGLEQMSGFDSAKSSNRWWDIRVEDIGQRLIGNDMTAALGSVQLRKLPEFINRRREIATQYDRLLSDVPGVLLPPTLPDGHVSSHYFYWVQLAPEIRDQVAQQMLERGIYTSYRYPPLHKVPIYRADCKLPSAEDACRRTLLLPLHPSLDDAEVRTVADEFQKAVEHHISQRSPLRK</t>
  </si>
  <si>
    <t>CerR</t>
    <phoneticPr fontId="3" type="noConversion"/>
  </si>
  <si>
    <t>Q3J1N8</t>
  </si>
  <si>
    <t>MDIIDLSTVATDDASFLDYIDQLCQKLGFDYASYATTSPMTGAVQGYANYPDSWKMHYMRRNLHRVDPTIHKSALSIAPVDWSRFERDERFRAVFFAAEDFGITPQGLTVPVRGPYGDRGLLSVTRNCARPEWEKHKRAVIGELQVAAVHLHDAVMRSDVISRALRQPRLSTREIEVLQWAAAGKSQTDIGDILGISHRTVEVHLRSAREKLGTLSTVQAVGRAIGLGLVYPR</t>
    <phoneticPr fontId="3" type="noConversion"/>
  </si>
  <si>
    <t>AvsR</t>
    <phoneticPr fontId="3" type="noConversion"/>
  </si>
  <si>
    <t>Q1W372</t>
  </si>
  <si>
    <t>MFDDDIYFNLLDWLETATSAKWTDFLNRLQSSYNLSGCLYMDAFITSAGAQVHRYGHTFDKQVKEPILMLDAPVLHNVLSQLSRAMEPVDMHDLAHVSEEGLLLRSKLRDLPLPRQAVSYPLLSIDGRGAILAIASNACEQEWRRFRRCHDRDIHLLAGKFHAGLVKRCDGADIAGTPPLTRREQETLRWTAAGKSYWETAVILGISERTVRYFMANARIKLDAVSNTQAVVKALQRGLIPPEAPL</t>
    <phoneticPr fontId="3" type="noConversion"/>
  </si>
  <si>
    <t>CroR</t>
    <phoneticPr fontId="3" type="noConversion"/>
  </si>
  <si>
    <t>D2TJP9</t>
  </si>
  <si>
    <t>MKDTYYNDKGINALIQNELNKVFEVYKDTTYAYAIVNKKDPSQMRIINNNPQWFDIYLERKYQFIDPVIIRALSSVEDFYWENKVLLSGGYNLTRIFNESSEHNIYQGHTFPLHDYLNNLVVLSIISHKDSGIDMTANRSYFMHFLVQLHQKTLNLYSKVHQKKNVFLSPRERQILKWVSAGKTYAEVSLILSITERTVKFHMSNAMKKLGVNNARHAVKLGMELRLLDN</t>
    <phoneticPr fontId="3" type="noConversion"/>
  </si>
  <si>
    <t>MalT</t>
    <phoneticPr fontId="3" type="noConversion"/>
  </si>
  <si>
    <t>D6YQK1</t>
  </si>
  <si>
    <t>MLIPAKLSRPVRLEGTVIRERLLQKLTAAGNYRLVLVTSPAGYGKTTLVSQWAAGKSDLGWVSLDEGDNQPERFADYLIAALQQATHGGCPRSELLAQKRQYVNLNALFSQLFIELVEWQQPLWLIVDDYHLITNPVIHDAMRFFLRHQPENLTLILMSRNLPQLGIANLRVREQLIELGSQQLAFTHQEARQFFDCRLAAPLESEESSRLCDDVAGWATALQLIVLSARQGASSAQHSARRLSGINASHLADYLVEEVLDNVDLPTRHFLLKTALLRSMNDELIACVTREENGQMRLEEIERQGLFLQRMDDSGCWFSYHPLFGNFLRQRCQWELAAELPALHRAAAESWMAQGFPGEAIHHALASGDATMLRDVLLKHAWTLFNQSELPLLENSLKALPWEMMLDNPMLVLLQAWLMQTQHRFSEVDSLLARFEQASYCEIDAALRGEFNALRAQVAINDGKTDEAERLAKVALDTLPASRHYSRIVATSVHGEVMHCKGELDDSLKLMRQTEQMARRDEVWHYALWSLIQQSEILFAQGFLQAAYEIQSRAFVLVEEQHLAQFPLHEFLLRIRAQLLWAWGRLEEAEQAAREGIKVLNGYQPQQQIQCLGLLVQCSLARGNLDNARSYLNRLENLLNNGNWHSDWIANADKVRVIYWQMTGESQNARDWMRQTPKPAFANNHFLQGQWRNIARAQILLGDVSQAEVVLEELNENARALRLMSDLNRNLLLLNQIYWQTDRKAEAQRVLIEALKLARSTGFISHFVIEGEMMAQQLRQLIQLNTLNELDSHRARRILLEINKYHRHKFAHFDEGFVSRLLNHPDVPELIRTSPLTQREWQVLGLIYSGYSNDQIAGELAVASTTIKTHIRNLYQKLGVSHRSEAMNQVQSLLKMMGYV</t>
    <phoneticPr fontId="3" type="noConversion"/>
  </si>
  <si>
    <t>AhlR</t>
    <phoneticPr fontId="3" type="noConversion"/>
  </si>
  <si>
    <t>Q7WU45</t>
  </si>
  <si>
    <t>MEVRTVHTQLDCPPLKINAAPAPLRQLIEDFENDLHRIGDFTYAYFSSPKTRTVKPVILSNYPDSWLKSYIASNYHLIDPIIKHAWHSITPFFWREARHAIQGVETDDFLKRSAKYQLSSGATFTLHDASGLFAALSLCNARQQTDFDQRIRDKAADIQMSLIRFHDRLTKTQAPHELFPQPTRCKLSSREIGVLKWVAMGKAYSEIAEIFSISERTVKFHMSNVSSKLEVRTAKQAVYKAINMGMV</t>
    <phoneticPr fontId="3" type="noConversion"/>
  </si>
  <si>
    <t>PsyR</t>
    <phoneticPr fontId="3" type="noConversion"/>
  </si>
  <si>
    <t>A0ZSG2</t>
  </si>
  <si>
    <t>MEVRTVKAQLDCPPLKINGAPAPLRQLIEDFENDLHHIGDFTYAYFSTPKTRNVKPVILSNYPDSWLKSYVASNYHLIDPIIKHAWHSITPFFWREARNAVQGVETDDFLKRSAKYQLSSGATFTLHDASGLFAALSLCNARQQNDFDQRIREKAADIQMSLIRFHDRLIKTRAPHELFPQPTQCKLSTRETGVLKWVAMGKSYSEIAEIFSISERTVKFHMSNVSSKLEVRTAKQAVYKAINMGMV</t>
    <phoneticPr fontId="3" type="noConversion"/>
  </si>
  <si>
    <t>BviR</t>
    <phoneticPr fontId="3" type="noConversion"/>
  </si>
  <si>
    <t>A0MSL2</t>
  </si>
  <si>
    <t>MQAWREKYLNGFATAKSEADVFLEFSADVRALGFDHCSFGLRIPLPISKPQFMLQSNYPQTWVERYVSQNYFAVDPTVRHGLSRMSPLIWRADSQTQCVQFWEEADQHGLRHGWCMPSVSRTGAIGLITMVRSGEPIEERELAEKGYQMSWLANTANYAMSMHLLQRLVPEYTVELTVREREALQWSAAGKTYAEIGKIMHVDDRTVKFHLVNAMRKLNAANKTEAAVKATMLGLLF</t>
    <phoneticPr fontId="3" type="noConversion"/>
  </si>
  <si>
    <t>CciR</t>
    <phoneticPr fontId="3" type="noConversion"/>
  </si>
  <si>
    <t>B4EI53</t>
  </si>
  <si>
    <t>MDRVCQRGAGDTPTVPQPLTSSLAGRWAPLATAFLNTVDLSSLLKLFGDVSASLGFPRFAISRVSRRHTGNGRAMAVETLCARYPDHWVAHYAQRDYGPVDPVHRMAFARATPYRWADIRGLNRIEQRVLGEARDAGLTSGVSIPLRETNGDILLVNLASPSPEIKTEVHMRLASSIGALFHQELHRLMKPHRPEPALELSPRQQECLAWVARGKSSWAIASIVGISPHTVDYHIAEAMKILGINSRTAAAVHAVTTGLIHV</t>
    <phoneticPr fontId="3" type="noConversion"/>
  </si>
  <si>
    <t>AbaR</t>
    <phoneticPr fontId="3" type="noConversion"/>
  </si>
  <si>
    <t>A0A059ZL64</t>
  </si>
  <si>
    <t>MESWQEDLLSAFLVVKNEYQLFEIVKSTASRLGFDYCAYGMQSPLSIAEPKTIMLNNYPEAWQKRYVERQYVKIDPTVQHCMVSLQPLVWSSQSAKTQAEKDFWEEARSYGLNVGWAQSSRDFIGTRGMLTLARSNDQLSEKEQKAQYTNMYWLTQTVHSSIAKIVNDVEFAKFNLYLTNREKEALRWTAEGKTSAEIAQILGVTERTVNFHLSNSMQKLNVNNKISAAIRAVMLGLL</t>
    <phoneticPr fontId="3" type="noConversion"/>
  </si>
  <si>
    <t>CmrR</t>
    <phoneticPr fontId="3" type="noConversion"/>
  </si>
  <si>
    <t>E2ITE6</t>
  </si>
  <si>
    <t>MKNWQDDLLMITDLKLSESQIVKRIQEAATMLEFEYCAYGLQVIFPEEKVVMFNNYPRQWQRRYDTENYLAIDPIVAQGRQSQTPIIWADSVSREAPIFWEEARAAGLKVGWSQSSINAAGAASMLSLSRSSQPITRQELDANEIKMRWLVNVAHLALSNRISTRLANPYEVKLTSREKEVLKWTGSGKTSFEISCLLAISENTVNFHIKNSILKLSAANKTAAVIQAFLTGQLI</t>
    <phoneticPr fontId="3" type="noConversion"/>
  </si>
  <si>
    <t>EanR</t>
    <phoneticPr fontId="3" type="noConversion"/>
  </si>
  <si>
    <t>A6P7G7</t>
  </si>
  <si>
    <t>MFSFFLENQTITDTLQTYIQRKLSSFGSPEYAYTVVSKKNPSNVLIISSYPDEWVRLYRANNFQLTDPVILTAFKRTSPFAWDENITLMSDLRFTKIFSLSKQYNIVNGFTYVLHDHMNNLALLSVIIKGNDQAALEQRLASEQGTMQMLLIDFNEQMYRLAGAEAERAPTVNQNADKTIFSSRENEVLYWASMGKTYSEIAAITGISVSTVKFHIKNVVVKLGVSNARQAIRLGVELDLIRPAASAAR</t>
    <phoneticPr fontId="3" type="noConversion"/>
  </si>
  <si>
    <t>YruR</t>
    <phoneticPr fontId="3" type="noConversion"/>
  </si>
  <si>
    <t>Q9F7U7</t>
  </si>
  <si>
    <t>MFSTIKNDEQIIETIRDYIDRKLERYDSPRYTYMVIDKKNPVDVFIVTSYPDEWADIYTSQNYQHIDPIVLTAFKRISPFAWDENITILSDLKSSKIFALSKKYNIVNGFTFVLHDHMNNLAMLSLIMDNNADKGLNSRIESDKDRLQMNLIKIHEKMLMLEQNKLGVSNGKNTDTSGKGILSPRENEVLHWASMGKTYPEIALIAGITTRTVKHHMGNVVKKLGVINARQAIRLGVELELIKPVLV</t>
    <phoneticPr fontId="3" type="noConversion"/>
  </si>
  <si>
    <t>AlpR</t>
    <phoneticPr fontId="3" type="noConversion"/>
  </si>
  <si>
    <t>Q19U14</t>
  </si>
  <si>
    <t>MWQAIQTFVEQAGDDTDEDALFRRFESAATELGYPFYAFGALWGDPDAIKLNPAPAVRLNYPAEWVAHYFSTGYNKIDPVVLVAPYAQTSVTWDELRSYRPEFFDDAATFGLRSGIAIPLRAIQGCYVLCVASGDDRPIRPKERARLELFAHGLFAAYQRLRELPAQDHGLTANTVQVIRLSMAGLSTAEICSRLKLTMDGVHWCLKDARKKLKCANTAQVYLKAIQQGIVAVS</t>
    <phoneticPr fontId="3" type="noConversion"/>
  </si>
  <si>
    <t>AqsR</t>
    <phoneticPr fontId="3" type="noConversion"/>
  </si>
  <si>
    <t>D3JTG7</t>
  </si>
  <si>
    <t>MENWQEDLLSASLMVKNEYQLFEVVKSTASKLGFDYCAYGMQSPLSIAEPKTIMLNNYPEAWQKRYVKQQYVRVDPTVQHCMLSLQPLVWSSQSANTQSQKDFWEEARSYGLNVGWAQSSRDFIGTRGMLTLARSTDQLLEKEQKAQYTNMFWLSQTVHSSIAKIVNETEFAQFNLYLTNREKEVLRWTAEGKTSAEIAQILGVTERTVNFHLCNSMQKLNVNNKISAAIRAVMLGIL</t>
    <phoneticPr fontId="3" type="noConversion"/>
  </si>
  <si>
    <t>PlaR</t>
    <phoneticPr fontId="3" type="noConversion"/>
  </si>
  <si>
    <t>Q3MQ49</t>
  </si>
  <si>
    <t>MELRWQDAYHQFNTAENEQQLFHQVSAYSKRLGFEYCCYGIRVPQPGSQPLVEIFDTYPPGWMAHYQARNYIEIDPTVRDGAASPNMIIWPDADAAEQPSLWRDARDFGMSVGVAQSSWAARGVFGLLTIARRSDRLTPAEINSLTLQANWLANLSHSLMGRFLVPKLSPAASISLTKREREVLSWTSEGRTASEIGEQLNISERTVTFHINNILAKLGAANKVQAVVVKAIGMGLIQAP</t>
    <phoneticPr fontId="3" type="noConversion"/>
  </si>
  <si>
    <t>AcuR</t>
    <phoneticPr fontId="3" type="noConversion"/>
  </si>
  <si>
    <t>A1L0M7</t>
  </si>
  <si>
    <t>MKQEQLFEYLEHFTSVTDGDRLAGLIGRFTVDMGYDYYGFTLIIPMSMQRPKVVLFNQCPISWVQTYTDNNMLACDPVIQLARKQTLPIYWNRLDERARFLQEGSMDVMGLAAEFGLRNGISFPLHGAAGENGILSFITSERASSDLLLESSPILSWMANYIFEAAIRVVRLRDSDQQAALTDRETECLFWASEGKTSGEIACILGITERTVNYHLNQVTRKTGSMNRYQAIAKGISSGILLPNLEQVVVTNFPKLMQ</t>
    <phoneticPr fontId="3" type="noConversion"/>
  </si>
  <si>
    <t>NwiR</t>
    <phoneticPr fontId="3" type="noConversion"/>
  </si>
  <si>
    <t>A0A4Y3W8V8</t>
  </si>
  <si>
    <t>MSRRTLDDTLTFIARVDKASTPAEIADAVVDVARPLGFSHVLAGIIPIPGMTAEQQISNVVLHRWPKAWSERYFTKGYLFDDPTIQRVNASTEPFLWSELEPTYRNTPAPTRVMGEAREFNLGCGFTVPMITLNGQTAGFSLASERAEVPSVLRGQLQLIAMYAFARALGQKYKPAPVNLTPREMDILQWMAEGKSDWEISVILKVSEHLVDKIARQLRAKLNATNRTQTVATALRHNLIR</t>
    <phoneticPr fontId="3" type="noConversion"/>
  </si>
  <si>
    <t>AnoR</t>
    <phoneticPr fontId="6" type="noConversion"/>
  </si>
  <si>
    <t>A0A0N8YGA2</t>
    <phoneticPr fontId="3" type="noConversion"/>
  </si>
  <si>
    <t>MESWQEDLLSAFLVVKNEDELFEVVKSTASKLGFDYCAYGMQSPLSIAEPKTIMLNNYPQAWQKRYIEQRYVKVDPTVQHCMVSLQPLVWSSQNAKTQEEKDFWEEARSYGLNVGWAQSSRDFIGTRGMLTLARSTDQLSEKEQKAQYTNMYWLTQTVHSSIAKIVNDVEFSQFNLYLTNREKEALRWTAEGKTSAEIAQIIGVTERTVNFHLCNSMQKLNVNNKISAAIRAVMLGLL</t>
    <phoneticPr fontId="3" type="noConversion"/>
  </si>
  <si>
    <t>FilR1</t>
    <phoneticPr fontId="3" type="noConversion"/>
  </si>
  <si>
    <t>G7WMP6</t>
  </si>
  <si>
    <t>MDERDMVKRVKVFASSELKLNILLCLKYREMDVNDLQGVLGGRNTTILHAIRDMTDDYLISRGRQGYRLTNLGKIRGCVLESLMGVLDDLEARPDFWLNHDISSIPPEMLERLSMLRRSEMVSTNPASPLEIHERLESLLSTSKKISAILPLLIFPKDSKVFTNALRRGSRVDLLMTEKIAGSLLDDGSISAYEVERLLKFESFRLRLIGEDLKLALFVTESFLYLGLYRHDGVYDVGTGAIYLGESAVAWGMELFEYYAQRSRELDEGDLTRVFRSSIQPEAEAPPLAGEDPGAFDVMIVEDDLGHATLIRRIFEESSPRWRVHHASQLQDALRWIEESYGRPFLVVADYLLPDGCGLDLAGKAERPLEVGFPLIILTGFGSEKIAAQAFKSGAMDYVVKEADSIQRLPEIAEEALLRWRELKRRAAGGEGHPSPQEGQGLPLKV</t>
    <phoneticPr fontId="3" type="noConversion"/>
  </si>
  <si>
    <t>PluR</t>
    <phoneticPr fontId="3" type="noConversion"/>
  </si>
  <si>
    <t>S4WIR4</t>
  </si>
  <si>
    <t>MNTSFNEILSEIQKSKTMPELEKKLLNAINYLDFEFYSIYQEEKYPFTTKKYVLITNLNIETANNYNQNNNHDSDQLMNGDYTFSIPSICNEKTSKNTDFMIEKSNINEVKNSLSIKIKGSHGERSIFSVARKEGAISHNEILNKAGMLGILANECVETFNNLKNKEDKIIIPTLSTREVEVIRWTCEGKTSAEIANILEISTRTVNFHINNIMEKLVVPNKVAAVAKAIAYNLII</t>
    <phoneticPr fontId="3" type="noConversion"/>
  </si>
  <si>
    <t xml:space="preserve">PauR </t>
    <phoneticPr fontId="3" type="noConversion"/>
  </si>
  <si>
    <t>B6VLK5</t>
  </si>
  <si>
    <t>MNTLFHEILSEIQKAKAIPELEKKILNAINYLDFEFYSIYQEEKYPFTTKKYVLITNLDTETIGNYDKDDNHDSDQLMNGDFIFSLPSVYDEKTSKHTDFMIEKPNENEIKNIISIKIKSYHGERSIFSVARKEGSISHNEILNKAGMLGILANECIKTFNNLKNKEDKIIVPTLSTREVEVIRWTCEGKTSAEIANILDISTRTVNFHINNIMEKLVVPNKVAAVAKAIAYNLII</t>
    <phoneticPr fontId="3" type="noConversion"/>
  </si>
  <si>
    <t>Escherichia coli</t>
  </si>
  <si>
    <t>QseE</t>
    <phoneticPr fontId="3" type="noConversion"/>
  </si>
  <si>
    <t>Q8XA47</t>
  </si>
  <si>
    <t>MKRWPVFPRSLRQLVMLAFLLILLPLLVLAWQAWQSLNALSDQAALVNRTTLIDARRSEAMTNAALEMERSYRQYCVLDDPTLAKVYQSQRKRYSEMLDAHAGVLPDDKLYQALRQDLNNLAQLQCNNSGPDAAAAARLEAFASANTEMVQATRTVVFSRGQQLQREIAERGQYFGWQSLVLFLVSLVMVLLFTRMIIGPVKNIERMINRLGEGRSLGNSVSFSGPSELRSVGQRILWLSERLSWLESQRHQFLRHLSHELKTPLASMREGTELLADQVVGPLTPEQKEVVSILDSSSRNLQKLIEQLLDYNRKQADSAVELDNVELAPLVETVVSAHSLPARAKMMHTDVDLKATACLAEPMLLMSVLDNLYSNAVHYGAESGNICLRSSLHGARVYIDVINTGTPIPQEERAMIFEPFFQGSHQRKGAVKGSGLGLSIARDCIRRMQGELYLVDESGQDVCFRIELPSSKNTK</t>
    <phoneticPr fontId="3" type="noConversion"/>
  </si>
  <si>
    <t>Noradrenaline synthases</t>
    <phoneticPr fontId="3" type="noConversion"/>
  </si>
  <si>
    <t>QseF</t>
    <phoneticPr fontId="3" type="noConversion"/>
  </si>
  <si>
    <t>P0AFU5</t>
  </si>
  <si>
    <t>MSHKPAHLLLVDDDPGLLKLLGLRLTSEGYSVVTAESGAEGLRVLNREKVDLVISDLRMDEMDGMQLFAEIQKVQPGMPVIILTAHGSIPDAVAATQQGVFSFLTKPVDKDALYQAIDDALEQSAPATDERWREAIVTRSPLMLRLLEQARLVAQSDVSVLINGQSGTGKEIFAQAIHNASPRNSKPFIAINCGALPEQLLESELFGHARGAFTGAVSNREGLFQAAEGGTLFLDEIGDMPAPLQVKLLRVLQERKVRPLGSNRDIDINVRIISATHRDLPKAMARGEFREDLYYRLNVVSLKIPALAERTEDIPLLANHLLRQAAERHKPFVRAFSTDAMKRLMTASWPGNVRQLVNVIEQCVALTSSPVISDALVEQALEGENTALPTFVEARNQFELNYLRKLLQITKGNVTHAARMAGRNRTEFYKLLSRHELDANDFKE</t>
    <phoneticPr fontId="3" type="noConversion"/>
  </si>
  <si>
    <t>Staphylococcus aureus,Staphylococcus epidermidis</t>
    <phoneticPr fontId="3" type="noConversion"/>
  </si>
  <si>
    <t>TraP</t>
    <phoneticPr fontId="3" type="noConversion"/>
  </si>
  <si>
    <t>Q2G2F3</t>
  </si>
  <si>
    <t>MKKLYTSYGTYGFLHQIKINNPTHQLFQFSASDTSVIFEETDGETVLKSPSIYEVIKEIGEFSEHHFYCAIFIPSTEDHAYQLEKKLISVDDNFRNFGGFKSYRLLRPAKGTTYKIYFGFADRHAYEDFKQSDAFNDHFSKDALSHYFGSSGQHSSYFERYLYPIKE</t>
    <phoneticPr fontId="3" type="noConversion"/>
  </si>
  <si>
    <t>Quorumpeps</t>
    <phoneticPr fontId="3" type="noConversion"/>
  </si>
  <si>
    <t>Enterococcus faecium</t>
    <phoneticPr fontId="3" type="noConversion"/>
  </si>
  <si>
    <t>EntK</t>
    <phoneticPr fontId="3" type="noConversion"/>
  </si>
  <si>
    <t>Q9X473</t>
  </si>
  <si>
    <t>MITIDTKAYLLRMFVGNFFFFLLFYMTNTDLNKRKYLFVCLLIPLTFFVELFTDVSAAIPIIGSYFILKEKKKTNIVLLNKLLLCMLIDDFRSIITSMVMTYMFSFEGIKGYGYVVFQIMLDSLFLLMFIWLYRKLAINRIVEQSSSKLTAIFMIYLLTIGLFVSYVAHQYQVFDHFVFGVLIFLIIQMFVVLFLFIRITIRQREQYEQQLKRKELVYLKKYTDSLEKDQEKFARFRHDYKNLLLSLKEIANQNHDSILEKEIKELEIYSNSYLTNKFEYRYLKNIKNEYLKSLLIAKLYQANNNKICCKFECPSTIIEVPVPIFDCIRVLGIILDNAIEASIESQDRELSLAIYRDDKQIEISISNSCREILLSIDTLMKKGITTKKGHQGLGLSSIEEINKKNPNMFVNYQNDPYQFTTQVILLF</t>
    <phoneticPr fontId="3" type="noConversion"/>
  </si>
  <si>
    <t>Enterococcus faecalis</t>
    <phoneticPr fontId="3" type="noConversion"/>
  </si>
  <si>
    <t>PrgX</t>
    <phoneticPr fontId="3" type="noConversion"/>
  </si>
  <si>
    <t>Q04114</t>
  </si>
  <si>
    <t>MFKIGSVLKQIRQELNYHQIDLYSGIMSKSVYIKVEADSRPISVEELSKFSERLGVNFFEILNRAGMNTKSVNETGKEKLLISKIFTNPDLFDKNFQRIEPKRLTSLQYFSIYLGYISIAHHYNIEVPTFNKTITSDLKHLYDKRTTFFGIDYEIVSNLLNVLPYEEVSSIIKPMYPIVDSFGKDYDLTIQTVLKNALTISIMNRNLKEAQYYINQFEHLKTIKNISINGYYDLEINYLKQIYQFLTDKNIDSYLNAVNIINIFKIIGKEDIHRSLVEELTKISAKEKFTPPKEVTMYYENYVAIENNPIPEIKEQS</t>
    <phoneticPr fontId="3" type="noConversion"/>
  </si>
  <si>
    <t>TraA</t>
    <phoneticPr fontId="3" type="noConversion"/>
  </si>
  <si>
    <t>H1A9I1</t>
  </si>
  <si>
    <t>MHLNELMKIQRKSEKLSQAKFYEGIFQRNSASLFENHNEHFLKIADLPLLADRSNLTIPEIIRTCNEDFKSVFDKDLETYYFILSKIQQNPDSEYNHELYSLYQKSIHEKFTSLKYMNLYLLIKLQTSSFISEIIPVDKQDLADIKKMFSSSKRFVLYHYKILSNLCTIFPYSDLQTLIEQLFPLREDSDEQIKDTACLSLSNAIALSIFTKDYSSCFILLNHFETLLSNYTSYKYKLSFIASRNMLLYFTSGDIEHIMKVFSYVEILKQVESPEYVEQFHKNLQTIISKSDDEKAKQIFGVLDDDGQVLDPKNFDHKKID</t>
    <phoneticPr fontId="3" type="noConversion"/>
  </si>
  <si>
    <t>Bacillus subtilis</t>
    <phoneticPr fontId="3" type="noConversion"/>
  </si>
  <si>
    <t>RapA</t>
    <phoneticPr fontId="3" type="noConversion"/>
  </si>
  <si>
    <t>Q00828</t>
  </si>
  <si>
    <t>MRMKQTIPSSYVGLKINEWYTHIRQFHVAEAERVKLEVEREIEDMEEDQDLLLYYSLMEFRHRVMLDYIKPFGEDTSQLEFSELLEDIEGNQYKLTGLLEYYFNFFRGMYEFKQKMFVSAMMYYKRAEKNLALVSDDIEKAEFAFKMAEIFYNLKQTYVSMSYAVQALETYQMYETYTVRRIQCEFVIAGNYDDMQYPERALPHLELALDLAKKEGNPRLISSALYNLGNCYEKMGELQKAAEYFGKSVSICKSEKFDNLPHSIYSLTQVLYKQKNDAEAQKKYREGLEIARQYSDELFVELFQFLHALYGKNIDTESVSHTFQFLEEHMLYPYIEELAHDAAQFYIENGQPEKALSFYEKMVHAQKQIQRGDCLYEI</t>
    <phoneticPr fontId="3" type="noConversion"/>
  </si>
  <si>
    <t>Lactobacillus plantarum</t>
    <phoneticPr fontId="3" type="noConversion"/>
  </si>
  <si>
    <t>LamC</t>
  </si>
  <si>
    <t>F9ULD6</t>
  </si>
  <si>
    <t>MLIIFLQEFFLFVITKAILKKRSIQLFDISFVAVSLGVTYAFYSLLQDRVSFLVVLLCIIYAYWYEHNISKSVIIAMEITMLSMVADHLASLVMLFFDSMRLYLLLFSIFQSLLIIMVYTVRLRTNCKPFFEDQKLNRTTAALLCIVYLYIILSEGWKNQANVIFSNLIILLVMIGLFVIIYNEYLNNVKSKYEVQKQRIQIQNDTRYMNEIEAHYNELRRFRHDYQNMLISIDEYLKTDDLEGLQEYYQKNLAPVSNRVLKEKYNLEDLSRVKVKSIKSILFSKLSYAQSQEIEVHFDLKEPLIDITVNELDLDIALGIMLDNAIEASVGHADGEIMSAIFIEKNSTVFLIQNNVFEQLPPLWKLKEAGYSTKGKNRGIGLNSLSKIVNRNENMILETRVLGAVFLQRLTVKRVSQND</t>
    <phoneticPr fontId="3" type="noConversion"/>
  </si>
  <si>
    <t>ComP</t>
    <phoneticPr fontId="3" type="noConversion"/>
  </si>
  <si>
    <t>Q99027</t>
  </si>
  <si>
    <t>MKNLIKKFTIAVIVLSILYISYTTYISMNGIIIGTKIHKNDKSQFMIEEISESSYGQFVGLRQGDIILKINKEKPSDKHLKWGYLSHINSLDILRSGKKIHLKDFDLVTLNRPYSFFLFVLPLFFYFLSIICIFYILKVNKKRRSFAAYILILLLLDISIAYISAGGPFRGHIINRYINLFTFISSPILYLQFIQRYLGEIGKTFLNRISFLYIIPIFNLGIEFFQDYLQVDIDFLATLNLVSFATLTLFSFSAIYLHLNKYKYAEHSFILKLLILTNTLSFAPFLIFFVLPIIFTGNYIFPALASASLLVLIPFGLVYQFVANKMFDIEFILGRMRYYALLAMIPTLLIVGALVLFDVMDIQMNPVRQTVFFFVVMFAVFYFKEVMDFKFRLKRFSEKFNYQDSIFKYTQLMRGVTSLQQVFKELKNTILDVLLVSKAYTFEVTPDHKVIFLDKHEVGPDWNFYQEEFENVTSEIGKIIEVNQGFLMKVGERGGSSYVLLCLSNINTPRLTRDEISWLKTLSFYTSVSMENVLHIEELMEHLKDLKQEGTNPIWLKKLMFAIEEKQRSGLARDLHDSVLQDLISLKRQCELFLGDFKKDDNPCREEVQDKLVQMNEQMSDVISMTRETCHELRPQLLYDLGLVKALSKLVAQQQERVPFHIRLNTGRFTASLDLDSQLNLYRIIQEFLSNAVKHSQATDVLIMLISIQNKIVLHYEDDGVGFDQEKNTEHSMSMGLSGIKERVRALDGRLRIETSEGKGFKADIEIEL</t>
  </si>
  <si>
    <t>MrsK2</t>
    <phoneticPr fontId="3" type="noConversion"/>
  </si>
  <si>
    <t>Q9RC29</t>
  </si>
  <si>
    <t>MKLRNRIAFYFVSRLFLLMFIWGVLIVGSIIFFSLVLGQNKMETPHLSLKKIVDQTVVADKQFSINTKAKEDLLENRMWIQILDEQGDEVFSFNKPQNIPKHYILGELISDYMYPAKKGYQLSTWYETKNNQDLTWVLGKPMEKNNPFFYWVNNLWIVSIIMAGIVIAIFYGKKLGAPLLFIVSWIENLSKEKYEEPYDWKFHSSKYRHNKSGYKTYQELMQALSELTSTLQRNKAERELLEKTREEWMAGVSHDLKTPLSVIKGYTVLLSSNEYEWENQQVRDFSLIMEERVEYMEKLIEDFNLTFQLKNESLPIHLEEKNVVKVIHDTLEKMKLLPESENKRFALESSHNKILFNMDERYLKRAVENLIANCIKHNPPGTKIKVILYQDVLHDNEIQIIIEDDGIGMDEETVECLFDRYFRGTSATSNNSGTGLGMAIAQQIIKAHGGNIDIYSQPGIGTRFKITFPSPPSKYNNVN</t>
    <phoneticPr fontId="3" type="noConversion"/>
  </si>
  <si>
    <t>11772616 </t>
  </si>
  <si>
    <t>Staphylococcus lugdunensis</t>
    <phoneticPr fontId="3" type="noConversion"/>
  </si>
  <si>
    <t>AgrC</t>
  </si>
  <si>
    <t>Q9S3T7</t>
  </si>
  <si>
    <t>MDLLNSIPLSIFQSLMLLFVAKIVADIKFQMRDYFAIFGIIIPSTILFGVIGRQSLIFLIIGCLIFFYLKIGLYSVLAIFGSALIMYVSNYISVILSVIADYFSLSYIVQIIIILVSFTLISIICAYFIRFLLISSKKTYLYFNKIYISVISIFLILSLIMLYLYTQIFKQEYQDLKIFAIIFVGILFFLAIFIIAITFSVHREMQYKRNLKEIETYYEYTLQIESINNEMRKFRHDYVNILSTMSEYIREDDMPGLREYFNNNIVSMKDNLQMNSIKINGTDKLKVRAIKGLVTTKILQAQEKNIPISIEVPELIEHIEMNTVDLSRVIGIIIDNAIEASESLEDALIRIAFIKNEDSVLFIVMNKCSDTTPKIHELFQENFSTKGKNRGLGLSNLKEIIDATPNTLLDTTIDNGYFIQKVEILNNIP</t>
    <phoneticPr fontId="3" type="noConversion"/>
  </si>
  <si>
    <t>8975897 </t>
  </si>
  <si>
    <t>Staphylococcus epidermidis</t>
    <phoneticPr fontId="3" type="noConversion"/>
  </si>
  <si>
    <t>AgrC1</t>
    <phoneticPr fontId="3" type="noConversion"/>
  </si>
  <si>
    <t>A0A239YFS6</t>
  </si>
  <si>
    <t>MILSIIIYMFLFYKIYLQKESSNSLKFMFLGILSWFTLSIFLGDFIEFIFIILCIIYYIGINKDIKVLNLILIFFIIIKFININSSYIVIYIDKFLALSNDYTVFLQILIILLQVLIFLKIFEKYNISKYIYSFLSLSLTLLLLYIYLSIFFITYIFKEIYYFERFIDLLLFFTITQGIFITFLIFYETRVQKEQELKKMNELKFENLFFYSKLIEEKNLEIEKFNHDLNNIIISINEVEENEKVKNFKKELLYLSNYTKNIPFSRNKFDTNYLKNIKNLYLKNLFLSKIEVIMNKNIKLHFECLQQVEEIKKVHNLDLVRIIGILIDNAIEETEKLNNGFINIYIYSSNGYLEFIIENNFMNKEKISIHKLMELGFSTKNNHKGLGLTIIENIVEKNKYINVNYEINDNDTTFKVILVININL</t>
    <phoneticPr fontId="3" type="noConversion"/>
  </si>
  <si>
    <t>Streptococcus parasanguinis FW213</t>
    <phoneticPr fontId="3" type="noConversion"/>
  </si>
  <si>
    <t>AgrC2</t>
  </si>
  <si>
    <t>I1ZPR4</t>
  </si>
  <si>
    <t>MYIKIYFFIIIPEYNKIEKQSGRVCVFQSLVLSFILGGIIVLTFALVDEKIYQEHRFPYIFFLSTFVLLFESLLVFLDMTLFSNIQLSDLNMLLWPVYLYPYYHYANRTNRLCSIFYSFFTYLAVEGTATFLTIIVSSVIGDAFVAAHSIVYNMFIRLVSLGIILKLIDLFEFDFTPFYEEEFEKYLKILISVYFAIFVVINFALWISEQAQFKNFGSMLATICFFTFVVSLFHMKIERDQYRKNLELEYKEFSEQQMSRYMAEIQSLYSIVRGFRHDLGNLVISMSLAIEEENIPEIRRIHREVLEKSYKKINAEELSGFNLVNIRDSALRSILIRGWLDARDAGVEMTFETSEPIEQLPVDLLDIVRIVGILVTNALEASKEAEEKKVHIAIFSISKIVYLVIHNTTNEITFDIRKIYEEGYSTKGENRGLGLNNVRKILANYGTMFLETELQGNRFLQVLKIGGYEQE</t>
    <phoneticPr fontId="3" type="noConversion"/>
  </si>
  <si>
    <t>Bacillus subtilis</t>
  </si>
  <si>
    <t>AimR</t>
    <phoneticPr fontId="3" type="noConversion"/>
  </si>
  <si>
    <t>A0A6H2J4U2</t>
    <phoneticPr fontId="3" type="noConversion"/>
  </si>
  <si>
    <t>MLTKERKAEKQNVDVKVQLEMSDINEEYEKTDKLIEQLINSRCSIEREWATIYQIKRKQDKGEINAHQALKAIGKFDPKTPEMRVFTYIIPLYYYLRNAEYSNLAEMSTIVDLDLIENNDDIKSSYYNRLMALLGASAFSQNKMTQARFYCSYGINLKNIDRLVAYSCLTMGNTYILDDYERAKEYFLKGLNHTDNSPLAELQLTRSLCFLENHWGKENFWLNPDSEETTDIQEIAHYHIKRNNLDYAKEILDYLEEIPSIDNDYGIHFYLKGLAYKDKRYFYESIKHFKLSGDLFSVRLPLDQLREMGEDEQILDLLAL</t>
    <phoneticPr fontId="3" type="noConversion"/>
  </si>
  <si>
    <t>AimR family receptor</t>
    <phoneticPr fontId="3" type="noConversion"/>
  </si>
  <si>
    <t>Streptococcus gordonii</t>
    <phoneticPr fontId="3" type="noConversion"/>
  </si>
  <si>
    <t>ComD</t>
  </si>
  <si>
    <t>A8B009</t>
  </si>
  <si>
    <t>MIFTIILSLFPVIIQVFSYDFFYNKINRKKKINIKLIILFWGLIMVISFLYSLFLLLPDYWKIFRDIFHYLFLLIQPLIFYKYFLIKRKEYENYLNLFLSFVIYLSVETSETFLSVIISSITGDSFVKQHYDIFYIIINLLSLFIILKVVDFFDFYFEYYKEPIYKNDLYNVNKSYIVIHILLNISHWFSENAHLNSFASMIATIGFIMFLSTLFYLKSAREQYEKAKEIQQKKEEQRQLQLYTDEIVGLYNEIRGFRHDYAGMLTSLQTGINSGDMKEVERIFHNVLSQANISLRSDDYTFFELNNVQDTALRSVLIQTIFKARECGVEIVFEMKDVIETLPMKLLDLVRVASVLLNNAVEGAAESPSKTMNVSLVKLDKEIVFVIQNSRQSRYINLEEIYEVGFSTKGENRGLGLNNVKEIIDKYDEVILETDIETNYFIQVVRFKRKEKI</t>
    <phoneticPr fontId="3" type="noConversion"/>
  </si>
  <si>
    <t>PltK</t>
    <phoneticPr fontId="3" type="noConversion"/>
  </si>
  <si>
    <t>F9UNC0</t>
  </si>
  <si>
    <t>MLVFLLQILINRELRQKRVYATVAVMTVLLTVIYMLYDDYSDIITFIVNMGLLAFVRRKKYFIVTSLTATLAYILFSFFGNYATESIFHLFNLGLNDWSGWLFEAIGETIVTACMLAVAASFKVLKKRYPRQFVDGLTLNVIVSALAVVAVAFFTITTAADNYNIGSGFLGILMLILVAILLINAGTFLYLFYSYTLRVQNNRQALERQQYDIYVKNLENSYQNLRKFRHDYQNILLSLGEYIQIADDPELQQYFRQVVTKSKQSLNRDFGHFDNLEQIKDKPLKAIIQSKFSVARQAGIQVRLEANDPIAAIAIDSVTLSRVSGILLDNAIEAVKGQSGGQIAVALVKYPRMVELIFANSLNHPIERLDELMVAGHTSKGAGHGQGLATVRELLDPLANVTYEVSSHQRFEFIISIESE</t>
    <phoneticPr fontId="3" type="noConversion"/>
  </si>
  <si>
    <t>Bacillus subtilis,Bacillus mojavensis</t>
    <phoneticPr fontId="3" type="noConversion"/>
  </si>
  <si>
    <t>RapC</t>
    <phoneticPr fontId="3" type="noConversion"/>
  </si>
  <si>
    <t>P94415</t>
  </si>
  <si>
    <t>MKSGVIPSSAVGQKINEWYKYIRTFSVPDAEVLKAEIQQELKHMQHDSNLLLYYSLMEFRHQLMLDYLEPLEKLNIEDQPSLSELSRNIDSNQADLKGLLDYYVNFFRGMYEFDKREFISAITYYKQAEKKLSFVSDHIERAEFYFKIAEAYYYIKQTYFSLIHIKNAYEIYVEQETYNVRIIQCHFVFGVNLMDERNFEQAARHFKLALEMAEAEQRAQLVGRAFYNLGLCYYNQDLLDPAIDHFEKAVSTFEDSRITNSLPQAYFLITLIYYKRGKHEKASEYHKRGYEYAKETDDADYAVKFEFLQSLYQAQPNTEGIERCFQYLKNKNMYADIEDLALEVAKYYYEQKWFELSASYFLRVEEARKQIQRSEGLYEIEI</t>
    <phoneticPr fontId="3" type="noConversion"/>
  </si>
  <si>
    <t>Carnobacterium piscicola</t>
    <phoneticPr fontId="3" type="noConversion"/>
  </si>
  <si>
    <t>CbnK</t>
    <phoneticPr fontId="3" type="noConversion"/>
  </si>
  <si>
    <t>Q46315</t>
  </si>
  <si>
    <t xml:space="preserve">MFSIDTKAYILSIFLSLFYFYGIFFSLYQTVSLRKRIVIVFILLPITFIGSIFTVFADILPMVGCYYILKKQKKTDYILLNLIITSMLTSYFVSVVGSSVIIPFFSFSGVKSFSFVFINSGIQLLVLVITILLFRYFSIGDRIKKYSSPSLSFLLCYLYLVSFLLLYAARYYEAFDKFVAGITFFFIIQTIFIVYIFIREKETQLEKYKHKLSQQQLVDLKRYTDQLEENQQKLRKFKHDYENLLLSLKDVVGEGQNEEAIQSIGELEKYSKENLSFISGYYKDIENIENTYLKSLIINKLFTIQNNDIICDFECKEVVQIVPMSIFDFVRVVGITLDNAIEGAETADTPKISILIYQDKRQLELVVENTSQSTNIPLSRLMIQGTSSKENHKGLGLSNIQEIKKSHPNLYKQYEKKINKFSANIIVLFESEEFHELPNYHL	</t>
    <phoneticPr fontId="3" type="noConversion"/>
  </si>
  <si>
    <t>Lactococcus lactis</t>
    <phoneticPr fontId="3" type="noConversion"/>
  </si>
  <si>
    <t>NisK</t>
    <phoneticPr fontId="3" type="noConversion"/>
  </si>
  <si>
    <t>P42707</t>
  </si>
  <si>
    <t xml:space="preserve">MGKKYSMRRRIWQAVIEIIIGTCLLILLLLGLTFFLRQIGQISGSETIRLSLDSDNLTISDIERDMKHYPYDYIIFDNDTSKILGGHYVKSDVPSFVASKQSSHNITEGEITYTYSSNKHFSVVLRQNSMPEFTNHTLRSISYNQFTYLFFFLGEIILIIFSVYHLIREFSKNFQAVQKIALKMGEITTFPEQEESKIIEFDQVLNNLYSKSKELAFLIEAERHEKHDLSFQVAALSHDVKTPLTVLKGNIELLEMTEVNEQQADFIESMKNSLTVFDKYFNTMISYTKLLNDENDYKATISLEDFLIDLSVELEELSTTYQVDYQLVKKTDLTTFYGNTLALSRALINIFVNACQYAKEGEKIVSLSIYDDEKYLYFEIWNNGHPFSEQAKKNAGKLFFTEDTGRSGKHYGIGLSFAQGVALKHQGNLILSNPQKGGAEVILKIKK	</t>
  </si>
  <si>
    <t>Streptococcus pyogenes</t>
    <phoneticPr fontId="3" type="noConversion"/>
  </si>
  <si>
    <t>SrtK</t>
    <phoneticPr fontId="3" type="noConversion"/>
  </si>
  <si>
    <t>Q99ZT6</t>
  </si>
  <si>
    <t>MFKKYSIKNRVWRAVVEIVFGVCITVLMIAIISLSFSKLNIVTSHNVGEEFYIKDKQSIKQLNNYMKTLGLDYVVFDRKTDKAMEGKYLSKEFSLFNEVAEEKNNLTFNSVHYDLYTNINYNIVIRYNEIPEFSNHYLRNVSYNMLTFYILGIGTSISIVVALTRFVKEISLNFKEIKKLANKMGIEVLSENENYSKIIEFDDILRTLHIKGDNLKSLIEREILEKQDLSFQIAALSHDIKTPLTVLKGNLELLELTTLNKNQEGYIVSMNNSISVFEGYFNSLISYTRMLSEDRSVKLILVEELLSELHFEVDDLLNINNIEFSICNRLIITSFYGDEENLIRALSNLLVNAIRFMPVLDKKIEVILSESGEQIHFEIWNNGERFSDSTLKKGDKLFYTEDYSRGNKHYGIGLAFVKGVAIKHGGNLQLNNPARGGASAIISIKKKI</t>
    <phoneticPr fontId="3" type="noConversion"/>
  </si>
  <si>
    <t>SpaK</t>
    <phoneticPr fontId="3" type="noConversion"/>
  </si>
  <si>
    <t>P33113</t>
  </si>
  <si>
    <t>MGIGFKGRKTLLRELVKYMVTLCISLVVLALLYIFINTIAMNTGFSHPANYNEREAEKLAPKLETIDKVTADMIPDTMSYAILNKETKQKTAGTIKEKDLQLVKKKIEKKPYVNYKQKGYLVIERNNEYCVLQYSLRADFSSPLLRKYLPNYELTSICILIILLIIVISIITTYFANRLRKHFETLNVITRYIKEQNLQFTPEFTHIKEFDDVIDSLIEMRDALQSSLEALWRLEKNKKEQIGALAHEIKIPITIIKGNAELLSLSMQNEEQAEYTKYILGAGNQIEQYIYQLIHLSKTEDALTIHLEKASVDELTETLVKDISAYKGNKNINISFKKENLMKEAKIDWQLLHRALLNILTNAVDYTPEGGTVSVHAECDSEIFYFFVKDTGNGFSEMGLKKATELFYMDDKSRHSKGHYGMGLTFAKNAVNLHNGELTLGNTIAGGAEVRVKIPLRNE</t>
  </si>
  <si>
    <t>Lactobacillus sakei</t>
    <phoneticPr fontId="3" type="noConversion"/>
  </si>
  <si>
    <t>StxK</t>
  </si>
  <si>
    <t>Q6XVH5</t>
  </si>
  <si>
    <t>MVFVDSFSYFFKELFDLLLFLFMIGLLTNIRKKSFYFALLIFLFPLTLLSVTDALLTGIALISLIVILRFKSWRKEPEVKFTELLGLLLSLTIYSIVPLFSSIIISRIFKLELNVLNERGPLLVVILIGFDWILSIIITLTIKSKVMKRTIPSEEEKVYCMQLGVFLTFVYLFGEVLRRMQILGIFQIVMISFLVTQFSVTMYFTYLTLKKNHEKTELSNLKEQMEMMRVYTADIERNYQELRKFRHDYKNMLLGLKAMQNESAIDEGYLNKMIDYSHQMIDNSVMRFSGLSNLKVDSVKSLMVAKLIHAEQSGIEVNFECLIPIANINMDEIKLVRILGILIDNAVEAAIESEEKRINTLFIDSTDSIEISIENSFLGKLPSLSEMKKVGFSKKGKNRGLGLSNAQDILTATKQADLAHYSNQGMFVSTLTIRKSE</t>
  </si>
  <si>
    <t>Streptococcus pneumoniae</t>
    <phoneticPr fontId="3" type="noConversion"/>
  </si>
  <si>
    <t>BlpH</t>
    <phoneticPr fontId="3" type="noConversion"/>
  </si>
  <si>
    <t>A0A4M3JZA7</t>
  </si>
  <si>
    <t>MRIFVLEDDFSQQTRIETTIEKLLKAHHIIPSSFEVFGKPDELLAEVHEKGAHQLFFLDIEIRNEEMKGLEVARKIRDRDPYALIVFVTTHSEFMPLSFRYQVSALDYIDKALSAEEFESRIETALLYANSQDSKSLAEDCFYFKSKFAQFQYPFKEIYYLETSPRPHRVILYTKTDRLEFTASLEEVFKQEPRLLQCHRSFLINPANVVHLDKKEKLLFFYGLFPMILMNLFYRGVSYFVLPFLGQGQVYDGYSFTGLCIIIFNFFLSLAFLKWLDYDFTSLRREILDTGFQKSLTKINWIMGAYYLVIQSLSYFEYEQGIQSTTVRHLILVFYLLFFMGVIKKLDTYLKNKLHERLNQEQTLRYRDMERHSRHIEELYKEVRSFRHDYTNLLTSLRLGIEEEDMEQIKEVYDSVLKDSSEKLQDNKYDLGRLVNVRDRALKSLLAGKFIKAREKDIVFNVEVPEEIQVEGMRLLDFLTIVSILCDNAIEASAEAGQPHVSIAFLKSGVQETFIIENSIKEEGIDISEIFSFGVSSKGEERGVGLYTVMKIVESYPNASLNTTCQDQVFRQVLTMIPTE</t>
    <phoneticPr fontId="3" type="noConversion"/>
  </si>
  <si>
    <t>25622617 </t>
  </si>
  <si>
    <t>PlnB</t>
  </si>
  <si>
    <t>Q48828</t>
  </si>
  <si>
    <t>MVEISIFDSVIQSFFIYLGIILVYNFIFSNTNIKRIIYSLILLLVLSLVGAILDDTTSLILVLGAIIKEKCQPKINYYHLNVFLMLISSQIVILALASYLSRGFLYIYLDADKISGLSEYGDLFIGIEIIVMYIIGFLVFNLVYKMVRRYTGSFDISDDERINRHLFIILLAFFGSIEMLLFISNFQGVTATIQLTLLLTFVLMLGLISWQTLETIRVYAWQKKIAAEKLQNKQLNDYLKSVEHQYLELRKFKHDYKNLIASLNTQDNISEIKDYLTDYTQSGEFRASLNDGSIASVQHLKNEILRGLVVQKFFYAKQCGVKLTIEIANTDFILSHGVTVAVRIIGNLLDNAIEQAQKMTDKIVTVAFNEIDNTAEIAISNPIDSDFNQHQIFETGYSTKGSNRGLGLTNVRDLVEQQKGFYMDIETKKNYVTMTLIVTEDK</t>
  </si>
  <si>
    <t>Bacillus cereus</t>
    <phoneticPr fontId="3" type="noConversion"/>
  </si>
  <si>
    <t>PlcR</t>
    <phoneticPr fontId="3" type="noConversion"/>
  </si>
  <si>
    <t>Q09KI7</t>
  </si>
  <si>
    <t>MHAEKLGNEIKKIRTMRGLTQKQLSENICHQSEVSRIESGAVYPSMDILQGIAAKLQVPIIHFYEVLIYSDIERNKQLKDQIIMLCKQKKYKEIYNRVWNELKKEEYHPELQQFLQWQYYVAAYILKKIDYEYCILELKKLLNQQLAGIDVYKSLYIENAIANIYAENGYLKKAIDLFENILKQLEALHDNKEFDVKVRHNHAKALFSDNQYEEALCHANRAIELSCQINSMTLIGQLYFRKGQCLAKLGCDRAEIEDAYEKACFFFDILGNHTLKESIIKKNEEMKRT</t>
  </si>
  <si>
    <t>SppK</t>
    <phoneticPr fontId="3" type="noConversion"/>
  </si>
  <si>
    <t>Q48870</t>
  </si>
  <si>
    <t>MLYTDVSVSLMQNFVAILLIFLLYRYIQRKITFKRIILDILIAIIFSILYLFISDASLLVMVLMRLGWHFHQQKENKIKTTDTANLILIIVIQLLLVAVGTIISQFTISIIKSDFSQNILNNSATDITLLGIFFAVLFDGLFFILLKNKRTELQHLNQEIIEFSLEKQYFIFIFILFIVIEIILAVGNLQGVTATILLTIIIIFCVLIGMTFWQVMLFLKAYSIRQEANDQLVRNQQLQDYLVNIEQQYTELRRFKHDYQNILLSLESFAEKGDQQQFKAYYQELLAQRPIQSEIQGAVIAQLDYLKNDPIRGLVIQKFLAAKQAGVTLKFEMTEPIELATANLLTVIRIIGILLDNAIEQAVQETDQLVSCAFLQSDGLIEITIENTASQVKNLQAFSELGYSTKGAGRGTGLANVQDLIAKQTNLFLETQIENRKLRQTLMITEET</t>
  </si>
  <si>
    <t>Carnobacterium maltaromaticum</t>
    <phoneticPr fontId="3" type="noConversion"/>
  </si>
  <si>
    <t>PisK</t>
  </si>
  <si>
    <t>Q93QD1</t>
  </si>
  <si>
    <t>MIIDTKAYLLRMLLNIFILYFLILFITKDEAKPSKYVKILVLIPITFFVELFTDFSDLVPMLSSYFLLKEKGKKEIILLNKLILCLIVSYSISIISSLMMVNKLFGGINDYTYVTVQIIFECLLVTLFILLYKKLGIQEIIVKYSSITTFMCMIYLWGISFFVSYTAHQYKVFDQFIMGVSVFLVVQIIFICILGVQTTKKQKEKFEKQFKEQELIHLKKYTDQLEQSQEKLNKFKHDYKNLLLSLKEISFLKKDSDFSKQVQALDEYSNHYLAKDISSNSQQLKNIKNSYLKSLFISKIYQANEHDLDIKLECNQTIELIPIPIFDCVRILGIVFDNAIEAAKESEDQKISLMIYQDPSQLEFLLENSCKKTNIPIRKLMEKGISTKVDHKGLGLNTIQEINEKTKNMFIQYKMKDCTFTTSIILIW</t>
  </si>
  <si>
    <t>RapF</t>
  </si>
  <si>
    <t>P71002</t>
  </si>
  <si>
    <t>MTGVISSSSIGEKINEWYMYIRRFSIPDAEYLRREIKQELDQMEEDQDLHLYYSLMEFRHNLMLEYLEPLEKMRIEEQPRLSDLLLEIDKKQARLTGLLEYYFNFFRGMYELDQREYLSAIKFFKKAESKLIFVKDRIEKAEFFFKMSESYYYMKQTYFSMDYARQAYEIYKEHEAYNIRLLQCHSLFATNFLDLKQYEDAISHFQKAYSMAEAEKQPQLMGRTLYNIGLCKNSQSQYEDAIPYFKRAIAVFEESNILPSLPQAYFLITQIHYKLGKIDKAHEYHSKGMAYSQKAGDVIYLSEFEFLKSLYLSGPDEEAIQGFFDFLESKMLYADLEDFAIDVAKYYHERKNFQKASAYFLKVEQVRQLIQGGVSLYEIEV</t>
    <phoneticPr fontId="3" type="noConversion"/>
  </si>
  <si>
    <t>17227471 </t>
  </si>
  <si>
    <t>CbaK,EntK</t>
  </si>
  <si>
    <t>Q9REY5</t>
  </si>
  <si>
    <t>MFSIDTKAYILSIFLSLFYFYGIFFSLYQTVSLRKRIVIVFILLPITFIGSIFTVFADILPMVGCYYILKKQKKTDYILLNLIITSMLTSYFVSVVGSSVIIPFFSFSGVKSFSFVFINSGIQLLVLVITILLFRYFSIGDRIKKYSSPSLSFLLCYLYLVSFLLLYAARYYEAFDKFVAGITFFFIIQTIFIVYIFIREKETQLEKYKHKLSQQQLVDLKRYTAQLEENQQKLRKFKHDYENLLLSLKDVVGEGQNEEAIQSIGELEKYSKENLSFISGYYKDIENIENTYLKSLIINKLFTIQNNDIICDFECKEVVQIVPMSIFDFVRVVGITLDNAIEGAETADTPKISILIYQDKRQLELVVENTSQSTNIPLSRLMIQGTSSKENHKGLGLSNIQEIKKSHPIFIYNMKKRLINFLQIL</t>
    <phoneticPr fontId="3" type="noConversion"/>
  </si>
  <si>
    <t>RapE</t>
    <phoneticPr fontId="3" type="noConversion"/>
  </si>
  <si>
    <t>P45943</t>
  </si>
  <si>
    <t>MISITSAEVGMKINEWHRHIQKFNVTDAEMLKAEIERDIEVMEEDQDLLIYYQLMAFRHKIMLEYTLPSDENRMELSEYLNKIEGHKKKLDNMRAYYYNFFRGMYEFRNGEYTRAITYYKKAERKIPTISDKIEKAEFYFKLSEVYYHMKMTHISMHYAELSYNIYKKHELYSVRRIQCHFVIAGNYDDLENHEKALPHLQEALKGAELLKSKNTHIYATAFFNLGNCYHKMDNLNKAARYIEQALVQYRKINSDVLPQAYHDLALIYFKQGKKEQAMDCFRKGIRSAVDFKDELFMNLFEALDVLYIRNGDTPKLLNIFSRLENGKGYPYLEELALLGGNLFDYNGKIEDSIICFKKMVYAQKQISKGECMYEI</t>
    <phoneticPr fontId="3" type="noConversion"/>
  </si>
  <si>
    <t>SaeS</t>
    <phoneticPr fontId="3" type="noConversion"/>
  </si>
  <si>
    <t>Q8CTI3</t>
  </si>
  <si>
    <t>MVLSIRSQIIIGVVSSILLTSTILAIAYILMWFNGHMTLTLTLTTIITSCLTLLICSIFINPLIQKIKQFNIKTKQFANGNYASNDKTFNSPKEIYELNQSFNKMASEITQQMNQIKSEQQEKTELIQNLAHDLKTPLASIISYSEGLRDGIITKDHEIKESYDILIKQANRLSTLFDDMTHIITLNTGKTYPPELIQLDQLLVSILQPYEQRIKHENRTLEVNFCNEIDAFYQYRTPLERILTNLLDNALKFSNVGSRIDINISENEDQDTIDIAISDEGIGIIPELQERIFERTFRVENSRNTKTGGSGLGLYIANELAQQNNAKISVSSDIDVGTTMTVTLHKLDITS</t>
    <phoneticPr fontId="3" type="noConversion"/>
  </si>
  <si>
    <t>SapK</t>
  </si>
  <si>
    <t>Q48866</t>
  </si>
  <si>
    <t>MLIDTKAYILRELIDDLLLYILFFSMNRQGTVRRRVLFIAVFFPITFLVALYSDISNVIPILSGYFILKEKKENDYLLLNDLLFCTFIIFGCNVLSSNIMLQILPSNRIVGFFGIFLQLFIEALVISIIIFFYRKNNLHNVKEKYASKTVSYLLIYLLLVILLISYAAHYYDAYDHFVLGIMIFLIIQTVFVVFIFLRMLTKQRTKYKNQIEKQELNNLKKYTESLEQQQQQISKFRHDYKNLLLSFKENINTNNKTALTKQIEELEQYSNRYLDKGEFDYKALYNIHNEFVKSLIIAKIHQAKELNIECYCECQKPLDIVPIPIFDCIRILGILIDNAIEAASECNEKILYLVIYQDDLQIEFSIKNTYKKSNMSIGTLQRKNISTKKGHSGLGLNTIQEFNQKFPNVFTQYKQEESFFSVQLIIIK</t>
    <phoneticPr fontId="3" type="noConversion"/>
  </si>
  <si>
    <t>Streptococcus mutans</t>
    <phoneticPr fontId="3" type="noConversion"/>
  </si>
  <si>
    <t>Rgg</t>
    <phoneticPr fontId="3" type="noConversion"/>
  </si>
  <si>
    <t>Q8DT68</t>
  </si>
  <si>
    <t>MTEYGKIFKKFRESRGLKMKEVAGSNLSTSHLSRFENGESELTISKLMTALYKINMPIEEFMYAANDFHQDELNELLKDVRECVNNKDVERLKAVLIKQQENLKEGRIFHHLNVILVKIRLQDLSGETYYSKADLDYLTNYLFKVEYWGFYELLLFTNTIDVFKHETFMVLSREMMRRSDFYKEIPRNRRLISRMALNSFITCIERDKLIDALYFEKQLSICHFDETEIYERLVFHYAQNLFAYKKYKTTFAIIEMKKSVAAMKLAGSLHIAETYENHLQKILEG</t>
    <phoneticPr fontId="3" type="noConversion"/>
  </si>
  <si>
    <t>27992504 </t>
  </si>
  <si>
    <t>Streptococcus thermophilus</t>
    <phoneticPr fontId="3" type="noConversion"/>
  </si>
  <si>
    <t>Rgg-1</t>
    <phoneticPr fontId="3" type="noConversion"/>
  </si>
  <si>
    <t>F8LU00</t>
  </si>
  <si>
    <t>MIDTIDIGSLTKKIRLSKKLSLKDVAGDYLSVSFLSKFERGESEISLSRFLCILENLDVSIEEIYGILSKDNPTRTEELLARVSKAFQQNNIPALKKYYYEEIEKFNSTHKKIFLYNSILIDSFLISITGKKMNKKHIEVISDYLFDVDQWGKRELVILGNSMSAVPTNTLNLLIKEIIYKTTLFGNNEENKKIKIDLILNGISIFLERKELNYAKFYIDLFDTLTIPEVYLYERVEYNILIGTYWILIGKIEVGKKKIELALESLKNLGAENLLLMRENEYEELLNSII</t>
    <phoneticPr fontId="3" type="noConversion"/>
  </si>
  <si>
    <t>rgg2 (MutR family)</t>
    <phoneticPr fontId="3" type="noConversion"/>
  </si>
  <si>
    <t>F8LX29</t>
  </si>
  <si>
    <t>MDSNELLKLGEFYKELRIARKVKQKDVAKNKLSVSQLSKFESGQTMLSADKMLEVIEGINLTFSEFGFALRDYKPTQHQLLMNKISKLSAENDKQSLLKLLDKYKESQLLYDKLNTLVIKNAIHLIDRDFTLSLDDSKFLSNYLFDIEDWTAYEIHLFGNTMPFLSDTDLLFLGKELVSRSEIYSPLLDFRKALKYTYLNLISELVKRRLTTYFNFFVNQLRMILDVFDTFEIILLNFLVLVYSYLIENSVNLEEVEQYILKVSEIEQLGLSKILEQRLSQYLRTNQKGER</t>
    <phoneticPr fontId="3" type="noConversion"/>
  </si>
  <si>
    <t>ComR</t>
  </si>
  <si>
    <t>E2QKJ5</t>
  </si>
  <si>
    <t>MNIKDSIGLRIKTERELQQMSREVLCLDGAELTVRQLIRIEKGESLPSLDKLSYIAKRLGKSMTDLLDHDNITIPDEYYEMKNRLIKFPTYRNPERIKAKLALIEEVYEKFFELLSEEELLTLDILENILSFTSWEESPKVEEIYEDLFEQVKRKKKFSTNDLLVIDYYFFHLYGRKQYDKKLFERIVKRVLNQEIWTDDVYNIVLFNDLMAIAALKIFHNSFSDFLTVVDKALAVIEKSQFYSYKPSVFVLKAKYELLHKGNKKEAAENYDKAIMFASVLEDSVLEESIRAGKAADGL</t>
    <phoneticPr fontId="3" type="noConversion"/>
  </si>
  <si>
    <t>Bacillus thuringiensis</t>
    <phoneticPr fontId="3" type="noConversion"/>
  </si>
  <si>
    <t>Cry1Aa</t>
  </si>
  <si>
    <t>P0A366</t>
  </si>
  <si>
    <t>MDNNPNINECIPYNCLSNPEVEVLGGERIETGYTPIDISLSLTQFLLSEFVPGAGFVLGLVDIIWGIFGPSQWDAFLVQIEQLINQRIEEFARNQAISRLEGLSNLYQIYAESFREWEADPTNPALREEMRIQFNDMNSALTTAIPLFAVQNYQVPLLSVYVQAANLHLSVLRDVSVFGQRWGFDAATINSRYNDLTRLIGNYTDHAVRWYNTGLERVWGPDSRDWIRYNQFRRELTLTVLDIVSLFPNYDSRTYPIRTVSQLTREIYTNPVLENFDGSFRGSAQGIEGSIRSPHLMDTLNSITIYTDAHRGEYYWSGHQIMASPVGFSGPEFTFPLYGTMGNAAPQQRIVAQLGQGVYRTLSSTLYRRPFNIGINNQQLSVLDGTEFAYGTSSNLPSAVYRKSGTVDSLDEIPPQNNNVPPRQGFSHRLSHVSMFRSGFSNSSVSIIRAPMFSWIHRSAEFNNIIPSSQITQIPLTKSTNLGSGTSVVKGPGFTGGDILRRTSPGQISTLRVNITAPLSQRYRVRIRYASTTNLQFHTSIDGRPINQGNFSATMSSGSNLQSGSFRTVGFTTPFNFSNGSSVFTLSAHVFNSGNEVYIDRIEFVPAEVTFEAEY</t>
    <phoneticPr fontId="3" type="noConversion"/>
  </si>
  <si>
    <t>NprR</t>
    <phoneticPr fontId="3" type="noConversion"/>
  </si>
  <si>
    <t>G5DDY8</t>
  </si>
  <si>
    <t>MKKKSLALVLAAGMAGTTFGGTGSAFADSKNVLSTKKYNETVKSPEFISGDLTGATGKKAESVVFDYLNAAKGDYKLGEKSAQDSFKVKQVKKDAVTDSTVVRMQQVYEGVPVWGSTQVAHVSKDGSLKVLSGTVAPDLDKKEKLKNKNKIEGAKAIAIAQQDLGVTPKYEVEPKADLYVYQNGEETTYAYVVNLNFLDPSPGNYYYFIEADSGKVLNKYNKLDHVTNEDKSPVKQDAPKQEAKAAAKPVTGTNKVGTGKGVLGDTKSLNTTLSGSSYYLQDNTRGATIFTYDAKNRSTLPGTLWADADNVFNAAYDAAAVDAHFYAGRTYDYYKATFNRNSINDAGAPLKSTVHYGSKYNNAFWNGSQMVYGDGDGVTFTSLSGGIDVIGHELTHAVTENSSDLIYQNESGALNEAISDIFGTLVEYYDNRNPDWEIGEDIYTPGKAGDALRSMSDPAKYGDPDHYSKRYTGTSDNGGVHTNSGIINKQAYLLANGGTHSGVTVTGIGKDKLGAIYYRANTQYFTQSTTFSQARAGAVQAAADLYGASSAEVNAVKQSFSAVGVN</t>
    <phoneticPr fontId="3" type="noConversion"/>
  </si>
  <si>
    <t>Clostridium perfringens</t>
    <phoneticPr fontId="3" type="noConversion"/>
  </si>
  <si>
    <t>VirR</t>
    <phoneticPr fontId="3" type="noConversion"/>
  </si>
  <si>
    <t>Q8XKA0</t>
  </si>
  <si>
    <t>MFSIALCEDNSLQREELKNNLSKVLDEIGVEYKLLTFETGEDLLREYPENLDMLFLDIQMGELTGMETARKVRKYDDKVEIIFITALWDYIQKGYEVRAFRYLIKPVKFKELQEQVTACVENILHKRYTYITIKDKNNVLKIRTEDILFLETFERKVIIHTNSQDYIVKMSMNKLEKELNNKGFFRCHTSYIVNLIKIEEIKKDYLLINKFTLPVSKHRMKNLKLRLTSLLGDLIC</t>
    <phoneticPr fontId="3" type="noConversion"/>
  </si>
  <si>
    <t>VirS</t>
    <phoneticPr fontId="3" type="noConversion"/>
  </si>
  <si>
    <t>I1SBA9</t>
  </si>
  <si>
    <t>MLMNQMFWDFMENASMIIEWVSFYLIISQFSPKKRKNKQEVYSFIVIIIFSVLLKVLNVYPNERIVICFFIGLIYYKFNFRVNNIKCIMISLIFWLFMLTVEALSISFIVKINSLVNVSDLLGKNIYRMETMILSKVILISLIMVVRCLKFRVDIGKGDFIYILTPIATNIIIILVIFGYAFKGGREGFGDNVSIFFVSILLLLSNMSLMFIVSKIIKNNKLKLENEFIKDKLEMEYKYYSNLKDNQEKVKRLYHDIKNHIACIEGNNKETGIRKKYIDSLNSEIDKLNLGFNTGNEVLDVILNNKREKCMENNISLKVFIDFSKVNFIEYFDICTIFSNCIDNAIEACKKIKDNNRYISLKGNCVNNFYVIKIENSKTNKIKKLNGDFLTDKKDKFLHGIGLKNIRLALEKYNGEIIIEPLDDKFILKMLIPINQEKEA</t>
    <phoneticPr fontId="3" type="noConversion"/>
  </si>
  <si>
    <t>FsrC</t>
    <phoneticPr fontId="3" type="noConversion"/>
  </si>
  <si>
    <t>G8ADN8</t>
  </si>
  <si>
    <t>MILSLLATNVLLVSSFIVFVFLRVTLIKIECKIPLLSLLIVINLCSFAALMLGCSWLIYALTVVIFTGFLLIHKKRFSIFKAIFLSVFTLLMVSFINYTEQTILSVFFQQIYQNKLLWIASNVILLLINIWIALKIPNSVFLRLNRVLENSRIFFGCLLLLLILLLLFVFLISPEISPDFMRGFVTVNSSKLELLISVGLFLILIGLVIEAYLEEQRINTQLLNNLTIYTEKIESINEELAMFRHDYKNLLNSLQIAISYEDILEIKRIYEETIAPTKKIIDNEEFELMKLNRLKNMELKALISMKINTAKQAKLKVIVDVPEVFILDTSIDLVVVIRLLAILLDNAIENSAKSELKMFAISIFNKNETQEFVITNSVQAEFDFRVMKKTKFSSKSNPEEHG</t>
    <phoneticPr fontId="3" type="noConversion"/>
  </si>
  <si>
    <t>QseC</t>
    <phoneticPr fontId="3" type="noConversion"/>
  </si>
  <si>
    <t>G4XZM7</t>
  </si>
  <si>
    <t>MTRPRSIRRFLLSGILALVSASLAISALIGYLEANHEMEELFDARLAQSSRITNQLLSRYLEQNGELPANGTVYQDWEQHNPEQWQKDTSFNLRGEDRELTPFGHEFERNLYFQLLSEQGHILLRSPSAPSQPLGALAPGFNNVTKDNHEWRTFTLYNQDEHTWLIVAERDDERSELASKMATLAMLPLLITLPFLLGLLWWLISRGLAPLRQLAQAIGERHPANLSPLTLKIRAQELTPLTNEINRLMHALADTIEREKQFTNEAAHELRTPLAVLRIHSENALAAEDAESRQHSLQKMLLALDRSDRLLRQLLTQARIDNQQGLELTELNLNQLLQSTLATLAPIALKKDQQLSLEGTEQLTVMGQATLLELMFSNLIDNALRYTQAQGEIAVEARQEGHRVRVDIRDNGPGIPTAALSRLCERFFRVNPQQGDGVGLGMAIVSRIAQLHCADLDIHNRPEGGLEVSVLLPAPSRPA</t>
    <phoneticPr fontId="3" type="noConversion"/>
  </si>
  <si>
    <t>CqsS</t>
    <phoneticPr fontId="3" type="noConversion"/>
  </si>
  <si>
    <t>A0A1Y6MDS9</t>
  </si>
  <si>
    <t>MRTNKRIAEAYRYIEPNLFIIGLFGSIGFPAYYFIWTYLFPQPYENLPLRLVCMLLFIPFAIKDYMPKLFLRYKEKHFVFTICFGLPFFFCYMMIRNEWSIEWIMSFMAAIFLSIIIIYDWLLILISTAIAACTAALIGYLTIGNISHGFHYSYVVVFSFSYFTGICFNYRNRIEIESKQLFSQSFSSGIAHEMRNPLSALYASQEVLLELLPESLTDDPQHNRLISNAEITKLRNIIKDNISIINNGHSTINLLLSSIDSQKISPHSFHHLSIGDVINDTLDVYGYQTKSDRDLVFFQINKDNILFGNDILLRYVFFNLLKNSFYYKEKTNFKIFISVYSKKNETIVSVKDYGKGIPLTLIKNIFAEYYTSGKKNNTGLGLSFCKKVIDAFAGKIECYSTENVSTTFIIRLPSISSPIIDKIKYDLMAMKSVLYIGNKSKILSDLNHLAFFYNFTLYSKKNSSHSIIDIDGDNYDCIIIDINSVNSHLLRKIRNKIDTTTINIIFVSHTDYDNKIILSDTYKPYLFEYNHLEVLQKKLISQLFSKRKPNNSLPSPASVAKNRIMIVDDNVSLRLYSGILLKNAGYDVVEADNGLTALNYLQEATVDLILIDSQMPVMSGIEATKEIRTNNKYHAHQHIPIICYSGSLDENQKKSFINVGMTDLLLKPTSKEILLRTVNKWLQA</t>
    <phoneticPr fontId="3" type="noConversion"/>
  </si>
  <si>
    <t>Caulobacter vibrioides</t>
    <phoneticPr fontId="3" type="noConversion"/>
  </si>
  <si>
    <t>CckA</t>
  </si>
  <si>
    <t>Q9X688</t>
  </si>
  <si>
    <t>MADLQLQDKVSTGAPRRRFDPWLVGAAVFFVAAAALSAAPALKAGPTTLAGLLLLLGVAGVAVLGLVAIRGSALSGGDADQAEGFIEALAEPAALAAADGRVLAANGPWREVMGEQRRLPKGVAGSSLFAALVQARQGQMAEGMLSAGGTDYTAKVSRLAGGRLMIRLAPIVVAEPVVEDASPAPVAERAAPPPSSLDAFAGASPFGAALLEGLEPFTSRVLETNPALTTMTGAKAGVLFGDLIDAASRAEAETRLNEGRAGPYEVRLARDPSRIAHLYLYRAEGRLVAYMIDVSEQKQIELQLSQAQKMQAIGQLAGGVAHDFNNLLTAIQLRLDELLHRHPVGDPSYEGLNEIRQTGVRAADLVRKLLAFSRKQTVQREVLDLGELISEFEVLLRRLLREDVKLITDYGRDLPQVRADKSQLETAVMNLAVNARDAVRAAKGGGVVRIRTARLTRDEAIQLGFPAADGDTAFIEVSDDGPGIPPDVMGKIFDPFFTTKPVGEGTGLGLATVYGIVKQSDGWIHVHSRPNEGAAFRIFLPVYEAPAGAVAVQAVAEPAKPRAARDLSGAGRILFVEDEDAVRSVAARLLRARGYEVLEAADGEEALIIAEENAGTIDLLISDVIMPGIDGPTLLKKARGYLGTAPVMFISGYAEAEFSDLLEGETGVTFLPKPIDIKTLAERVKQQLQAA</t>
    <phoneticPr fontId="3" type="noConversion"/>
  </si>
  <si>
    <t>Quorum sensing</t>
  </si>
  <si>
    <t>LuxR</t>
  </si>
  <si>
    <t>Two-component</t>
  </si>
  <si>
    <t>Tryptophanase</t>
  </si>
  <si>
    <t>Lactobacillus plantarum</t>
  </si>
  <si>
    <t>Bifidobacterium longum</t>
  </si>
  <si>
    <t>Faecalibacterium prausnitzii</t>
  </si>
  <si>
    <t>Bacteroides vulgatus</t>
  </si>
  <si>
    <t>Ruminococcus gnavus</t>
  </si>
  <si>
    <t>Enterococcus faecalis</t>
  </si>
  <si>
    <t>Atopobium parvulum DSM 20469</t>
  </si>
  <si>
    <t>Fusobacterium nucleatum subsp. vincentii 4_1_13</t>
  </si>
  <si>
    <t>Methanobrevibacter smithii ATCC 35061</t>
  </si>
  <si>
    <t>Methanobrevibacter ruminantium M1</t>
  </si>
  <si>
    <t>Methanomassiliicoccus luminyensis B10</t>
  </si>
  <si>
    <t>Methanosphaera stadtmanae DSM 3091</t>
  </si>
  <si>
    <t>Mycoplasma pneumoniae 309</t>
  </si>
  <si>
    <t>Mycoplasma hominis ATCC 23114</t>
  </si>
  <si>
    <t>Sulfolobus solfataricus P2</t>
  </si>
  <si>
    <t>Capnocytophaga granulosa ATCC 51502</t>
  </si>
  <si>
    <t>Fusobacterium gonidiaformans 3-1-5R</t>
  </si>
  <si>
    <t>Fusobacterium nucleatum subsp. animalis 7_1</t>
  </si>
  <si>
    <t>Fusobacterium nucleatum subsp. vincentii 3_1_36A2</t>
  </si>
  <si>
    <t>Fusobacterium sp. 4_8</t>
  </si>
  <si>
    <t>Fusobacterium russii ATCC 25533</t>
  </si>
  <si>
    <t>Halococcus morrhuae DSM1307</t>
  </si>
  <si>
    <t>Helicobacter bilis ATCC 43879</t>
  </si>
  <si>
    <t>Leptotrichia buccalis C-1013-b</t>
  </si>
  <si>
    <t>Neisseria elongata subsp. glycolytica ATCC 29315</t>
  </si>
  <si>
    <t>Candidatus Nitrososphaera gargensis Ga9.2</t>
  </si>
  <si>
    <t>Succinatimonas hippei YIT 12066</t>
  </si>
  <si>
    <t>Ureaplasma urealyticum serovar 8 str. ATCC 27618</t>
  </si>
  <si>
    <t>Atopobium rimae ATCC 49626</t>
  </si>
  <si>
    <t>Campylobacter hyointestinalis subsp. hyointestinalis LMG 9260</t>
  </si>
  <si>
    <t>Bacteroides ureolyticus DSM 20703</t>
  </si>
  <si>
    <t>Campylobacter hominis ATCC BAA-381</t>
  </si>
  <si>
    <t>Campylobacter gracilis RM3268</t>
  </si>
  <si>
    <t>Campylobacter rectus RM3267</t>
  </si>
  <si>
    <t>Desulfovibrio piger ATCC 29098</t>
  </si>
  <si>
    <t>Dialister invisus DSM 15470</t>
  </si>
  <si>
    <t>Eubacterium saphenum ATCC 49989</t>
  </si>
  <si>
    <t>Fusobacterium nucleatum subsp. animalis 3_1_33</t>
  </si>
  <si>
    <t>Fusobacterium periodonticum 1_1_41FAA</t>
  </si>
  <si>
    <t>Helicobacter canadensis MIT 98-5491</t>
  </si>
  <si>
    <t>Helicobacter pullorum MIT 98-5489</t>
  </si>
  <si>
    <t>Moraxella catarrhalis RH4</t>
  </si>
  <si>
    <t>Porphyromonas uenonis DSM 23387</t>
  </si>
  <si>
    <t>Porphyromonas somerae DSM 23386</t>
  </si>
  <si>
    <t>Porphyromonas uenonis 60-3</t>
  </si>
  <si>
    <t>Porphyromonas endodontalis ATCC 35406</t>
  </si>
  <si>
    <t>Ureaplasma parvum serovar 1 str. ATCC 27813</t>
  </si>
  <si>
    <t>Akkermansia muciniphila ATCC BAA-835</t>
  </si>
  <si>
    <t>Anaerobiospirillum succiniciproducens DSM 640001</t>
  </si>
  <si>
    <t>Campylobacter jejuni jejuni ICDCCJ07004</t>
  </si>
  <si>
    <t>Campylobacter jejuni jejuni M1</t>
  </si>
  <si>
    <t>Cetobacterium somerae ATCC BAA-47401</t>
  </si>
  <si>
    <t>Desulfovibrio sp. 3_1_syn3</t>
  </si>
  <si>
    <t>Fusobacterium gonidiaformans ATCC 25563</t>
  </si>
  <si>
    <t>Fusobacterium mortiferum ATCC 9817</t>
  </si>
  <si>
    <t>Fusobacterium ulcerans ATCC 49185</t>
  </si>
  <si>
    <t>Fusobacterium varium ATCC 27725</t>
  </si>
  <si>
    <t>Helicobacter winghamensis ATCC BAA-430</t>
  </si>
  <si>
    <t>Neisseria macacae ATCC 33926</t>
  </si>
  <si>
    <t>Neisseria flavescens SK114</t>
  </si>
  <si>
    <t>Neisseria subflava NJ9703</t>
  </si>
  <si>
    <t>Neisseria cinerea ATCC 14685</t>
  </si>
  <si>
    <t>Porphyromonas gingivalis W83</t>
  </si>
  <si>
    <t>Prevotella copri CB7, DSM 18205</t>
  </si>
  <si>
    <t>Prevotella stercorea DSM 18206</t>
  </si>
  <si>
    <t>Rothia mucilaginosa DY-18</t>
  </si>
  <si>
    <t>Tropheryma whipplei str. Twist</t>
  </si>
  <si>
    <t>Veillonella dispar ATCC 17748</t>
  </si>
  <si>
    <t>Veillonella atypica ACS-049-V-Sch6</t>
  </si>
  <si>
    <t>Veillonella sp. 3_1_44</t>
  </si>
  <si>
    <t>Veillonella sp. 6_1_27</t>
  </si>
  <si>
    <t>Actinomyces turicensis ACS-279-V-Col4</t>
  </si>
  <si>
    <t>Anaerobaculum hydrogeniformans OS1, ATCC BAA-1850</t>
  </si>
  <si>
    <t>Atopobium minutum 10063974</t>
  </si>
  <si>
    <t>Bartonella quintana Toulouse</t>
  </si>
  <si>
    <t>Bifidobacterium catenulatum DSM 16992</t>
  </si>
  <si>
    <t>Blautia producta DSM 2950</t>
  </si>
  <si>
    <t>Brachyspira pilosicoli B2904</t>
  </si>
  <si>
    <t>Campylobacter fetus subsp. fetus 82-40</t>
  </si>
  <si>
    <t>Campylobacter jejuni jejuni 81-176</t>
  </si>
  <si>
    <t>Capnocytophaga ochracea DSM 7271</t>
  </si>
  <si>
    <t>Collinsella intestinalis DSM 13280</t>
  </si>
  <si>
    <t>Haemophilus haemolyticus M19501</t>
  </si>
  <si>
    <t>Kingella oralis ATCC 51147</t>
  </si>
  <si>
    <t>Neisseria mucosa ATCC 25996</t>
  </si>
  <si>
    <t>Porphyromonas asaccharolytica DSM 20707</t>
  </si>
  <si>
    <t>Rothia aeria F0474</t>
  </si>
  <si>
    <t>Scardovia inopinata F0304</t>
  </si>
  <si>
    <t>Veillonella parvula Te3, DSM 2008</t>
  </si>
  <si>
    <t>Actinobacillus pleuropneumoniae L20</t>
  </si>
  <si>
    <t>Alistipes putredinis DSM 17216</t>
  </si>
  <si>
    <t>Alistipes indistinctus YIT 12060</t>
  </si>
  <si>
    <t>Bifidobacterium gallicum DSM 20093</t>
  </si>
  <si>
    <t>Bifidobacterium longum DJO10A</t>
  </si>
  <si>
    <t>Bifidobacterium longum longum ATCC 55813</t>
  </si>
  <si>
    <t>Brevibacterium massiliense 5401308</t>
  </si>
  <si>
    <t>Desulfovibrio desulfuricans subsp. desulfuricans DSM 642</t>
  </si>
  <si>
    <t>Eikenella corrodens ATCC 23834</t>
  </si>
  <si>
    <t>Eubacterium cylindroides T2-87</t>
  </si>
  <si>
    <t>Fusobacterium necrophorum D12</t>
  </si>
  <si>
    <t>Helicobacter cinaedi CCUG 18818</t>
  </si>
  <si>
    <t>Lautropia mirabilis ATCC 51599</t>
  </si>
  <si>
    <t>Olsenella profusa F019501</t>
  </si>
  <si>
    <t>Oxalobacter formigenes HOxBLS</t>
  </si>
  <si>
    <t>Oxalobacter formigenes OXCC13</t>
  </si>
  <si>
    <t>Prevotella melaninogenica ATCC 25845</t>
  </si>
  <si>
    <t>Prevotella denticola F0289</t>
  </si>
  <si>
    <t>Prevotella corporis DSM 18810</t>
  </si>
  <si>
    <t>Prevotella bivia DSM 20514</t>
  </si>
  <si>
    <t>Prevotella loescheii DSM 19665 = JCM 12</t>
  </si>
  <si>
    <t>Prevotella nigrescens ATCC 33563</t>
  </si>
  <si>
    <t>Prevotella veroralis DSM 19559</t>
  </si>
  <si>
    <t>Prevotella ruminicola 23</t>
  </si>
  <si>
    <t>Prevotella disiens JCM 6334 = ATCC 29426</t>
  </si>
  <si>
    <t>Pyramidobacter piscolens W5455</t>
  </si>
  <si>
    <t>Rothia dentocariosa ATCC 17931</t>
  </si>
  <si>
    <t>Ruminococcus flavefaciens FD-1</t>
  </si>
  <si>
    <t>Veillonella ratti ACS-216-V-Col6b</t>
  </si>
  <si>
    <t>Actinomyces odontolyticus ATCC 17982</t>
  </si>
  <si>
    <t>Actinomyces graevenitzii C83</t>
  </si>
  <si>
    <t>Aggregatibacter aphrophilus NJ8700</t>
  </si>
  <si>
    <t>Alloprevotella tannerae ATCC 51259</t>
  </si>
  <si>
    <t>Bacteroides coprophilus DSM 18228</t>
  </si>
  <si>
    <t>Barnesiella intestinihominis YIT 11860</t>
  </si>
  <si>
    <t>Bifidobacterium longum longum BBMN68</t>
  </si>
  <si>
    <t>Bifidobacterium longum longum CCUG 52486</t>
  </si>
  <si>
    <t>Bulleidia extructa W1219</t>
  </si>
  <si>
    <t>Cloacibacillus evryensis DSM 19522</t>
  </si>
  <si>
    <t>Collinsella aerofaciens ATCC 25986</t>
  </si>
  <si>
    <t>Collinsella stercoris DSM 13279</t>
  </si>
  <si>
    <t>Dysgonomonas gadei ATCC BAA-286</t>
  </si>
  <si>
    <t>Eubacterium brachy ATCC 33089</t>
  </si>
  <si>
    <t>Eubacterium sulci ATCC 35585</t>
  </si>
  <si>
    <t>Fusobacterium nucleatum subsp. vincentii 3_1_27</t>
  </si>
  <si>
    <t>Haemophilus sputorum CCUG 13788</t>
  </si>
  <si>
    <t>Mobiluncus curtisii ATCC 43063</t>
  </si>
  <si>
    <t>Paraprevotella xylaniphila YIT 11841</t>
  </si>
  <si>
    <t>Parvimonas micra ATCC 33270</t>
  </si>
  <si>
    <t>Prevotella shahii JCM 12083</t>
  </si>
  <si>
    <t>Prevotella pallens ATCC 700821</t>
  </si>
  <si>
    <t>Prevotella disiens FB035-09AN</t>
  </si>
  <si>
    <t>Prevotella intermedia 17</t>
  </si>
  <si>
    <t>Clostridium viride DSM 6836</t>
  </si>
  <si>
    <t>Schlesneria paludicola DSM 18645</t>
  </si>
  <si>
    <t>Acinetobacter radioresistens NIPH 2130</t>
  </si>
  <si>
    <t>Acinetobacter haemolyticus NIPH 261</t>
  </si>
  <si>
    <t>Bifidobacterium angulatum DSM 20098</t>
  </si>
  <si>
    <t>Bifidobacterium bifidum NCIMB 41171</t>
  </si>
  <si>
    <t>Bifidobacterium pseudocatenulatum DSM 20438</t>
  </si>
  <si>
    <t>Campylobacter coli JV20</t>
  </si>
  <si>
    <t>Capnocytophaga sputigena ATCC 33612</t>
  </si>
  <si>
    <t>Collinsella tanakaei YIT 12063</t>
  </si>
  <si>
    <t>Corynebacterium ulcerans 809</t>
  </si>
  <si>
    <t>Corynebacterium glucuronolyticum ATCC 51867</t>
  </si>
  <si>
    <t>Fusobacterium periodonticum 2_1_31</t>
  </si>
  <si>
    <t>Fusobacterium nucleatum subsp. nucleatum ATCC 25586</t>
  </si>
  <si>
    <t>Kytococcus sedentarius DSM 20547</t>
  </si>
  <si>
    <t>Micrococcus luteus NCTC 2665</t>
  </si>
  <si>
    <t>Olsenella uli DSM 7084</t>
  </si>
  <si>
    <t>Parabacteroides johnsonii DSM 18315</t>
  </si>
  <si>
    <t>Paraprevotella clara YIT 11840</t>
  </si>
  <si>
    <t>Prevotella albensis DSM 11370</t>
  </si>
  <si>
    <t>Prevotella denticola DSM20614</t>
  </si>
  <si>
    <t>Prevotella conceptionensis 9403948</t>
  </si>
  <si>
    <t>Prevotella salivae DSM 15606</t>
  </si>
  <si>
    <t>Prevotella timonensis 4401737 = DSM 228</t>
  </si>
  <si>
    <t>Prevotella buccae ATCC 33574</t>
  </si>
  <si>
    <t>Prevotella nanceiensis DSM 19126</t>
  </si>
  <si>
    <t>Prevotella enoeca JCM 12259</t>
  </si>
  <si>
    <t>Prevotella intermedia ATCC 25611 = DSM 20706</t>
  </si>
  <si>
    <t>Propionibacterium avidum 44067</t>
  </si>
  <si>
    <t>Varibaculum cambriense DSM 15806</t>
  </si>
  <si>
    <t>Acidaminococcus sp. D21</t>
  </si>
  <si>
    <t>Acinetobacter lwoffii WJ10621</t>
  </si>
  <si>
    <t>Actinomyces cardiffensis F0333</t>
  </si>
  <si>
    <t>Alistipes shahii WAL 8301</t>
  </si>
  <si>
    <t>Alistipes finegoldii DSM 17242</t>
  </si>
  <si>
    <t>Arcanobacterium haemolyticum DSM 20595</t>
  </si>
  <si>
    <t>Bacteroides clarus YIT 12056</t>
  </si>
  <si>
    <t>Bacteroides clarus YIT 12057</t>
  </si>
  <si>
    <t>Bacteroides massiliensis B846dnLKV334 = Timone 84634 = DSM 17679 = JCM 13223</t>
  </si>
  <si>
    <t>Bacteroides ovatus SD CMC 3f</t>
  </si>
  <si>
    <t>Bacteroides stercoris ATCC 43183</t>
  </si>
  <si>
    <t>Bacteroides fluxus YIT 12057</t>
  </si>
  <si>
    <t>Bifidobacterium mongoliense DSM 21395</t>
  </si>
  <si>
    <t>Bifidobacterium breve HPH0326</t>
  </si>
  <si>
    <t>Campylobacter lari RM2100</t>
  </si>
  <si>
    <t>Corynebacterium ureicelerivorans</t>
  </si>
  <si>
    <t>Dialister succinatiphilus YIT 11850</t>
  </si>
  <si>
    <t>Eggerthella sp. 1_3_56FAA</t>
  </si>
  <si>
    <t>Filifactor alocis ATCC 35896</t>
  </si>
  <si>
    <t>Fusobacterium nucleatum subsp. animalis D11</t>
  </si>
  <si>
    <t>Haemophilus parainfluenzae T3T1</t>
  </si>
  <si>
    <t>Lactobacillus amylolyticus DSM 11664</t>
  </si>
  <si>
    <t>Peptoniphilus timonensis JC401</t>
  </si>
  <si>
    <t>Succinivibrio dextrinosolvens H5</t>
  </si>
  <si>
    <t>Acidaminococcus fermentans DSM 20731</t>
  </si>
  <si>
    <t>Acinetobacter johnsonii SH046</t>
  </si>
  <si>
    <t>Actinomyces urogenitalis DSM 15434</t>
  </si>
  <si>
    <t>Bacteroides coprocola M16, DSM 17136</t>
  </si>
  <si>
    <t>Bacteroides finegoldii DSM 17565</t>
  </si>
  <si>
    <t>Bacteroides nordii CL02T12C05</t>
  </si>
  <si>
    <t>Bacteroides ovatus ATCC 8483</t>
  </si>
  <si>
    <t>Bacteroides sp. 2_1_33B</t>
  </si>
  <si>
    <t>Bifidobacterium dentium ATCC 27678</t>
  </si>
  <si>
    <t>Bifidobacterium coryneforme DSM 20216</t>
  </si>
  <si>
    <t>Bifidobacterium pseudolongum subsp. Pseudolongum DSM 20099</t>
  </si>
  <si>
    <t>Corynebacterium durum F0235</t>
  </si>
  <si>
    <t>Corynebacterium amycolatum SK46</t>
  </si>
  <si>
    <t>Kallipyga massiliensis ph2</t>
  </si>
  <si>
    <t>Lactobacillus helveticus DPC 4571</t>
  </si>
  <si>
    <t>Lactobacillus iners DSM 13335</t>
  </si>
  <si>
    <t>Megamonas hypermegale ART12/1</t>
  </si>
  <si>
    <t>Mogibacterium timidum ATCC 33093</t>
  </si>
  <si>
    <t>Parabacteroides merdae ATCC 43184</t>
  </si>
  <si>
    <t>Peptoniphilus lacrimalis DSM 7455</t>
  </si>
  <si>
    <t>Peptostreptococcus anaerobius DSM 2949</t>
  </si>
  <si>
    <t>Prevotella brevis ATCC 19188</t>
  </si>
  <si>
    <t>Prevotella oralis ATCC 33269</t>
  </si>
  <si>
    <t>Solobacterium moorei F0204</t>
  </si>
  <si>
    <t>Tannerella forsythia ATCC 43037</t>
  </si>
  <si>
    <t>Actinomyces georgiae DSM 6843</t>
  </si>
  <si>
    <t>Bacteroides caccae ATCC 43185</t>
  </si>
  <si>
    <t>Bacteroides cellulosilyticus DSM 14838</t>
  </si>
  <si>
    <t>Bacteroides salyersiae WAL 10018 = DSM 18765 = JCM 12988</t>
  </si>
  <si>
    <t>Bifidobacterium longum longum JDM301</t>
  </si>
  <si>
    <t>Campylobacter upsaliensis JV21</t>
  </si>
  <si>
    <t>Dermacoccus nishinomiyaensis</t>
  </si>
  <si>
    <t>Helicobacter pylori 26695</t>
  </si>
  <si>
    <t>Lactobacillus helveticus DSM 20075</t>
  </si>
  <si>
    <t>Megasphaera elsdenii DSM 20460</t>
  </si>
  <si>
    <t>Mitsuokella multacida DSM 20544</t>
  </si>
  <si>
    <t>Mycobacterium avium subsp. avium ATCC 25291</t>
  </si>
  <si>
    <t>Peptostreptococcus stomatis DSM 17678</t>
  </si>
  <si>
    <t>Pseudoramibacter alactolyticus ATCC 23</t>
  </si>
  <si>
    <t>Silanimonas lenta DSM 16282</t>
  </si>
  <si>
    <t>Acinetobacter junii SH205</t>
  </si>
  <si>
    <t>Afipia birgiae 34632</t>
  </si>
  <si>
    <t>Anaerococcus vaginalis ATCC 51170</t>
  </si>
  <si>
    <t>Anaerococcus hydrogenalis DSM 7454</t>
  </si>
  <si>
    <t>Anaerococcus prevotii DSM 20548</t>
  </si>
  <si>
    <t>Bacteroides dorei DSM 17855</t>
  </si>
  <si>
    <t>Bacteroides sp. 1_1_30</t>
  </si>
  <si>
    <t>Bacteroides sp. 20_3</t>
  </si>
  <si>
    <t>Bacteroides xylanisolvens XB1A</t>
  </si>
  <si>
    <t>Bifidobacterium animalis lactis BB-12</t>
  </si>
  <si>
    <t>Brevundimonas diminuta 470-4</t>
  </si>
  <si>
    <t>Eggerthia catenaformis OT 569 = DSM 20559</t>
  </si>
  <si>
    <t>Lactobacillus gasseri ATCC 33323</t>
  </si>
  <si>
    <t>Lactobacillus animalis KCTC 3501</t>
  </si>
  <si>
    <t>Lactobacillus jensenii 1153</t>
  </si>
  <si>
    <t>Leuconostoc mesenteroides subsp. cremoris ATCC 19254</t>
  </si>
  <si>
    <t>Megamonas funiformis YIT 11815</t>
  </si>
  <si>
    <t>Mitsuokella jalaludinii DSM 13811</t>
  </si>
  <si>
    <t>Odoribacter laneus YIT 12061</t>
  </si>
  <si>
    <t>Solobacterium moorei DSM 22971</t>
  </si>
  <si>
    <t>Streptococcus pleomorphus DSM 20574</t>
  </si>
  <si>
    <t>Acidaminococcus intestini RyC-MR95</t>
  </si>
  <si>
    <t>Bacteroides intestinalis 341, DSM 17393</t>
  </si>
  <si>
    <t>Bacteroides uniformis ATCC 8492</t>
  </si>
  <si>
    <t>Butyrivibrio fibrisolvens 16/4</t>
  </si>
  <si>
    <t>Corynebacterium ammoniagenes DSM 20306</t>
  </si>
  <si>
    <t>Corynebacterium tuberculostearicum SK141</t>
  </si>
  <si>
    <t>Gemella sanguinis M325</t>
  </si>
  <si>
    <t>Haemophilus influenzae R2846</t>
  </si>
  <si>
    <t>Lactobacillus ultunensis DSM 16047</t>
  </si>
  <si>
    <t>Pediococcus acidilactici 7_4</t>
  </si>
  <si>
    <t>Pediococcus acidilactici DSM 20284</t>
  </si>
  <si>
    <t>Prevotella timonensis CRIS 5C-B1</t>
  </si>
  <si>
    <t>Propionibacterium granulosum DSM 20700</t>
  </si>
  <si>
    <t>Tatumella ptyseos ATCC 33301</t>
  </si>
  <si>
    <t>Alcaligenes faecalis subsp. faecalis NCIB 8687</t>
  </si>
  <si>
    <t>Trueperella pyogenes MS249</t>
  </si>
  <si>
    <t>Bacteroides sp. D2</t>
  </si>
  <si>
    <t>Bifidobacterium thermacidophilum subsp. thermacidophilum DSM 15837</t>
  </si>
  <si>
    <t>Campylobacter jejuni jejuni NCTC 11168</t>
  </si>
  <si>
    <t>Corynebacterium kroppenstedtii DSM 44385</t>
  </si>
  <si>
    <t>Lactobacillus acidophilus NCFM</t>
  </si>
  <si>
    <t>Lactobacillus delbrueckii subsp. bulgaricus ATCC 11842</t>
  </si>
  <si>
    <t>Lactobacillus coleohominis 101-4-CHN</t>
  </si>
  <si>
    <t>Pediococcus pentosaceus ATCC 25745</t>
  </si>
  <si>
    <t>Peptoniphilus harei ACS-146-V-Sch2b</t>
  </si>
  <si>
    <t>Phascolarctobacterium succinatutens YIT 12067</t>
  </si>
  <si>
    <t>Eubacterium siraeum 70/3</t>
  </si>
  <si>
    <t>Ruminococcus champanellensis 18P13</t>
  </si>
  <si>
    <t>Streptococcus thermophilus LMG 18311</t>
  </si>
  <si>
    <t>Bacteroides eggerthii 1_2_48FAA</t>
  </si>
  <si>
    <t>Bacteroides faecis MAJ27</t>
  </si>
  <si>
    <t>Bacteroides oleiciplenus YIT 12058</t>
  </si>
  <si>
    <t>Bacteroides plebeius M12, DSM 17135</t>
  </si>
  <si>
    <t>Bifidobacterium boum DSM 20432</t>
  </si>
  <si>
    <t>Bifidobacterium animalis lactis AD011</t>
  </si>
  <si>
    <t>Bifidobacterium longum E18</t>
  </si>
  <si>
    <t>Campylobacter concisus 13826</t>
  </si>
  <si>
    <t>Catenibacterium mitsuokai DSM 15897</t>
  </si>
  <si>
    <t>Corynebacterium propinquum DSM 44285</t>
  </si>
  <si>
    <t>Lactobacillus mucosae LM1</t>
  </si>
  <si>
    <t>Lactobacillus delbrueckii subsp. bulgaricus ATCC BAA-365</t>
  </si>
  <si>
    <t>Lactobacillus reuteri MM4-1A</t>
  </si>
  <si>
    <t>Lactobacillus vaginalis ATCC 49540</t>
  </si>
  <si>
    <t>Lactobacillus amylovorus GRL 1112</t>
  </si>
  <si>
    <t>Lactobacillus oris F0423</t>
  </si>
  <si>
    <t>Oribacterium sinus F0268</t>
  </si>
  <si>
    <t>Ruminococcus bromii L2-63</t>
  </si>
  <si>
    <t>Eubacterium dolichum DSM 3991</t>
  </si>
  <si>
    <t>Aerococcus viridans ATCC 11563</t>
  </si>
  <si>
    <t>Alcaligenes faecalis subsp. faecalis NBRC 13111</t>
  </si>
  <si>
    <t>Alistipes onderdonkii DSM 19147</t>
  </si>
  <si>
    <t>Bacteroides sp. 2_1_22</t>
  </si>
  <si>
    <t>Bacteroides sp. 3_1_33FAA</t>
  </si>
  <si>
    <t>Bacteroides sp. 4_3_47FAA</t>
  </si>
  <si>
    <t>Bacteroides sp. D20</t>
  </si>
  <si>
    <t>Bifidobacterium animalis lactis Bi-07</t>
  </si>
  <si>
    <t>Bifidobacterium animalis lactis Bl-04, ATCC SD5219</t>
  </si>
  <si>
    <t>Bifidobacterium animalis lactis CNCM I-2494</t>
  </si>
  <si>
    <t>Bifidobacterium animalis lactis DSM 10140</t>
  </si>
  <si>
    <t>Bifidobacterium animalis lactis V9</t>
  </si>
  <si>
    <t>Bifidobacterium bifidum BGN4</t>
  </si>
  <si>
    <t>Bifidobacterium thermophilum RBL67</t>
  </si>
  <si>
    <t>Brevundimonas bacteroides DSM 4726</t>
  </si>
  <si>
    <t>Campylobacter showae CSUNSWCD</t>
  </si>
  <si>
    <t>Lactobacillus acidophilus ATCC 4796</t>
  </si>
  <si>
    <t>Lactobacillus buchneri ATCC 11577</t>
  </si>
  <si>
    <t>Lactobacillus crispatus 125-2-CHN</t>
  </si>
  <si>
    <t>Lactobacillus fermentum ATCC 14931</t>
  </si>
  <si>
    <t>Lactobacillus fermentum IFO 3956</t>
  </si>
  <si>
    <t>Lactobacillus plantarum subsp. plantarum ATCC 14917</t>
  </si>
  <si>
    <t>Lactobacillus reuteri CF48-3A</t>
  </si>
  <si>
    <t>Weissella confusa LBAE C39-2</t>
  </si>
  <si>
    <t>Leuconostoc lactis KACC 91922</t>
  </si>
  <si>
    <t>Leuconostoc argentinum KCTC 3773</t>
  </si>
  <si>
    <t>Parabacteroides gordonii DSM 23371</t>
  </si>
  <si>
    <t>Parabacteroides sp. D13</t>
  </si>
  <si>
    <t>Streptococcus thoraltensis DSM 12221</t>
  </si>
  <si>
    <t>Weissella paramesenteroides ATCC 33313</t>
  </si>
  <si>
    <t>Acinetobacter pittii ANC 4052</t>
  </si>
  <si>
    <t>Bacteroides ovatus SD CC 2a</t>
  </si>
  <si>
    <t>Bacteroides sp. D1</t>
  </si>
  <si>
    <t>Bifidobacterium kashiwanohense DSM 21854</t>
  </si>
  <si>
    <t>Campylobacter curvus 525.92</t>
  </si>
  <si>
    <t>Lactobacillus reuteri SD2112, ATCC 55730</t>
  </si>
  <si>
    <t>Lactobacillus ruminis ATCC 25644</t>
  </si>
  <si>
    <t>Lactobacillus salivarius HO66, ATCC 11741</t>
  </si>
  <si>
    <t>Lactobacillus salivarius salivarius UCC118</t>
  </si>
  <si>
    <t>Lactobacillus gastricus PS3</t>
  </si>
  <si>
    <t>Laribacter hongkongensis HLHK9</t>
  </si>
  <si>
    <t>Methyloversatilis universalis Fam50001</t>
  </si>
  <si>
    <t>Peptoniphilus indolicus ATCC 29427</t>
  </si>
  <si>
    <t>Proteus penneri ATCC 35198</t>
  </si>
  <si>
    <t>Spirosoma linguale DSM 74</t>
  </si>
  <si>
    <t>Streptococcus constellatus subsp. constellatus SK53</t>
  </si>
  <si>
    <t>Streptococcus constellatus subsp. pharyngis SK1060</t>
  </si>
  <si>
    <t>Melainabacterium MEL.A1</t>
  </si>
  <si>
    <t>Clostridium hiranonis TO-931 DSM 13275</t>
  </si>
  <si>
    <t>Bacteroides eggerthii DSM 20697</t>
  </si>
  <si>
    <t>Bacteroides sp. 4_1_36</t>
  </si>
  <si>
    <t>Bifidobacterium longum NCC2705</t>
  </si>
  <si>
    <t>Bifidobacterium longum infantis ATCC 15697</t>
  </si>
  <si>
    <t>Cryptobacterium curtum DSM 15641</t>
  </si>
  <si>
    <t>Dietzia cinnamea P4</t>
  </si>
  <si>
    <t>Faecalibacterium prausnitzii L2-6</t>
  </si>
  <si>
    <t>Gemella sanguinis ATCC700632</t>
  </si>
  <si>
    <t>Gemella haemolysans ATCC 10379</t>
  </si>
  <si>
    <t>Eubacterium biforme DSM 3989</t>
  </si>
  <si>
    <t>Lactobacillus antri DSM 16041</t>
  </si>
  <si>
    <t>Lactobacillus reuteri F275, JCM 1112</t>
  </si>
  <si>
    <t>Weissella cibaria KACC 11862</t>
  </si>
  <si>
    <t>Roseomonas mucosa ATCC BAA-692</t>
  </si>
  <si>
    <t>Streptococcus peroris ATCC 700780</t>
  </si>
  <si>
    <t>Streptococcus equinus ATCC 9812</t>
  </si>
  <si>
    <t>Sutterella parvirubra YIT 11816</t>
  </si>
  <si>
    <t>Bacteroides fragilis 3_1_12</t>
  </si>
  <si>
    <t>Clostridium indolis DSM 755</t>
  </si>
  <si>
    <t>Lactobacillus brevis ATCC 367</t>
  </si>
  <si>
    <t>Lactococcus lactis subsp. lactis Il1403</t>
  </si>
  <si>
    <t>Leuconostoc gelidum JB7</t>
  </si>
  <si>
    <t>Propionibacterium jensenii DSM 20535</t>
  </si>
  <si>
    <t>Ruminococcus gauvreauii DSM 19829</t>
  </si>
  <si>
    <t>Streptococcus anginosus 1_2_62CV</t>
  </si>
  <si>
    <t>Streptococcus oralis Uo5</t>
  </si>
  <si>
    <t>Bifidobacterium bifidum S17</t>
  </si>
  <si>
    <t>Bifidobacterium breve UCC2003 (NCIMB8807)</t>
  </si>
  <si>
    <t>Brachybacterium paraconglomeratum LC44</t>
  </si>
  <si>
    <t>Clostridium sp. SY8519</t>
  </si>
  <si>
    <t>Enterococcus cecorum DSM 20682 = ATCC 43198</t>
  </si>
  <si>
    <t>Kocuria palustris PEL</t>
  </si>
  <si>
    <t>Lactobacillus curvatus CRL 705</t>
  </si>
  <si>
    <t>Lactobacillus reuteri MM2-3</t>
  </si>
  <si>
    <t>Lactococcus garvieae ATCC 49156</t>
  </si>
  <si>
    <t>Plesiomonas shigelloides 302-73</t>
  </si>
  <si>
    <t>Eubacterium siraeum DSM 15702</t>
  </si>
  <si>
    <t>Streptococcus equi subsp. equi 4047</t>
  </si>
  <si>
    <t>Streptococcus infantis ATCC 700779</t>
  </si>
  <si>
    <t>Streptococcus uberis 0140J</t>
  </si>
  <si>
    <t>Arthrobacter castelli DSM 16402</t>
  </si>
  <si>
    <t>Bacteroides sp. 2_2_4</t>
  </si>
  <si>
    <t>Bilophila wadsworthia 3_1_6</t>
  </si>
  <si>
    <t>Gemella morbillorum M424</t>
  </si>
  <si>
    <t>Lactobacillus rhamnosus GG, ATCC 53103</t>
  </si>
  <si>
    <t>Lactococcus raffinolactis 4877</t>
  </si>
  <si>
    <t>Microbacterium oleivorans NBRC 103075</t>
  </si>
  <si>
    <t>Prevotella bryantii C21a</t>
  </si>
  <si>
    <t>Prevotella bryantii B14</t>
  </si>
  <si>
    <t>Providencia stuartii ATCC 25827</t>
  </si>
  <si>
    <t>Ruminococcus callidus ATCC 2776001</t>
  </si>
  <si>
    <t>Sphingomonas paucimobilis HER1398</t>
  </si>
  <si>
    <t>Staphylococcus intermedius ATCC 27335</t>
  </si>
  <si>
    <t>Streptococcus pseudopneumoniae IS7493</t>
  </si>
  <si>
    <t>Streptococcus pneumoniae G54</t>
  </si>
  <si>
    <t>Streptococcus sp. I-G2</t>
  </si>
  <si>
    <t>Clostridium sticklandii DSM 519</t>
  </si>
  <si>
    <t>Butyricicoccus pullicaecorum 1.2</t>
  </si>
  <si>
    <t>Enterococcus saccharolyticus DSM8903</t>
  </si>
  <si>
    <t>Eubacterium cellulosolvens 6</t>
  </si>
  <si>
    <t>Gordonibacter pamelaeae 7-10-1-bT, DSM 19378</t>
  </si>
  <si>
    <t>Granulicatella adiacens ATCC 49175</t>
  </si>
  <si>
    <t>Kandleria vitulina DSM 20405</t>
  </si>
  <si>
    <t>Lactobacillus hilgardii ATCC 8290</t>
  </si>
  <si>
    <t>Lactobacillus paracasei subsp. paracasei ATCC 25302</t>
  </si>
  <si>
    <t>Propionibacterium freudenreichii subsp. s</t>
  </si>
  <si>
    <t>Ruminococcus lactaris ATCC 29176</t>
  </si>
  <si>
    <t>Actinomyces viscosus C505</t>
  </si>
  <si>
    <t>Bifidobacterium bifidum PRL2010</t>
  </si>
  <si>
    <t>Ruminococcus torques ATCC 27756</t>
  </si>
  <si>
    <t>Enterococcus dispar ATCC 51266</t>
  </si>
  <si>
    <t>Clostridium spiroforme DSM 1552</t>
  </si>
  <si>
    <t>Faecalibacterium prausnitzii SL3/3</t>
  </si>
  <si>
    <t>Faecalibacterium cf. prausnitzii KLE1255</t>
  </si>
  <si>
    <t>Lachnospira multipara ATCC 19207</t>
  </si>
  <si>
    <t>Lactobacillus johnsonii NCC 533</t>
  </si>
  <si>
    <t>Streptococcus sp. I-P16</t>
  </si>
  <si>
    <t>Streptococcus cristatus ATCC 51100</t>
  </si>
  <si>
    <t>Burkholderiales bacterium 1_1_47</t>
  </si>
  <si>
    <t>Acinetobacter baumannii AB0057</t>
  </si>
  <si>
    <t>Butyrivibrio crossotus DSM 2876</t>
  </si>
  <si>
    <t>Clostridium saccharogumia DSM 17460</t>
  </si>
  <si>
    <t>Faecalibacterium prausnitzii M21/2</t>
  </si>
  <si>
    <t>Lactobacillus johnsonii DPC 6026</t>
  </si>
  <si>
    <t>Listeria grayi DSM 20601</t>
  </si>
  <si>
    <t>Parabacteroides goldsteinii dnLKV18</t>
  </si>
  <si>
    <t>Propionibacterium acidipropionici ATCC 48</t>
  </si>
  <si>
    <t>Providencia rustigianii DSM 4541</t>
  </si>
  <si>
    <t>Clostridium methylpentosum R2, DSM 5476</t>
  </si>
  <si>
    <t>Ruminococcus albus 7 = DSM 20455</t>
  </si>
  <si>
    <t>Staphylococcus arlettae CVD059</t>
  </si>
  <si>
    <t>Streptococcus parauberis KCTC 11537</t>
  </si>
  <si>
    <t>Erysipelotrichaceae bacterium 5_2_54FAA</t>
  </si>
  <si>
    <t>Acinetobacter calcoaceticus PHEA-2</t>
  </si>
  <si>
    <t>Anaerotruncus colihominis DSM 17241</t>
  </si>
  <si>
    <t>Bifidobacterium longum infantis 157F-NC</t>
  </si>
  <si>
    <t>Corynebacterium aurimucosum ATCC 700975</t>
  </si>
  <si>
    <t>Enterococcus faecalis OG1RF, ATCC 47077</t>
  </si>
  <si>
    <t>Lactobacillus brevis subsp. gravesensis ATCC 27305</t>
  </si>
  <si>
    <t>Lactobacillus plantarum WCFS1</t>
  </si>
  <si>
    <t>Methylobacterium mesophilicum SR1.6/6</t>
  </si>
  <si>
    <t>Ochrobactrum intermedium LMG 3301</t>
  </si>
  <si>
    <t>Paracoccus yeei ATCC BAA-599</t>
  </si>
  <si>
    <t>Propionibacterium acnes KPA171202</t>
  </si>
  <si>
    <t>Ruminococcus sp. SR1/5</t>
  </si>
  <si>
    <t>Shigella dysenteriae Sd197</t>
  </si>
  <si>
    <t>Staphylococcus equorum subsp. equorum Mu2</t>
  </si>
  <si>
    <t>Staphylococcus cohnii hu-01</t>
  </si>
  <si>
    <t>Staphylococcus pasteuri SP1</t>
  </si>
  <si>
    <t>Streptococcus gordonii str. Challis substr. CH1</t>
  </si>
  <si>
    <t>Actinomyces naeslundii str. Howell 279</t>
  </si>
  <si>
    <t>Anaerofustis stercorihominis DSM 17244</t>
  </si>
  <si>
    <t>Bacteroides sp. 2_1_7</t>
  </si>
  <si>
    <t>Bifidobacterium scardovii JCM 12489 = DSM 13734</t>
  </si>
  <si>
    <t>Curtobacterium flaccumfaciens UCD-AKU</t>
  </si>
  <si>
    <t>Enterococcus asini ATCC 700915</t>
  </si>
  <si>
    <t>Granulicatella elegans ATCC 700633</t>
  </si>
  <si>
    <t>Clostridium methoxybenzovorans SR3</t>
  </si>
  <si>
    <t>Lactobacillus sakei subsp. sakei 23K</t>
  </si>
  <si>
    <t>Lactobacillus coryniformis subsp. coryniformis CECT 5711</t>
  </si>
  <si>
    <t>Propionibacterium propionicum F0230a</t>
  </si>
  <si>
    <t>Providencia alcalifaciens DSM 30120</t>
  </si>
  <si>
    <t>Pseudobutyrivibrio ruminis AD2017</t>
  </si>
  <si>
    <t>Staphylococcus saprophyticus subsp. saprophyticus ATCC 15305</t>
  </si>
  <si>
    <t>Staphylococcus xylosus DMB3-Bh1</t>
  </si>
  <si>
    <t>Staphylococcus xylosus NJ</t>
  </si>
  <si>
    <t>Streptococcus parasanguinis ATCC 903</t>
  </si>
  <si>
    <t>Streptococcus intermedius JTH08</t>
  </si>
  <si>
    <t>Streptococcus sp. 2_1_36FAA</t>
  </si>
  <si>
    <t>Streptococcus australis ATCC 700641</t>
  </si>
  <si>
    <t>Streptococcus salivarius JIM8777</t>
  </si>
  <si>
    <t>Bifidobacterium stercoris DSM 24849</t>
  </si>
  <si>
    <t>Bifidobacterium longum longum JCM 1217</t>
  </si>
  <si>
    <t>Blastococcus massiliensis AP3</t>
  </si>
  <si>
    <t>Ruminococcus torques L2-14</t>
  </si>
  <si>
    <t>Brevibacterium casei S18</t>
  </si>
  <si>
    <t>Cronobacter sakazakii ATCC BAA-894</t>
  </si>
  <si>
    <t>Enterococcus faecalis TX1322</t>
  </si>
  <si>
    <t>Gordonia terrae C-6</t>
  </si>
  <si>
    <t>Clostridium bartlettii DSM 16795</t>
  </si>
  <si>
    <t>Morganella morganii subsp. morganii KT</t>
  </si>
  <si>
    <t>Clostridium leptum DSM 753</t>
  </si>
  <si>
    <t>Staphylococcus pettenkoferi VCU012</t>
  </si>
  <si>
    <t>Stoquefichus massiliensis AP9</t>
  </si>
  <si>
    <t>Streptococcus vestibularis F0396</t>
  </si>
  <si>
    <t>Streptococcus mitis NCTC 12261</t>
  </si>
  <si>
    <t>Streptococcus pyogenes MGAS9429</t>
  </si>
  <si>
    <t>Lachnospiraceae bacterium sp. 8_1_57FAA</t>
  </si>
  <si>
    <t>Bacteroides thetaiotaomicron VPI-5482</t>
  </si>
  <si>
    <t>Bifidobacterium adolescentis ATCC 15703</t>
  </si>
  <si>
    <t>Comamonas testosteroni CNB-2</t>
  </si>
  <si>
    <t>Finegoldia magna ATCC 29328</t>
  </si>
  <si>
    <t>Listeria monocytogenes 4b F2365</t>
  </si>
  <si>
    <t>Ralstonia sp. 5_7_47FAA</t>
  </si>
  <si>
    <t>Staphylococcus simulans ACS-120-V-Sch1</t>
  </si>
  <si>
    <t>Streptococcus lutetiensis 033</t>
  </si>
  <si>
    <t>Subdoligranulum variabile DSM 15176</t>
  </si>
  <si>
    <t>Anaerostipes hadrus DSM 3319</t>
  </si>
  <si>
    <t>Brevibacterium linens BL2</t>
  </si>
  <si>
    <t>Clostridium tyrobutyricum DSM 2637 = ATCC 25755 = JCM 11008</t>
  </si>
  <si>
    <t>Listeria monocytogenes SLCC 2378</t>
  </si>
  <si>
    <t>Listeria monocytogenes serotype 7 SLCC 2482</t>
  </si>
  <si>
    <t>Methylobacterium populi BJ001</t>
  </si>
  <si>
    <t>Ruminococcus bicirculans 80/3</t>
  </si>
  <si>
    <t>Streptococcus dysgalactiae subsp. dysgalactiae ATCC 27957</t>
  </si>
  <si>
    <t>Sutterella wadsworthensis 3_1_45B</t>
  </si>
  <si>
    <t>Eubacterium rectale M104/1</t>
  </si>
  <si>
    <t>Abiotrophia defectiva ATCC 49176</t>
  </si>
  <si>
    <t>Clostridium sp M62/1</t>
  </si>
  <si>
    <t>Clostridium perfringens ATCC 13124</t>
  </si>
  <si>
    <t>Delftia acidovorans SPH-1</t>
  </si>
  <si>
    <t>Dorea longicatena DSM 13814</t>
  </si>
  <si>
    <t>Enterococcus hirae ATCC 9790</t>
  </si>
  <si>
    <t>Enterococcus faecalis TX0104</t>
  </si>
  <si>
    <t>Enterococcus faecalis TX2134</t>
  </si>
  <si>
    <t>Enterococcus sp. 7L76</t>
  </si>
  <si>
    <t>Clostridium ramosum VPI 0427, DSM 1402</t>
  </si>
  <si>
    <t>Lactobacillus paracasei subsp. paracasei 8700:2</t>
  </si>
  <si>
    <t>Leminorella grimontii ATCC 33999 = DSM 5078</t>
  </si>
  <si>
    <t>Listeria monocytogenes Finland 1988</t>
  </si>
  <si>
    <t>Ochrobactrum anthropi ATCC 49188</t>
  </si>
  <si>
    <t>Providencia rettgeri DSM 1131</t>
  </si>
  <si>
    <t>Streptococcus mutans ATCC 25175</t>
  </si>
  <si>
    <t>Actinomyces oris K20</t>
  </si>
  <si>
    <t>Escherichia sp. 3_2_53FAA</t>
  </si>
  <si>
    <t>Eubacterium desmolans ATCC 43058</t>
  </si>
  <si>
    <t>Eubacterium ventriosum ATCC 27560</t>
  </si>
  <si>
    <t>Kocuria rhizophila DC2201</t>
  </si>
  <si>
    <t>Lactobacillus casei ATCC 334</t>
  </si>
  <si>
    <t>Listeria monocytogenes 4a L99</t>
  </si>
  <si>
    <t>Odoribacter splanchnicus 1651/6, DSM 20712</t>
  </si>
  <si>
    <t>Staphylococcus aureus subsp. aureus USA300_FPR3757</t>
  </si>
  <si>
    <t>Staphylococcus sciuri subsp. sciuri Z8</t>
  </si>
  <si>
    <t>Staphylococcus caprae C87</t>
  </si>
  <si>
    <t>Streptococcus sanguinis SK36</t>
  </si>
  <si>
    <t>Clostridium nexile DSM 1787</t>
  </si>
  <si>
    <t>Bacteroides pectinophilus ATCC 43243</t>
  </si>
  <si>
    <t>Achromobacter xylosoxidans NBRC 15126 = ATCC 27061</t>
  </si>
  <si>
    <t>Bifidobacterium ruminantium DSM 6489</t>
  </si>
  <si>
    <t>Clostridium sp. SS2/1</t>
  </si>
  <si>
    <t>Corynebacterium striatum ATCC 6940</t>
  </si>
  <si>
    <t>Edwardsiella tarda ATCC 23685</t>
  </si>
  <si>
    <t>Faecalibacterium prausnitzii A2-165</t>
  </si>
  <si>
    <t>Lactobacillus rhamnosus LMS2-1</t>
  </si>
  <si>
    <t>Lactobacillus pentosus KCA1</t>
  </si>
  <si>
    <t>Listeria monocytogenes SLCC 2540</t>
  </si>
  <si>
    <t>Microbacterium paraoxydans 77MFTsu3.2</t>
  </si>
  <si>
    <t>Parasutterella excrementihominis YIT 11859</t>
  </si>
  <si>
    <t>Staphylococcus capitis QN1</t>
  </si>
  <si>
    <t>Staphylococcus capitis CR0101</t>
  </si>
  <si>
    <t>Streptococcus infantarius subsp. infantarius ATCC BAA-102</t>
  </si>
  <si>
    <t>Vibrio fluvialis I21563</t>
  </si>
  <si>
    <t>Achromobacter xylosoxidans A8</t>
  </si>
  <si>
    <t>Agrobacterium tumefaciens F2</t>
  </si>
  <si>
    <t>Blautia hansenii VPI C7-24, DSM 20583</t>
  </si>
  <si>
    <t>Coprococcus catus GD/7</t>
  </si>
  <si>
    <t>Enterococcus durans ATCC 6056</t>
  </si>
  <si>
    <t>Escherichia albertii TW07627</t>
  </si>
  <si>
    <t>Listeria monocytogenes FSL R2-561</t>
  </si>
  <si>
    <t>Listeria monocytogenes J0161, FSL R2-499</t>
  </si>
  <si>
    <t>Listeria monocytogenes SLCC 7179</t>
  </si>
  <si>
    <t>Microbacterium gubbeenense DSM 15944</t>
  </si>
  <si>
    <t>Ruminococcus flavefaciens ATCC 19208</t>
  </si>
  <si>
    <t>Streptococcus agalactiae A909</t>
  </si>
  <si>
    <t>Selenomonas ruminantium AC2024</t>
  </si>
  <si>
    <t>Bordetella hinzii OH87 BAL007II</t>
  </si>
  <si>
    <t>Dyadobacter beijingensis DSM 21582</t>
  </si>
  <si>
    <t>Pseudoflavonifractor capillosus strain ATC</t>
  </si>
  <si>
    <t>Rhodococcus equi ATCC 33707</t>
  </si>
  <si>
    <t>Rhodococcus equi NBRC 101255 = C 701</t>
  </si>
  <si>
    <t>Yersinia pseudotuberculosis YPIII</t>
  </si>
  <si>
    <t>Aeromonas jandaei Riv2</t>
  </si>
  <si>
    <t>Shigella flexneri 2002017</t>
  </si>
  <si>
    <t>Shigella sonnei Ss046</t>
  </si>
  <si>
    <t>Staphylococcus vitulinus F1028</t>
  </si>
  <si>
    <t>Enterobacteriaceae bacterium 9_2_54FAA</t>
  </si>
  <si>
    <t>Enterococcus caccae ATCC BAA-1240</t>
  </si>
  <si>
    <t>Flavonifractor plautii ATCC 29863</t>
  </si>
  <si>
    <t>Hafnia alvei ATCC 51873</t>
  </si>
  <si>
    <t>evskia ramosa DSM 11499</t>
  </si>
  <si>
    <t>Paenibacillus graminis C4D1M</t>
  </si>
  <si>
    <t>Pseudomonas monteilii QM</t>
  </si>
  <si>
    <t>Staphylococcus haemolyticus JCSC1435</t>
  </si>
  <si>
    <t>Streptococcus gallolyticus subsp. gallolyticus ATCC 43143</t>
  </si>
  <si>
    <t>Lachnospiraceae bacterium sp. 5_1_63FAA</t>
  </si>
  <si>
    <t>Vibrio mimicus MB-451</t>
  </si>
  <si>
    <t>Blautia hydrogenotrophica DSM 10507</t>
  </si>
  <si>
    <t>Cellulosimicrobium cellulans J36</t>
  </si>
  <si>
    <t>Enterobacter cloacae EcWSU1</t>
  </si>
  <si>
    <t>Enterococcus faecalis V583</t>
  </si>
  <si>
    <t>Escherichia albertii KF1</t>
  </si>
  <si>
    <t>Holdemania filiformis VPI J1-31B-1, DSM 12042</t>
  </si>
  <si>
    <t>Lactobacillus casei casei BL23</t>
  </si>
  <si>
    <t>Methylobacterium radiotolerans JCM 2831</t>
  </si>
  <si>
    <t>Micromonospora aurantiaca ATCC 27029</t>
  </si>
  <si>
    <t>Mycobacterium fortuitum subsp. fortuitum DSM 46621</t>
  </si>
  <si>
    <t>Serratia liquefaciens ATCC 27592</t>
  </si>
  <si>
    <t>Stenotrophomonas rhizophila PCA13</t>
  </si>
  <si>
    <t>Clostridium botulinum F str. 230613</t>
  </si>
  <si>
    <t>Coprococcus comes ATCC 27758</t>
  </si>
  <si>
    <t>Lactobacillus plantarum JDM1</t>
  </si>
  <si>
    <t>Proteus mirabilis ATCC 29906</t>
  </si>
  <si>
    <t>Ruminococcaceae bacterium D16</t>
  </si>
  <si>
    <t>Vibrio furnissii NCTC 11218</t>
  </si>
  <si>
    <t>Aeromonas hydrophila subsp. hydrophila ATCC 7966</t>
  </si>
  <si>
    <t>Anaerostipes caccae DSM 14662</t>
  </si>
  <si>
    <t>Bacteroides pyogenes DSM20611</t>
  </si>
  <si>
    <t>Cedecea davisae DSM 4568</t>
  </si>
  <si>
    <t>?Coprobacillus cateniformis</t>
  </si>
  <si>
    <t>Dyadobacter fermentans DSM 18053</t>
  </si>
  <si>
    <t>Enterococcus faecium TX1330</t>
  </si>
  <si>
    <t>Eubacterium hallii L2-7</t>
  </si>
  <si>
    <t>Grimontia hollisae CIP 101886</t>
  </si>
  <si>
    <t>Hafnia alvei BIDMC 31</t>
  </si>
  <si>
    <t>Klebsiella pneumoniae pneumoniae MGH78578</t>
  </si>
  <si>
    <t>Pseudomonas monteilii NBRC 103158 = D</t>
  </si>
  <si>
    <t>Staphylococcus epidermidis ATCC 12228</t>
  </si>
  <si>
    <t>Erysipelotrichaceae bacterium sp. 3_1_53</t>
  </si>
  <si>
    <t>Aeromonas caviae Ae398</t>
  </si>
  <si>
    <t>Ruminococcus gnavus ATCC 29149</t>
  </si>
  <si>
    <t>Brochothrix thermosphacta DSM 20171 = FSL F6-1036</t>
  </si>
  <si>
    <t>Edwardsiella tarda FL6-60</t>
  </si>
  <si>
    <t>Clostridium innocuum 2959</t>
  </si>
  <si>
    <t>Escherichia coli UTI89 (UPEC)</t>
  </si>
  <si>
    <t>Methyloversatilis universalis FAM5</t>
  </si>
  <si>
    <t>Clostridium botulinum E1 str. 'BoNT E Beluga'</t>
  </si>
  <si>
    <t>Coprococcus eutactus ATCC 27759</t>
  </si>
  <si>
    <t>Enterobacter aerogenes KCTC 2190</t>
  </si>
  <si>
    <t>Enterococcus gallinarum EG2</t>
  </si>
  <si>
    <t>Gordonia terrae NBRC 100016</t>
  </si>
  <si>
    <t>Enterobacter cancerogenus ATCC 35316</t>
  </si>
  <si>
    <t>Eubacterium hallii DSM 3353</t>
  </si>
  <si>
    <t>Clostridium clariflavum DSM 19732</t>
  </si>
  <si>
    <t>Slackia exigua ATCC 700122</t>
  </si>
  <si>
    <t>Slackia piriformis YIT 12062</t>
  </si>
  <si>
    <t>Eubacterium rectale ATCC 33656</t>
  </si>
  <si>
    <t>Bradyrhizobium elkanii USDA 76</t>
  </si>
  <si>
    <t>Citrobacter koseri ATCC BAA-895</t>
  </si>
  <si>
    <t>Exiguobacterium aurantiacum DSM 6208</t>
  </si>
  <si>
    <t>Geobacillus stearothermophilus ATCC 7953</t>
  </si>
  <si>
    <t>Ureibacillus thermosphaericus str. Thermo-BF</t>
  </si>
  <si>
    <t>Bacillus thermoamylovorans</t>
  </si>
  <si>
    <t>Dorea formicigenerans ATCC 27755</t>
  </si>
  <si>
    <t>Oceanobacillus picturae strain S1</t>
  </si>
  <si>
    <t>Pantoea agglomerans IG1</t>
  </si>
  <si>
    <t>Pseudomonas putida F1</t>
  </si>
  <si>
    <t>Pseudomonas stutzeri DSM 4166</t>
  </si>
  <si>
    <t>Rhodococcus rhodochrous ATCC 21198</t>
  </si>
  <si>
    <t>Bacteroides graminisolvens DSM 19988</t>
  </si>
  <si>
    <t>Clostridium cadaveris AGR2141</t>
  </si>
  <si>
    <t>Clostridium botulinum A str. Hall</t>
  </si>
  <si>
    <t>Clostridium acetobutylicum ATCC 824</t>
  </si>
  <si>
    <t>Clostridium botulinum A str. ATCC 3502</t>
  </si>
  <si>
    <t>Enterococcus casseliflavus ATCC 12755</t>
  </si>
  <si>
    <t>Eubacterium ramulus ATCC 29099</t>
  </si>
  <si>
    <t>Clostridium bifermentans ATCC 19299</t>
  </si>
  <si>
    <t>Geobacillus vulcani PSS1</t>
  </si>
  <si>
    <t>Bacillus fordii DSM 16014</t>
  </si>
  <si>
    <t>Cellulosilyticum lentocellum DSM 5427</t>
  </si>
  <si>
    <t>Clostridium botulinum Bf</t>
  </si>
  <si>
    <t>Eubacterium eligens ATCC 27750</t>
  </si>
  <si>
    <t>Yokenella regensburgei ATCC 43003</t>
  </si>
  <si>
    <t>Aeromonas veronii B565</t>
  </si>
  <si>
    <t>Ruminococcus obeum A2-162</t>
  </si>
  <si>
    <t>Citrobacter youngae ATCC 29220</t>
  </si>
  <si>
    <t>Clostridium paraputrificum AGR2156</t>
  </si>
  <si>
    <t>Clostridium scindens ATCC 35704</t>
  </si>
  <si>
    <t>Salmonella enterica enterica sv Typhimurium LT2</t>
  </si>
  <si>
    <t>Vibrio fluvialis PG41</t>
  </si>
  <si>
    <t>Clostridium difficile NAP08</t>
  </si>
  <si>
    <t>Blautia obeum ATCC 29174</t>
  </si>
  <si>
    <t>Klebsiella oxytoca KCTC 1686</t>
  </si>
  <si>
    <t>Clostridium clostridioforme CM201</t>
  </si>
  <si>
    <t>Roseburia inulinivorans DSM 16841</t>
  </si>
  <si>
    <t>Ruminococcus sp. 5_1_39BFAA</t>
  </si>
  <si>
    <t>Citrobacter amalonaticus Y19</t>
  </si>
  <si>
    <t>Clostridium butyricum DSM 10702</t>
  </si>
  <si>
    <t>Clostridium celatum DSM 1785</t>
  </si>
  <si>
    <t>Enterococcus phoeniculicola ATCC BAA-412</t>
  </si>
  <si>
    <t>Roseburia intestinalis L1-82</t>
  </si>
  <si>
    <t>Clostridium glycolicum ATCC 14880 = DSM 1288</t>
  </si>
  <si>
    <t>Vibrio fluvialis 560</t>
  </si>
  <si>
    <t>Arcobacter butzleri RM4018</t>
  </si>
  <si>
    <t>Bacillus pumilus ATCC 7061</t>
  </si>
  <si>
    <t>Bacteroides sp. 3_1_40A</t>
  </si>
  <si>
    <t>Escherichia sp. 1_1_43</t>
  </si>
  <si>
    <t>Escherichia sp. 4_1_40B</t>
  </si>
  <si>
    <t>Kluyvera ascorbata ATCC 33433</t>
  </si>
  <si>
    <t>Clostridium sordellii ATCC 9714</t>
  </si>
  <si>
    <t>Burkholderia cepacia GG4</t>
  </si>
  <si>
    <t>Butyricimonas virosa DSM 23226</t>
  </si>
  <si>
    <t>Butyricimonas synergistica DSM 23225</t>
  </si>
  <si>
    <t>Roseburia hominis A2-183</t>
  </si>
  <si>
    <t>Aeromonas media WS</t>
  </si>
  <si>
    <t>Clostridium sporogenes ATCC 15579</t>
  </si>
  <si>
    <t>Enterococcus avium ATCC 14025</t>
  </si>
  <si>
    <t>Eubacterium limosum KIST612</t>
  </si>
  <si>
    <t>Serratia fonticola RB-25</t>
  </si>
  <si>
    <t>Enterobacter asburiae LF7a</t>
  </si>
  <si>
    <t>Kurthia massiliensis JC30</t>
  </si>
  <si>
    <t>Trabulsiella guamensis ATCC 49490</t>
  </si>
  <si>
    <t>Yersinia kristensenii ATCC 33638</t>
  </si>
  <si>
    <t>Bacillus flexus 27Col1.1E</t>
  </si>
  <si>
    <t>Escherichia hermannii NBRC 105704</t>
  </si>
  <si>
    <t>Vibrio parahaemolyticus RIMD 2210633</t>
  </si>
  <si>
    <t>Bacillus amyloliquefaciens DSM7</t>
  </si>
  <si>
    <t>Clostridium sartagoforme AAU1</t>
  </si>
  <si>
    <t>Clostridium sp. 7_2_43FAA</t>
  </si>
  <si>
    <t>Clostridium sp. L2-50</t>
  </si>
  <si>
    <t>Clostridium symbiosum ATCC 14940</t>
  </si>
  <si>
    <t>Clostridium symbiosum WAL-14673</t>
  </si>
  <si>
    <t>Pseudomonas oleovorans MOIL14HWK12</t>
  </si>
  <si>
    <t>Raoultella planticola ATCC 33531</t>
  </si>
  <si>
    <t>Bacillus altitudinis 41KF2b</t>
  </si>
  <si>
    <t>Clostridium botulinum A str. ATCC 19397</t>
  </si>
  <si>
    <t>Clostridium butyricum E4 str. BoNT E BL5262</t>
  </si>
  <si>
    <t>Escherichia fergusonii ATCC 35469</t>
  </si>
  <si>
    <t>Clostridium hylemonae DSM 15053</t>
  </si>
  <si>
    <t>Bacillus amyloliquefaciens subsp. amyloliquefaciens DC-12</t>
  </si>
  <si>
    <t>Citrobacter sp. 30_2</t>
  </si>
  <si>
    <t>Clostridium difficile NAP07</t>
  </si>
  <si>
    <t>Enterobacter hormaechei YT3</t>
  </si>
  <si>
    <t>Clostridium difficile CD196</t>
  </si>
  <si>
    <t>Pseudomonas alcaliphila 34</t>
  </si>
  <si>
    <t>Yersinia bercovieri ATCC 43970</t>
  </si>
  <si>
    <t>Bacillus mojavensis RO-H-1 = KCTC3706</t>
  </si>
  <si>
    <t>Clostridium symbiosum WAL-14163</t>
  </si>
  <si>
    <t>Yersinia rohdei ATCC 43380</t>
  </si>
  <si>
    <t>Bacteroides sp. 3_1_19</t>
  </si>
  <si>
    <t>Clostridium difficile R20291</t>
  </si>
  <si>
    <t>Enterobacter hormaechei YT2</t>
  </si>
  <si>
    <t>Gordonia rubripertincta NBRC 101908</t>
  </si>
  <si>
    <t>Marvinbryantia formatexigens I-52, DSM 14469</t>
  </si>
  <si>
    <t>Adlercreutzia equolifaciens DSM 19450</t>
  </si>
  <si>
    <t>Bacillus timonensis 10403023</t>
  </si>
  <si>
    <t>Clostridiales sp. 1_7_47FAA</t>
  </si>
  <si>
    <t>Clostridium asparagiforme DSM 15981</t>
  </si>
  <si>
    <t>Pseudomonas nitroreducens HBP1</t>
  </si>
  <si>
    <t>Yersinia frederiksenii ATCC 33641</t>
  </si>
  <si>
    <t>Bacillus atrophaeus ATCC 49822-1</t>
  </si>
  <si>
    <t>Escherichia coli SE11</t>
  </si>
  <si>
    <t>Yersinia enterocolitica subsp. enterocolitica 8081</t>
  </si>
  <si>
    <t>Bacillus vallismortis DV1-F-3</t>
  </si>
  <si>
    <t>Clostridium bolteae ATCC BAA-613</t>
  </si>
  <si>
    <t>Bacillus licheniformis ATCC 14580</t>
  </si>
  <si>
    <t>Bacteroides fragilis NCTC 9343</t>
  </si>
  <si>
    <t>Citrobacter freundii UCI 31</t>
  </si>
  <si>
    <t>Serratia marcescens Db11</t>
  </si>
  <si>
    <t>Bacteroides fragilis 638R</t>
  </si>
  <si>
    <t>Clostridium citroniae WAL-17108</t>
  </si>
  <si>
    <t>Bacteroides xylanisolvens SD CC 1b</t>
  </si>
  <si>
    <t>Bacillus endophyticus 2102</t>
  </si>
  <si>
    <t>Bacillus pseudofirmus OF4</t>
  </si>
  <si>
    <t>Bacteroides sp. 9_1_42FAA</t>
  </si>
  <si>
    <t>Blautia wexlerae DSM 19850</t>
  </si>
  <si>
    <t>Eggerthella sp. YY7918</t>
  </si>
  <si>
    <t>Bacillus nealsonii AAU1</t>
  </si>
  <si>
    <t>Citrobacter freundii ATCC 8090 = MTCC 1658</t>
  </si>
  <si>
    <t>Clostridium hathewayi DSM 13479</t>
  </si>
  <si>
    <t>Bacillus sonorensis L12</t>
  </si>
  <si>
    <t>Stenotrophomonas maltophilia D457</t>
  </si>
  <si>
    <t>Bacteroides sp. 1_1_14</t>
  </si>
  <si>
    <t>Bacteroides vulgatus ATCC 8482</t>
  </si>
  <si>
    <t>Bradyrhizobium japonicum USDA 6</t>
  </si>
  <si>
    <t>Mesorhizobium loti MAFF303099</t>
  </si>
  <si>
    <t>Klebsiella sp. 1_1_55</t>
  </si>
  <si>
    <t>Pseudomonas fluorescens PfO-1</t>
  </si>
  <si>
    <t>Escherichia coli O157:H7 str. Sakai</t>
  </si>
  <si>
    <t>Clostridium cellobioparum DSM 1351 = ATCC 15832</t>
  </si>
  <si>
    <t>Bacillus cereus AH187 (F4810/72)</t>
  </si>
  <si>
    <t>Bacillus clausii KSM-K16</t>
  </si>
  <si>
    <t>Bacteroides sp. D22</t>
  </si>
  <si>
    <t>Clostridium saccharoperbutylacetonicum N1-4(HMT)</t>
  </si>
  <si>
    <t>Bacillus infantis NRRL B-14911</t>
  </si>
  <si>
    <t>Bacillus firmus DS1</t>
  </si>
  <si>
    <t>Bacillus halodurans C-125</t>
  </si>
  <si>
    <t>Eggerthella lenta DSM 2243</t>
  </si>
  <si>
    <t>Bacteroides fragilis YCH46</t>
  </si>
  <si>
    <t>Clostridium hathewayi 12489931</t>
  </si>
  <si>
    <t>Paenibacillus barengoltzii G22</t>
  </si>
  <si>
    <t>Brevibacillus agri 5-2</t>
  </si>
  <si>
    <t>Brevibacillus agri BAB-2500</t>
  </si>
  <si>
    <t>Parabacteroides distasonis ATCC 8503</t>
  </si>
  <si>
    <t>Staphylococcus warneri SG1</t>
  </si>
  <si>
    <t>Staphylococcus lugdunensis HKU09-01</t>
  </si>
  <si>
    <t>Clostridium sporosphaeroides DSM 1294</t>
  </si>
  <si>
    <t>Clostridium beijerinckii NCIMB 8052</t>
  </si>
  <si>
    <t>Lysinibacillus sphaericus C3-41</t>
  </si>
  <si>
    <t>Rhodococcus erythropolis PR4</t>
  </si>
  <si>
    <t>Bacillus megaterium DSM319</t>
  </si>
  <si>
    <t>Bacteroides sp. 3_1_23</t>
  </si>
  <si>
    <t>Bacillus cereus G9842</t>
  </si>
  <si>
    <t>Lysinibacillus fusiformis ZB2</t>
  </si>
  <si>
    <t>Aneurinibacillus aneurinilyticus ATCC 12856</t>
  </si>
  <si>
    <t>Bacillus thuringiensis serovar thuringiensis str. T01001</t>
  </si>
  <si>
    <t>Rudanella lutea DSM 19387</t>
  </si>
  <si>
    <t>Brevibacillus borstelensis AK1</t>
  </si>
  <si>
    <t>Bacillus mycoides DSM 2048</t>
  </si>
  <si>
    <t>Bacteroides sp. 1_1_6</t>
  </si>
  <si>
    <t>Paenibacillus alvei DSM 29</t>
  </si>
  <si>
    <t>Paenibacillus daejeonensis DSM 15491</t>
  </si>
  <si>
    <t>Pseudomonas aeruginosa NCGM2.S1</t>
  </si>
  <si>
    <t>Paenibacillus lactis 154</t>
  </si>
  <si>
    <t>Brevibacillus brevis NBRC 100599</t>
  </si>
  <si>
    <t>Escherichia coli str. K-12 substr. MG1655</t>
  </si>
  <si>
    <t>Bacillus subtilis str. 168</t>
  </si>
  <si>
    <t>Staphylococcus hominis subsp. hominis C80</t>
  </si>
  <si>
    <t>Bin Centers</t>
  </si>
  <si>
    <t>Counts</t>
  </si>
  <si>
    <t>Cumulative Sum</t>
  </si>
  <si>
    <t>Cumulative Probability</t>
  </si>
  <si>
    <t>Bins</t>
  </si>
  <si>
    <t>Acyl-CoA dehydrogenase</t>
  </si>
  <si>
    <t>Enoyl-CoA hydratase</t>
  </si>
  <si>
    <t>Histidine kinase</t>
  </si>
  <si>
    <t>HTH domain-containing</t>
  </si>
  <si>
    <t>OmpR family</t>
  </si>
  <si>
    <t>Sigma 54-dependent</t>
  </si>
  <si>
    <t>Others</t>
  </si>
  <si>
    <t>Not QS</t>
  </si>
  <si>
    <t>No annotation</t>
  </si>
  <si>
    <t>Counts</t>
    <phoneticPr fontId="3" type="noConversion"/>
  </si>
  <si>
    <t>Entries</t>
    <phoneticPr fontId="3" type="noConversion"/>
  </si>
  <si>
    <t>Mycoplasma pneumoniae (strain ATCC 29342 / M129)</t>
  </si>
  <si>
    <t>Saccharolobus solfataricus (strain ATCC P2) (Sulfolobus solfataricus)</t>
  </si>
  <si>
    <t>Methanosphaera stadtmanae (DSM 3091)</t>
  </si>
  <si>
    <t>Mycoplasma hominis (strain ATCC 23114 / NBRC 14850 / NCTC 10111 / PG21)</t>
  </si>
  <si>
    <t>Methanobrevibacter smithii (strain ATCC 35061 / DSM 861 / OCM 144 / PS)</t>
  </si>
  <si>
    <t>Methanobrevibacter ruminantium (strain ATCC 35063) (Methanobacterium ruminantium)</t>
  </si>
  <si>
    <t>Methanomassiliicoccus sp.</t>
  </si>
  <si>
    <t>Capnocytophaga granulosa (Strain: NCTC12948)</t>
  </si>
  <si>
    <t>Fusobacterium gonidiaformans 3-1-5R (Strain: 3_1_5R)</t>
  </si>
  <si>
    <t>Fusobacterium nucleatum subsp. animalis 4_8</t>
  </si>
  <si>
    <t>Leptotrichia buccalis (strain ATCC 14201 / DSM 1135 / JCM 12969 / NCTC 10249 / C-1013-b)</t>
  </si>
  <si>
    <t>Succinatimonas hippei (strain DSM 22608 / JCM 16073 / KCTC 15190 / YIT 12066)</t>
  </si>
  <si>
    <t>Halococcus morrhuae DSM 1307</t>
  </si>
  <si>
    <t>Fusobacterium nucleatum subsp. animalis F0419</t>
  </si>
  <si>
    <t>Nitrososphaera gargensis (strain Ga9.2)</t>
  </si>
  <si>
    <t>Mycoplasma sp. CAG:472 (Strain: MGS:472)</t>
  </si>
  <si>
    <t>Campylobacter hyointestinalis subsp. hyointestinalis (Strain: S1499c)</t>
  </si>
  <si>
    <t>Porphyromonas somerae (Strain: KA00683)</t>
  </si>
  <si>
    <t>Campylobacter hominis (strain ATCC BAA-381 / LMG 19568 / NCTC 13146 / CH001A)</t>
  </si>
  <si>
    <t>Helicobacter canadensis MIT 98-5491 (Strain: NCTC 13241)</t>
  </si>
  <si>
    <t>Porphyromonas endodontalis (strain ATCC 35406 / BCRC 14492 / JCM 8526 / NCTC 13058 / HG 370)</t>
  </si>
  <si>
    <t>Campylobacter ureolyticus ACS-301-V-Sch3b</t>
  </si>
  <si>
    <t>Fusobacterium nucleatum subsp. animalis ATCC 51191</t>
  </si>
  <si>
    <t>Mycoplasma sp. CAG:877 (Strain: MGS:877)</t>
  </si>
  <si>
    <t>Porphyromonas sp. COT-239 OH1446</t>
  </si>
  <si>
    <t>Moraxella catarrhalis (strain BBH18)</t>
  </si>
  <si>
    <t>Campylobacter jejuni subsp. jejuni (Strain: NADC 20827)</t>
  </si>
  <si>
    <t>Helicobacter winghamensis (Strain: 295_13)</t>
  </si>
  <si>
    <t>Prevotella copri (Strain: 2789STDY5834881)</t>
  </si>
  <si>
    <t>Anaerobiospirillum thomasii (Strain: NCTC13093)</t>
  </si>
  <si>
    <t>Tropheryma whipplei (strain Twist) (Whipple's bacillus)</t>
  </si>
  <si>
    <t>Porphyromonas gingivalis (strain ATCC BAA-308 / W83)</t>
  </si>
  <si>
    <t>Akkermansia muciniphila (strain ATCC BAA-835 / Muc)</t>
  </si>
  <si>
    <t>Fusobacterium nucleatum subsp. polymorphum ATCC 10953</t>
  </si>
  <si>
    <t>Fusobacterium ulcerans 12-1B (Strain: 12_1B)</t>
  </si>
  <si>
    <t>Neisseria flavescens NRL30031/H210</t>
  </si>
  <si>
    <t>Rothia mucilaginosa (strain DY-18) (Stomatococcus mucilaginosus)</t>
  </si>
  <si>
    <t>Campylobacter jejuni subsp. jejuni 414</t>
  </si>
  <si>
    <t>Veillonella sp. oral taxon 780 str. F0422</t>
  </si>
  <si>
    <t>Cetobacterium somerae ATCC BAA-474</t>
  </si>
  <si>
    <t>Desulfovibrio sp. OH1186_COT-070</t>
  </si>
  <si>
    <t>Blautia producta (Strain: DSM 3507)</t>
  </si>
  <si>
    <t>Bartonella quintana (strain Toulouse) (Rochalimaea quintana)</t>
  </si>
  <si>
    <t>Campylobacter jejuni subsp. jejuni serotype O:23/36 (strain 81-176)</t>
  </si>
  <si>
    <t>Campylobacter fetus subsp. fetus (strain 82-40)</t>
  </si>
  <si>
    <t>Veillonella parvula (strain ATCC 10790 / DSM 2008 / JCM 12972 / Te3) (Veillonella alcalescens)</t>
  </si>
  <si>
    <t>Capnocytophaga ochracea (strain ATCC 27872)</t>
  </si>
  <si>
    <t>Bifidobacterium catenulatum DSM 16992 = JCM 1194 = LMG 11043</t>
  </si>
  <si>
    <t>Acetomicrobium hydrogeniformans ATCC BAA-1850</t>
  </si>
  <si>
    <t>Porphyromonas asaccharolytica (strain ATCC 25260 / DSM 20707 / BCRC 10618 / JCM 6326 / LMG 13178 / VPI 4198) (Bacteroides asaccharolyticus) (Strain: ATCC 25260 / DSM 20707 / VPI 4198)</t>
  </si>
  <si>
    <t>Schaalia turicensis ACS-279-V-Col4</t>
  </si>
  <si>
    <t>Prevotella corporis (Strain: MJR7716)</t>
  </si>
  <si>
    <t>Prevotella disiens (Strain: NCTC11157)</t>
  </si>
  <si>
    <t>Bifidobacterium longum (strain DJO10A)</t>
  </si>
  <si>
    <t>Prevotella ruminicola (strain ATCC 19189 / JCM 8958 / 23)</t>
  </si>
  <si>
    <t>Actinobacillus pleuropneumoniae serotype 5b (strain L20)</t>
  </si>
  <si>
    <t>Brevibacterium ravenspurgense (Strain: CCUG56047)</t>
  </si>
  <si>
    <t>Helicobacter cinaedi CCUG 18818 = ATCC BAA-847</t>
  </si>
  <si>
    <t>Bifidobacterium longum subsp. longum ATCC 55813</t>
  </si>
  <si>
    <t>Prevotella melaninogenica (strain ATCC 25845 / DSM 7089 / JCM 6325 / VPI 2381 / B282) (Bacteroides melaninogenicus)</t>
  </si>
  <si>
    <t>Bifidobacterium gallicum DSM 20093 = LMG 11596</t>
  </si>
  <si>
    <t>Desulfovibrio desulfuricans ND132</t>
  </si>
  <si>
    <t>Prevotella veroralis F0319</t>
  </si>
  <si>
    <t>Faecalitalea cylindroides T2-87</t>
  </si>
  <si>
    <t>Rothia dentocariosa (strain ATCC 17931 / CDC X599 / XDIA)</t>
  </si>
  <si>
    <t>Prevotella denticola (strain F0289)</t>
  </si>
  <si>
    <t>Veillonella seminalis ACS-216-V-Col6b</t>
  </si>
  <si>
    <t>Prevotella loescheii DSM 19665 = JCM 12249 = ATCC 15930</t>
  </si>
  <si>
    <t>Olsenella profusa F0195</t>
  </si>
  <si>
    <t>Fusobacterium necrophorum subsp. funduliforme B35</t>
  </si>
  <si>
    <t>Aggregatibacter aphrophilus (Haemophilus aphrophilus) (Strain: NCTC5908)</t>
  </si>
  <si>
    <t>Prevotella intermedia (Strain: KCOM 2832)</t>
  </si>
  <si>
    <t>Fusobacterium nucleatum subsp. vincentii ATCC 49256</t>
  </si>
  <si>
    <t>Schaalia odontolytica ATCC 17982</t>
  </si>
  <si>
    <t>Collinsella aerofaciens (strain ATCC 25986)</t>
  </si>
  <si>
    <t>Bifidobacterium longum subsp. infantis CCUG 52486</t>
  </si>
  <si>
    <t>Bacteroides coprophilus DSM 18228 = JCM 13818</t>
  </si>
  <si>
    <t>Mobiluncus curtisii (strain ATCC 43063 / DSM 2711 / V125) (Falcivibrio vaginalis)</t>
  </si>
  <si>
    <t>Haemophilus sputorum (Strain: C2002001239)</t>
  </si>
  <si>
    <t>Prevotella shahii DSM 15611 = JCM 12083</t>
  </si>
  <si>
    <t>Bifidobacterium longum subsp. longum 44B</t>
  </si>
  <si>
    <t>Absicoccus porci (Strain: YH-panp20)</t>
  </si>
  <si>
    <t>Rubinisphaera italica (Strain: Pan54)</t>
  </si>
  <si>
    <t>Campylobacter coli (Strain: FSIS11812611)</t>
  </si>
  <si>
    <t>Capnocytophaga sputigena (Strain: H4486)</t>
  </si>
  <si>
    <t>Prevotella enoeca (Strain: F0113)</t>
  </si>
  <si>
    <t>Fusobacterium nucleatum subsp. nucleatum (strain ATCC 25586)</t>
  </si>
  <si>
    <t>Micrococcus luteus (strain ATCC 4698) (Micrococcus lysodeikticus)</t>
  </si>
  <si>
    <t>Kytococcus sedentarius (strain ATCC 14392) (Micrococcus sedentarius)</t>
  </si>
  <si>
    <t>Bifidobacterium angulatum DSM 20098 = JCM 7096</t>
  </si>
  <si>
    <t>Bifidobacterium pseudocatenulatum DSM 20438 = JCM 1200 = LMG 10505</t>
  </si>
  <si>
    <t>Corynebacterium glucuronolyticum ATCC 51866</t>
  </si>
  <si>
    <t>Prevotella sp. oral taxon 317 str. F0108</t>
  </si>
  <si>
    <t>Olsenella uli (strain ATCC 49627 / DSM 7084 / CIP 109912 / JCM 12494 / NCIMB 702895 / VPI D76D-27C) (Lactobacillus uli)</t>
  </si>
  <si>
    <t>Prevotella denticola CRIS 18C-A</t>
  </si>
  <si>
    <t>Cutibacterium avidum ATCC 25577</t>
  </si>
  <si>
    <t>Prevotella oralis CC98A</t>
  </si>
  <si>
    <t>Corynebacterium ulcerans NCTC 12077</t>
  </si>
  <si>
    <t>Varibaculum cambriense DORA_20</t>
  </si>
  <si>
    <t>Prevotella sp. BCRC 81118</t>
  </si>
  <si>
    <t>Acidaminococcus intestini (Strain: D21)</t>
  </si>
  <si>
    <t>Campylobacter lari (strain RM2100 / D67 / ATCC BAA-1060)</t>
  </si>
  <si>
    <t xml:space="preserve">Corynebacterium ureicelerivorans </t>
  </si>
  <si>
    <t xml:space="preserve">Filifactor alocis (strain ATCC 35896 / D40 B5) </t>
  </si>
  <si>
    <t>Peptoniphilus sp. oral taxon 386 str. F0131</t>
  </si>
  <si>
    <t>Arcanobacterium haemolyticum (strain ATCC 9345 )</t>
  </si>
  <si>
    <t>Alistipes finegoldii (strain DSM 17242)</t>
  </si>
  <si>
    <t>Haemophilus parainfluenzae (strain T3T1)</t>
  </si>
  <si>
    <t>Schaalia cardiffensis F0333</t>
  </si>
  <si>
    <t>Bacteroides massiliensis B84634 = Timone 84634 = DSM 17679 = JCM 13223 (Strain: B84634 )</t>
  </si>
  <si>
    <t>Succinivibrio dextrinosolvens DSM 3072</t>
  </si>
  <si>
    <t>Acinetobacter lwoffii ATCC 9957 = CIP 70.31</t>
  </si>
  <si>
    <t>Coriobacteriales bacterium OH1046</t>
  </si>
  <si>
    <t>Peptostreptococcus anaerobius (Strain: NCTC11460)</t>
  </si>
  <si>
    <t>Bifidobacterium coryneforme (Strain: LMG 18911)</t>
  </si>
  <si>
    <t>Bifidobacterium pseudolongum subsp. pseudolongum (Strain: 2054B)</t>
  </si>
  <si>
    <t>Prevotella bryantii (Strain: TC1-1)</t>
  </si>
  <si>
    <t>Megamonas hypermegale (Strain: NCTC10570)</t>
  </si>
  <si>
    <t>Tannerella forsythia (strain ATCC 43037 / JCM 10827 / FDC 338) (Bacteroides forsythus)</t>
  </si>
  <si>
    <t>Lactobacillus helveticus (strain DPC 4571)</t>
  </si>
  <si>
    <t>Bacteroides ovatus (strain ATCC 8483)</t>
  </si>
  <si>
    <t>Bacteroides coprocola DSM 17136</t>
  </si>
  <si>
    <t>Acidaminococcus fermentans (strain ATCC 25085 / DSM 20731 / VR4)</t>
  </si>
  <si>
    <t>Peptoniphilus lacrimalis 315-B</t>
  </si>
  <si>
    <t>Bifidobacterium dentium ATCC 27679</t>
  </si>
  <si>
    <t xml:space="preserve">Dermacoccus nishinomiyaensis </t>
  </si>
  <si>
    <t>Campylobacter upsaliensis (Strain: NCTC12264)</t>
  </si>
  <si>
    <t>Schaalia georgiae (Strain: KHUD_A1)</t>
  </si>
  <si>
    <t>Helicobacter pylori (strain ATCC 700392 / 26695) (Campylobacter pylori)</t>
  </si>
  <si>
    <t>Bifidobacterium longum subsp. longum (strain JDM301)</t>
  </si>
  <si>
    <t>Pseudoramibacter alactolyticus ATCC 23263</t>
  </si>
  <si>
    <t>Bacteroides salyersiae CL02T12C01</t>
  </si>
  <si>
    <t>Lactobacillus helveticus CIRM-BIA 951</t>
  </si>
  <si>
    <t>Mycobacterium avium subsp. avium 2285 (R)</t>
  </si>
  <si>
    <t>Pseudolysobacter antarcticus (Strain: AQ6-296)</t>
  </si>
  <si>
    <t>Faecalicoccus pleomorphus (Strain: NCTC11087)</t>
  </si>
  <si>
    <t>Solobacterium moorei (Strain: AF18-46)</t>
  </si>
  <si>
    <t>Lactobacillus jensenii (Strain: UMB246)</t>
  </si>
  <si>
    <t>Mitsuokella jalaludinii (Strain: 2789STDY5608828)</t>
  </si>
  <si>
    <t>Lactobacillus gasseri (strain ATCC 33323)</t>
  </si>
  <si>
    <t>Parabacteroides sp. 20_3 (Strain: TF09-4)</t>
  </si>
  <si>
    <t>Anaerococcus prevotii (strain ATCC 9321 )</t>
  </si>
  <si>
    <t>Bifidobacterium animalis subsp. lactis (strain BB-12)</t>
  </si>
  <si>
    <t>Afipia clevelandensis ATCC 49720</t>
  </si>
  <si>
    <t>Lactobacillus animalis KCTC 3501 = DSM 20602</t>
  </si>
  <si>
    <t>Haemophilus influenzae (strain ATCC 51907 / DSM 11121 / KW20 / Rd)</t>
  </si>
  <si>
    <t>Prevotella timonensis (Strain: UMB0818)</t>
  </si>
  <si>
    <t>Bacteroides uniformis (strain ATCC 8492)</t>
  </si>
  <si>
    <t>Bacteroides intestinalis DSM 17393</t>
  </si>
  <si>
    <t>Acidaminococcus intestini (strain RyC-MR95)</t>
  </si>
  <si>
    <t>Cutibacterium granulosum DSM 20700</t>
  </si>
  <si>
    <t>Gemella sp. WT2a</t>
  </si>
  <si>
    <t>Lactobacillus acidophilus (Strain: UBLA-34)</t>
  </si>
  <si>
    <t>Trueperella pyogenes (Strain: TP4)</t>
  </si>
  <si>
    <t>Bifidobacterium thermacidophilum subsp. thermacidophilum (Strain: LMG 21395)</t>
  </si>
  <si>
    <t>Campylobacter jejuni subsp. jejuni serotype O:2 (strain ATCC 700819 / NCTC 11168)</t>
  </si>
  <si>
    <t>Ruminococcus champanellensis (strain DSM 18848 / JCM 17042 / KCTC 15320 / 18P13) (Strain: DSM 18848 / JCM 17042 / 18P13)</t>
  </si>
  <si>
    <t>Streptococcus thermophilus (strain ATCC BAA-250 / LMG 18311)</t>
  </si>
  <si>
    <t>Pediococcus pentosaceus (strain ATCC 25745 / CCUG 21536 / LMG 10740 / 183-1w)</t>
  </si>
  <si>
    <t>Lactobacillus delbrueckii subsp. bulgaricus (strain ATCC 11842 / DSM 20081 / JCM 1002 / NBRC 13953 / NCIMB 11778)</t>
  </si>
  <si>
    <t>Bacteroides clarus (Strain: AF14-27)</t>
  </si>
  <si>
    <t xml:space="preserve">Corynebacterium kroppenstedtii </t>
  </si>
  <si>
    <t>[Eubacterium] siraeum 70/3</t>
  </si>
  <si>
    <t>Lactobacillus delbrueckii subsp. bulgaricus (Strain: UBLB01)</t>
  </si>
  <si>
    <t>Ruminococcus bromii (Strain: YE282)</t>
  </si>
  <si>
    <t xml:space="preserve">Corynebacterium propinquum </t>
  </si>
  <si>
    <t>Bifidobacterium boum (Strain: LMG 10736)</t>
  </si>
  <si>
    <t>Bacteroides plebeius (Strain: OM08-14)</t>
  </si>
  <si>
    <t>Campylobacter concisus (strain 13826)</t>
  </si>
  <si>
    <t>Absiella dolichum DSM 3991</t>
  </si>
  <si>
    <t>Catenibacterium mitsuokai (strain DSM 15897)</t>
  </si>
  <si>
    <t>Lactobacillus amylovorus (strain GRL 1112)</t>
  </si>
  <si>
    <t>Lactobacillus oris PB013-T2-3</t>
  </si>
  <si>
    <t>Lactobacillus vaginalis DSM 5837 = ATCC 49540</t>
  </si>
  <si>
    <t>Alcaligenes faecalis (Strain: YBY)</t>
  </si>
  <si>
    <t>Leuconostoc lactis (Strain: CBA3625)</t>
  </si>
  <si>
    <t>Lactobacillus acidophilus (strain ATCC 700396)</t>
  </si>
  <si>
    <t>Alistipes onderdonkii (Strain: An90)</t>
  </si>
  <si>
    <t>Lactobacillus fermentum (strain NBRC 3956 / LMG 18251)</t>
  </si>
  <si>
    <t>Bifidobacterium animalis subsp. lactis (strain AD011)</t>
  </si>
  <si>
    <t>Lactobacillus plantarum subsp. plantarum ATCC 14917 = JCM 1149 = CGMCC 1.2437</t>
  </si>
  <si>
    <t>Lactobacillus reuteri (strain DSM 20016)</t>
  </si>
  <si>
    <t>Bacteroides sp. D20 (Strain: TM09-11)</t>
  </si>
  <si>
    <t>Aerococcus viridans ATCC 11563 = CCUG 4311</t>
  </si>
  <si>
    <t>Lactobacillus buchneri CD034</t>
  </si>
  <si>
    <t>Parabacteroides gordonii MS-1 = DSM 23371</t>
  </si>
  <si>
    <t>Streptococcus sp. WM07</t>
  </si>
  <si>
    <t>Brevundimonas sp. S30B</t>
  </si>
  <si>
    <t>Campylobacter curvus (strain 525.92)</t>
  </si>
  <si>
    <t>Lactobacillus salivarius (strain UCC118)</t>
  </si>
  <si>
    <t>Bacteroides xylanisolvens (Strain: BIOML-A61)</t>
  </si>
  <si>
    <t>Lactobacillus reuteri (strain ATCC 55730 / SD2112)</t>
  </si>
  <si>
    <t>[Clostridium] hiranonis DSM 13275</t>
  </si>
  <si>
    <t>Spirosoma linguale (strain ATCC 33905 / DSM 74 / LMG 10896)</t>
  </si>
  <si>
    <t>Laribacter hongkongensis (strain HLHK9)</t>
  </si>
  <si>
    <t>Streptococcus constellatus subsp. pharyngis SK1060 = CCUG 46377</t>
  </si>
  <si>
    <t>Bifidobacterium catenulatum subsp. kashiwanohense JCM 15439 = DSM 21854</t>
  </si>
  <si>
    <t>Acinetobacter lactucae (Strain: ANC 4052)</t>
  </si>
  <si>
    <t>Methyloversatilis sp. 12-65-5</t>
  </si>
  <si>
    <t>Candidatus Melainabacteria bacterium</t>
  </si>
  <si>
    <t>Bifidobacterium longum subsp. infantis</t>
  </si>
  <si>
    <t>Bacteroides eggerthii (Strain: bj_0095)</t>
  </si>
  <si>
    <t>Gemella sanguinis (Strain: UMB0186)</t>
  </si>
  <si>
    <t>Weissella cibaria (Strain: MG1)</t>
  </si>
  <si>
    <t>Bifidobacterium longum (strain NCC 2705)</t>
  </si>
  <si>
    <t>Roseomonas mucosa (Strain: SAVE376)</t>
  </si>
  <si>
    <t>Bacteroides sp. 4_1_36 (Strain: TM07-1)</t>
  </si>
  <si>
    <t xml:space="preserve">Cryptobacterium curtum </t>
  </si>
  <si>
    <t>Holdemanella biformis DSM 3989</t>
  </si>
  <si>
    <t>Acidipropionibacterium jensenii (Strain: NCTC13652)</t>
  </si>
  <si>
    <t>Lacrimispora indolis (Strain: NCTC11811)</t>
  </si>
  <si>
    <t>Lactococcus lactis subsp. lactis (strain IL1403) (Streptococcus lactis)</t>
  </si>
  <si>
    <t>Lactobacillus brevis (strain ATCC 367 / JCM 1170)</t>
  </si>
  <si>
    <t>Streptococcus oralis (strain Uo5)</t>
  </si>
  <si>
    <t>Streptococcus anginosus subsp. whileyi CCUG 39159</t>
  </si>
  <si>
    <t>Leuconostoc gelidum (strain JB7)</t>
  </si>
  <si>
    <t>Ruminococcus sp. KGMB03662</t>
  </si>
  <si>
    <t>Bifidobacterium breve (Strain: GED8481)</t>
  </si>
  <si>
    <t>Lactobacillus curvatus (Strain: NRIC0822)</t>
  </si>
  <si>
    <t>Brachybacterium paraconglomeratum (Strain: KCTC 9916)</t>
  </si>
  <si>
    <t>Streptococcus uberis (strain ATCC BAA-854 / 0140J)</t>
  </si>
  <si>
    <t>Lactococcus garvieae (strain Lg2) (Enterococcus seriolicida)</t>
  </si>
  <si>
    <t>[Eubacterium] siraeum DSM 15702</t>
  </si>
  <si>
    <t>Streptococcus equi subsp. equi (strain 4047)</t>
  </si>
  <si>
    <t>Bifidobacterium bifidum (strain S17)</t>
  </si>
  <si>
    <t>Clostridium sp. (strain SY8519)</t>
  </si>
  <si>
    <t>Gemella morbillorum (Strain: NCTC11323)</t>
  </si>
  <si>
    <t>Microbacterium oleivorans (Strain: RIT293)</t>
  </si>
  <si>
    <t>Ruminococcus callidus ATCC 27760</t>
  </si>
  <si>
    <t>Streptococcus pneumoniae 2070335</t>
  </si>
  <si>
    <t>Lactobacillus rhamnosus MTCC 5462</t>
  </si>
  <si>
    <t>Streptococcus pseudopneumoniae (strain IS7493)</t>
  </si>
  <si>
    <t>Streptococcus intermedius SK54 = ATCC 27335</t>
  </si>
  <si>
    <t>Sphingobacterium paucimobilis HER1398</t>
  </si>
  <si>
    <t>Arthrobacter sp. CAU 1506</t>
  </si>
  <si>
    <t>Caldicellulosiruptor saccharolyticus (strain ATCC )</t>
  </si>
  <si>
    <t>[Ruminococcus] lactaris ATCC 29176</t>
  </si>
  <si>
    <t>Acetoanaerobium sticklandii (strain ATCC 12662 / DSM 519 / JCM 1433 / NCIMB 10654) (Clostridium sticklandii)</t>
  </si>
  <si>
    <t>[Eubacterium] cellulosolvens 6</t>
  </si>
  <si>
    <t>Gordonibacter pamelaeae 7-10-1-b</t>
  </si>
  <si>
    <t>Propionibacterium freudenreichii subsp. shermanii (strain ATCC 9614 / DSM 4902 / CIP 103027 / NCIMB 8099 / CIRM-BIA1)</t>
  </si>
  <si>
    <t>Lactobacillus paracasei subsp. paracasei Lpp126</t>
  </si>
  <si>
    <t>Lactobacillus hilgardii DSM 20176 = ATCC 8290</t>
  </si>
  <si>
    <t>Lachnospira multipara (Strain: D15d)</t>
  </si>
  <si>
    <t>Lactobacillus johnsonii (strain CNCM I-12250 / La1 / NCC 533) (Strain: CNCM I-1225 / La1 / NCC 533)</t>
  </si>
  <si>
    <t>[Ruminococcus] torques ATCC 27756</t>
  </si>
  <si>
    <t>[Clostridium] spiroforme DSM 1552</t>
  </si>
  <si>
    <t>Bifidobacterium bifidum (strain PRL2010)</t>
  </si>
  <si>
    <t>Acinetobacter baumannii (Strain: AB3638)</t>
  </si>
  <si>
    <t>Streptococcus parauberis (Strain: FSL S3-0563)</t>
  </si>
  <si>
    <t>Staphylococcus arlettae (Strain: NCTC12413)</t>
  </si>
  <si>
    <t>[Clostridium] methylpentosum DSM 5476</t>
  </si>
  <si>
    <t>Ruminococcus albus (strain ATCC 27210 / DSM 20455 / JCM 14654 / NCDO 2250 / 7)</t>
  </si>
  <si>
    <t>Lactobacillus johnsonii DPC 6026 (Strain: DPC6026)</t>
  </si>
  <si>
    <t>Acidipropionibacterium acidipropionici (strain ATCC 4875 / DSM 20272 / JCM 6432 / NBRC 12425 / NCIMB 8070) (Propionibacterium acidipropionici)</t>
  </si>
  <si>
    <t>Erysipelatoclostridium sp. An15</t>
  </si>
  <si>
    <t>Lactobacillus plantarum (Strain: Nizo2891)</t>
  </si>
  <si>
    <t>Staphylococcus cohnii (Strain: SNUC 3829)</t>
  </si>
  <si>
    <t>Staphylococcus equorum subsp. equorum (Strain: NCTC 12414)</t>
  </si>
  <si>
    <t>Staphylococcus pasteuri (Strain: KR)</t>
  </si>
  <si>
    <t>Paracoccus yeei (Strain: FDAARGOS_252)</t>
  </si>
  <si>
    <t>Cutibacterium acnes (strain DSM 16379 / KPA171202) (Propionibacterium acnes)</t>
  </si>
  <si>
    <t>Shigella dysenteriae serotype 1 (strain Sd197)</t>
  </si>
  <si>
    <t>Streptococcus gordonii (strain Challis / ATCC 35105 / BCRC 15272 / CH1 / DL1 / V288)</t>
  </si>
  <si>
    <t xml:space="preserve">Corynebacterium aurimucosum </t>
  </si>
  <si>
    <t>Bifidobacterium longum subsp. infantis (strain 157F)</t>
  </si>
  <si>
    <t>Enterococcus faecalis TX0027</t>
  </si>
  <si>
    <t>Acinetobacter calcoaceticus (strain PHEA-2)</t>
  </si>
  <si>
    <t>Staphylococcus xylosus (Strain: SNUC 102)</t>
  </si>
  <si>
    <t>Streptococcus salivarius (Strain: UBSS01)</t>
  </si>
  <si>
    <t>Pseudobutyrivibrio ruminis (Strain: ACV-9)</t>
  </si>
  <si>
    <t>Bifidobacterium scardovii (Strain: LMG 21589)</t>
  </si>
  <si>
    <t>Lactobacillus sakei subsp. sakei (strain 23K)</t>
  </si>
  <si>
    <t>Staphylococcus saprophyticus subsp. saprophyticus (strain ATCC 15305 / DSM 20229 / NCIMB 8711 / NCTC 7292 / S-41)</t>
  </si>
  <si>
    <t>Pseudopropionibacterium propionicum (strain F0230a) (Propionibacterium propionicum)</t>
  </si>
  <si>
    <t>Streptococcus intermedius B196</t>
  </si>
  <si>
    <t>Actinomyces naeslundii (strain ATCC 12104 ）</t>
  </si>
  <si>
    <t>Lactobacillus coryniformis subsp. coryniformis CECT 5711 (Strain: CECT5711)</t>
  </si>
  <si>
    <t>Clostridium sp. JN-9</t>
  </si>
  <si>
    <t>Parabacteroides sp. P14</t>
  </si>
  <si>
    <t>Bifidobacterium longum subsp. longum (Strain: MCC10116)</t>
  </si>
  <si>
    <t>Streptococcus mitis (Strain: M3-1)</t>
  </si>
  <si>
    <t>Staphylococcus pettenkoferi (Strain: UMB0834)</t>
  </si>
  <si>
    <t xml:space="preserve">Cronobacter sakazakii </t>
  </si>
  <si>
    <t>Streptococcus pyogenes serotype M12 (strain MGAS9429)</t>
  </si>
  <si>
    <t>[Clostridium] leptum DSM 753</t>
  </si>
  <si>
    <t>Intestinibacter bartlettii DSM 16795</t>
  </si>
  <si>
    <t>[Ruminococcus] torques L2-14</t>
  </si>
  <si>
    <t>Lachnospiraceae bacterium 8_1_57FAA</t>
  </si>
  <si>
    <t>Enterococcus faecalis 13-SD-W-01</t>
  </si>
  <si>
    <t>Bifidobacterium stercoris JCM 15918</t>
  </si>
  <si>
    <t>Massilimicrobiota timonensis (Strain: An13)</t>
  </si>
  <si>
    <t>Blastococcus sp. CT_GayMR16</t>
  </si>
  <si>
    <t>Bacteroides thetaiotaomicron (Strain: BIOML-A89)</t>
  </si>
  <si>
    <t>Staphylococcus simulans (Strain: MJR7712)</t>
  </si>
  <si>
    <t xml:space="preserve">Finegoldia magna (strain ATCC 29328) </t>
  </si>
  <si>
    <t>Bifidobacterium adolescentis (strain ATCC 15703 / DSM 20083 / NCTC 11814 / E194a)</t>
  </si>
  <si>
    <t>Comamonas testosteroni (strain CNB-2)</t>
  </si>
  <si>
    <t>Listeria monocytogenes serotype 4b str. LL195</t>
  </si>
  <si>
    <t>Ralstonia pickettii OR214</t>
  </si>
  <si>
    <t>Streptococcus dysgalactiae subsp. dysgalactiae (Strain: NCTC4670)</t>
  </si>
  <si>
    <t>Methylorubrum populi (strain ATCC BAA-705 / NCIMB 13946 / BJ001) (Methylobacterium populi)</t>
  </si>
  <si>
    <t>[Eubacterium] rectale M104/1</t>
  </si>
  <si>
    <t>Ruminococcus bicirculans (Strain: 80/3)</t>
  </si>
  <si>
    <t>Listeria monocytogenes serotype 1/2b str. 10-0811</t>
  </si>
  <si>
    <t>Brevibacterium linens ATCC 9172</t>
  </si>
  <si>
    <t>Clostridium tyrobutyricum DIVETGP</t>
  </si>
  <si>
    <t>Clostridium perfringens (strain ATCC 13124 )</t>
  </si>
  <si>
    <t>Streptococcus mutans serotype c (strain ATCC 700610 / UA159)</t>
  </si>
  <si>
    <t xml:space="preserve">Delftia acidovorans </t>
  </si>
  <si>
    <t>Clostridium sp. M62/1</t>
  </si>
  <si>
    <t>Ochrobactrum anthropi (strain ATCC 49188 / DSM 6882 / JCM 21032 / NBRC 15819 / NCTC 12168)</t>
  </si>
  <si>
    <t>Erysipelatoclostridium ramosum DSM 1402</t>
  </si>
  <si>
    <t>Enterococcus faecalis R712</t>
  </si>
  <si>
    <t>Enterococcus hirae (strain ATCC 9790)</t>
  </si>
  <si>
    <t>Enterococcus faecalis ERV116</t>
  </si>
  <si>
    <t>Staphylococcus sciuri (Strain: B9-58B)</t>
  </si>
  <si>
    <t>Tyzzerella nexilis (Strain: OF02-4LB)</t>
  </si>
  <si>
    <t>Listeria monocytogenes serovar 1/2a (strain ATCC BAA-679 / EGD-e)</t>
  </si>
  <si>
    <t>Lactobacillus paracasei (strain ATCC 334 / BCRC 17002 / CIP 107868 / KCTC 3260 / NRRL B-441)</t>
  </si>
  <si>
    <t>Kocuria rhizophila (strain ATCC 9341 / DSM 348 / NBRC 103217 / DC2201)</t>
  </si>
  <si>
    <t>Streptococcus sanguinis (strain SK36)</t>
  </si>
  <si>
    <t>Staphylococcus aureus subsp. aureus USA300_TCH959</t>
  </si>
  <si>
    <t>Actinomyces oris (Strain: MMRCO6-1)</t>
  </si>
  <si>
    <t>Odoribacter splanchnicus (strain ATCC 29572 / DSM 20712 / CIP 104287 / JCM 15291 / NCTC 10825 / 1651/6) (Bacteroides splanchnicus) (Strain: ATCC 29572 / DSM 20712 / JCM 15291 / NCTC 10825 / 1651/6)</t>
  </si>
  <si>
    <t>Agathobaculum butyriciproducens (Strain: DSM 100391)</t>
  </si>
  <si>
    <t>Enterobacteriaceae bacterium RIT711</t>
  </si>
  <si>
    <t>Staphylococcus capitis (Strain: CR03)</t>
  </si>
  <si>
    <t>Corynebacterium striatum (Strain: NCTC764)</t>
  </si>
  <si>
    <t>Bifidobacterium ruminantium (Strain: LMG 21811)</t>
  </si>
  <si>
    <t>Achromobacter xylosoxidans) (Strain: FDAARGOS_147)</t>
  </si>
  <si>
    <t>Streptococcus lutetiensis (Strain: NCTC8738)</t>
  </si>
  <si>
    <t>Microbacterium paraoxydans (Strain: DSM 15019)</t>
  </si>
  <si>
    <t>Selenomonas ruminantium (Strain: C3)</t>
  </si>
  <si>
    <t>Ruminococcus flavefaciens (Strain: YL228)</t>
  </si>
  <si>
    <t>Listeria monocytogenes (Strain: 15MN00080)</t>
  </si>
  <si>
    <t>Enterococcus durans (Strain: NCTC8129)</t>
  </si>
  <si>
    <t>Streptococcus agalactiae serotype V (strain ATCC BAA-611 / 2603 V/R)</t>
  </si>
  <si>
    <t>[Bacteroides] pectinophilus ATCC 43243</t>
  </si>
  <si>
    <t>Escherichia albertii (strain TW07627)</t>
  </si>
  <si>
    <t>Blautia hansenii DSM 20583</t>
  </si>
  <si>
    <t>Achromobacter xylosoxidans (strain A8)</t>
  </si>
  <si>
    <t>Microbacterium sp. BK668</t>
  </si>
  <si>
    <t>Bordetella hinzii (Strain: F582)</t>
  </si>
  <si>
    <t>Pseudoflavonifractor capillosus ATCC 29799</t>
  </si>
  <si>
    <t>Yersinia pseudotuberculosis serotype O:3 (strain YPIII)</t>
  </si>
  <si>
    <t>Rhodococcus hoagii ATCC 33707</t>
  </si>
  <si>
    <t>Rhodococcus hoagii (strain 103S) (Rhodococcus equi)</t>
  </si>
  <si>
    <t>Dyadobacter sp. AR-3-6</t>
  </si>
  <si>
    <t>Aeromonas jandaei (Strain: Aer337)</t>
  </si>
  <si>
    <t>Staphylococcus vitulinus (Strain: SNUC 2204)</t>
  </si>
  <si>
    <t>Shigella sonnei (strain Ss046)</t>
  </si>
  <si>
    <t>Shigella flexneri serotype X (strain 2002017)</t>
  </si>
  <si>
    <t>Erysipelatoclostridium ramosum (Strain: AM21-17)</t>
  </si>
  <si>
    <t>Staphylococcus haemolyticus (strain JCSC1435)</t>
  </si>
  <si>
    <t>Paraburkholderia graminis (strain ATCC 700544 / DSM 17151 / LMG 18924 / NCIMB 13744 / C4D1M)</t>
  </si>
  <si>
    <t>Lachnospiraceae bacterium 5_1_63FAA</t>
  </si>
  <si>
    <t>Vibrio mimicus VM603</t>
  </si>
  <si>
    <t>Streptococcus gallolyticus (strain ATCC 43143 / F-1867)</t>
  </si>
  <si>
    <t>Serratia liquefaciens (Strain: NCTC12962)</t>
  </si>
  <si>
    <t>Stenotrophomonas rhizophila (Strain: CFBP13529)</t>
  </si>
  <si>
    <t>Enterococcus faecalis (strain ATCC 700802 / V583)</t>
  </si>
  <si>
    <t>Methylobacterium radiotolerans (JCM 2831)</t>
  </si>
  <si>
    <t>Blautia hydrogenotrophica (strain DSM 10507 / JCM 14656 / S5a33) (Ruminococcus hydrogenotrophicus)</t>
  </si>
  <si>
    <t>Holdemania filiformis DSM 12042</t>
  </si>
  <si>
    <t>Micromonospora aurantiaca (strain ATCC 27029)</t>
  </si>
  <si>
    <t>Cellulosimicrobium cellulans J1</t>
  </si>
  <si>
    <t>Lactobacillus casei A2-362</t>
  </si>
  <si>
    <t>Mycolicibacterium fortuitum subsp. fortuitum DSM 46621 = ATCC 6841 (Strain: DSM46621)</t>
  </si>
  <si>
    <t>Enterobacter cloacae S611</t>
  </si>
  <si>
    <t>Proteus mirabilis (Strain: NCTC10975)</t>
  </si>
  <si>
    <t>Vibrio furnissii (Strain: S0821)</t>
  </si>
  <si>
    <t>Lactobacillus plantarum (strain ATCC BAA-793 / NCIMB 8826 / WCFS1)</t>
  </si>
  <si>
    <t>Clostridium botulinum CFSAN001627</t>
  </si>
  <si>
    <t>Enterococcus faecium (Streptococcus faecium) (Strain: V2937)</t>
  </si>
  <si>
    <t>Anaerobutyricum hallii (Strain: AF31-17AC)</t>
  </si>
  <si>
    <t>Klebsiella pneumoniae subsp. rhinoscleromatis (Strain: NCTC5046)</t>
  </si>
  <si>
    <t>Pseudomonas monteilii (Strain: BCN3)</t>
  </si>
  <si>
    <t>Coprobacillus cateniformis (Strain: 29_1)</t>
  </si>
  <si>
    <t>Staphylococcus epidermidis (strain ATCC 12228 / FDA PCI 1200)</t>
  </si>
  <si>
    <t>Aeromonas hydrophila subsp. hydrophila (strain ATCC 7966 / DSM 30187 / JCM 1027 / KCTC 2358 / NCIMB 9240)</t>
  </si>
  <si>
    <t>Anaerostipes caccae (strain DSM 14662)</t>
  </si>
  <si>
    <t>Dyadobacter fermentans (strain ATCC 700827)</t>
  </si>
  <si>
    <t>Erysipelotrichaceae bacterium 3_1_53</t>
  </si>
  <si>
    <t>Bacteroides pyogenes DSM 20611 = JCM 6294</t>
  </si>
  <si>
    <t>Aeromonas caviae (Aeromonas punctata) (Strain: GEO_23_Down_B)</t>
  </si>
  <si>
    <t>Brochothrix thermosphacta (Microbacterium thermosphactum) (Strain: BI)</t>
  </si>
  <si>
    <t>Escherichia coli (strain UTI89 / UPEC)</t>
  </si>
  <si>
    <t>Ruminococcus gnavus (strain ATCC 29149 / VPI C7-9)</t>
  </si>
  <si>
    <t>Edwardsiella tarda (strain FL6-60)</t>
  </si>
  <si>
    <t>[Clostridium] innocuum 2959</t>
  </si>
  <si>
    <t>Methyloversatilis universalis (strain ATCC BAA-1314 / JCM 13912 / FAM5)</t>
  </si>
  <si>
    <t>Gordonia terrae (Strain: UMB0777)</t>
  </si>
  <si>
    <t>Enterococcus gallinarum (strain EG2)</t>
  </si>
  <si>
    <t>Klebsiella aerogenes (strain ATCC 13048)</t>
  </si>
  <si>
    <t>Anaerobutyricum hallii DSM 3353</t>
  </si>
  <si>
    <t>Agathobacter rectalis (strain ATCC 33656 / DSM 3377 / JCM 17463 / KCTC 5835 / VPI 0990) (Eubacterium rectale)</t>
  </si>
  <si>
    <t>Slackia exigua (strain ATCC 700122 / DSM 15923 / CIP 105133 / JCM 11022 / KCTC 5966 / S-7)</t>
  </si>
  <si>
    <t>Hungateiclostridium clariflavum (strain DSM 19732 / NBRC 101661 / EBR45) (Clostridium clariflavum)</t>
  </si>
  <si>
    <t>Geobacillus stearothermophilus (Bacillus stearothermophilus)</t>
  </si>
  <si>
    <t>Bradyrhizobium elkanii (Strain: UASWS1015)</t>
  </si>
  <si>
    <t>Exiguobacterium aurantiacum (Strain: NCTC13163)</t>
  </si>
  <si>
    <t>Citrobacter koseri (strain ATCC BAA-895 / CDC 4225-83 / SGSC4696)</t>
  </si>
  <si>
    <t>Ureibacillus thermophilus (Strain: LM102)</t>
  </si>
  <si>
    <t>Enterobacter agglomerans (Erwinia herbicola) (Pantoea agglomerans) (Strain: NCTC9381)</t>
  </si>
  <si>
    <t>Pseudomonas putida (strain ATCC 700007 / DSM 6899 / BCRC 17059 / F1)</t>
  </si>
  <si>
    <t>Pseudomonas stutzeri (strain A1501)</t>
  </si>
  <si>
    <t>Oceanobacillus sp. 160</t>
  </si>
  <si>
    <t>Clostridium cadaveris (Strain: NLAE-zl-G419)</t>
  </si>
  <si>
    <t>Clostridium acetobutylicum (strain ATCC 824 / DSM 792 / JCM 1419 / LMG 5710 / VKM B-1787)</t>
  </si>
  <si>
    <t>Clostridium botulinum (ATCC 3502)</t>
  </si>
  <si>
    <t>Bacteroides graminisolvens DSM 19988 = JCM 15093</t>
  </si>
  <si>
    <t>Paraclostridium bifermentans ATCC 19299</t>
  </si>
  <si>
    <t>Clostridium botulinum CDC_1436</t>
  </si>
  <si>
    <t>Eubacterium eligens (strain ATCC 27750 / VPI C15-48)</t>
  </si>
  <si>
    <t>Cellulosilyticum lentocellum (strain ATCC 49066) (Clostridium lentocellum)</t>
  </si>
  <si>
    <t>Geobacillus thermoleovorans CCB_US3_UF5</t>
  </si>
  <si>
    <t>Bacillaceae bacterium TKL69</t>
  </si>
  <si>
    <t>Aeromonas veronii (Strain: MS 17-88)</t>
  </si>
  <si>
    <t>Clostridium paraputrificum (Strain: 373-A1)</t>
  </si>
  <si>
    <t>Clostridium scindens (strain ATCC 35704)</t>
  </si>
  <si>
    <t>Salmonella typhimurium (strain 14028s / SGSC 2262)</t>
  </si>
  <si>
    <t>Blautia obeum A2-162</t>
  </si>
  <si>
    <t>Clostridioides difficile NAP08</t>
  </si>
  <si>
    <t>[Clostridium] clostridioforme 90A6</t>
  </si>
  <si>
    <t>Klebsiella oxytoca (strain ATCC 8724 / DSM 4798 / JCM 20051 / NBRC 3318 / NRRL B-199 / KCTC 1686)</t>
  </si>
  <si>
    <t>Vibrio fluvialis (Strain: ATCC 33809)</t>
  </si>
  <si>
    <t>Clostridium butyricum (Strain: NBRC 3858)</t>
  </si>
  <si>
    <t>Terrisporobacter glycolicus (Strain: KPPR-9)</t>
  </si>
  <si>
    <t>Bacillus pumilus (Bacillus mesentericus) (Strain: LNTW65)</t>
  </si>
  <si>
    <t>Kluyvera ascorbata (Strain: OT2)</t>
  </si>
  <si>
    <t>Arcobacter butzleri (strain RM4018)</t>
  </si>
  <si>
    <t>Paeniclostridium sordellii ATCC 9714</t>
  </si>
  <si>
    <t>Enterobacteriaceae bacterium ML5</t>
  </si>
  <si>
    <t>Enterobacteriaceae bacterium TzEc013</t>
  </si>
  <si>
    <t>Butyricimonas synergistica</t>
  </si>
  <si>
    <t>Butyricimonas virosa (Strain: AF14-49)</t>
  </si>
  <si>
    <t>Roseburia hominis (strain DSM 16839 / JCM 17582 / NCIMB 14029 / A2-183)</t>
  </si>
  <si>
    <t>Eubacterium limosum (Strain: 8486cho)</t>
  </si>
  <si>
    <t>Clostridium sporogenes (strain ATCC 15579)</t>
  </si>
  <si>
    <t>Chania multitudinisentens RB-25</t>
  </si>
  <si>
    <t>Yersinia kristensenii (Strain: FE80982)</t>
  </si>
  <si>
    <t>Enterobacter asburiae (Strain: NCTC12123)</t>
  </si>
  <si>
    <t>Kurthia sp. 3B1D</t>
  </si>
  <si>
    <t>Bacillus flexus</t>
  </si>
  <si>
    <t>Vibrio parahaemolyticus serotype O3:K6 (strain RIMD 2210633)</t>
  </si>
  <si>
    <t>Atlantibacter hermannii NBRC 105704</t>
  </si>
  <si>
    <t>Pseudomonas oleovorans (Strain: T9AD)</t>
  </si>
  <si>
    <t>Raoultella planticola (Klebsiella planticola) (Strain: GEO_47_Down_B)</t>
  </si>
  <si>
    <t>Bacillus pumilus (strain SAFR-032)</t>
  </si>
  <si>
    <t>[Clostridium] symbiosum ATCC 14940</t>
  </si>
  <si>
    <t>Clostridium botulinum (Strain: CDC_1632)</t>
  </si>
  <si>
    <t>Bacillus altitudinis (Strain: CHB19)</t>
  </si>
  <si>
    <t>[Clostridium] hylemonae DSM 15053</t>
  </si>
  <si>
    <t>Escherichia fergusonii (strain ATCC 35469 )</t>
  </si>
  <si>
    <t>Bacillus amyloliquefaciens (Bacillus velezensis) (Strain: YP6)</t>
  </si>
  <si>
    <t>Clostridioides difficile (strain 630) (Peptoclostridium difficile)</t>
  </si>
  <si>
    <t>Citrobacter portucalensis (Strain: ECTV13)</t>
  </si>
  <si>
    <t>Yersinia bercovieri (Strain: SCPM-O-B-7607)</t>
  </si>
  <si>
    <t>Pseudomonas alcaliphila (Strain: JCM 10630)</t>
  </si>
  <si>
    <t>Clostridioides difficile (strain CD196) (Peptoclostridium difficile)</t>
  </si>
  <si>
    <t>Yersinia rohdei (Strain: 68/02)</t>
  </si>
  <si>
    <t>Bacillus halotolerans (Strain: 72)</t>
  </si>
  <si>
    <t>[Clostridium] symbiosum WAL-14163</t>
  </si>
  <si>
    <t>Enterobacter hormaechei (Strain: 20712)</t>
  </si>
  <si>
    <t>Marvinbryantia formatexigens DSM 14469</t>
  </si>
  <si>
    <t>Clostridioides difficile (strain R20291) (Peptoclostridium difficile)</t>
  </si>
  <si>
    <t>Adlercreutzia equolifaciens (Strain: KCTC 15235)</t>
  </si>
  <si>
    <t>Clostridiales bacterium 1_7_47FAA (Strain: 1_7_47_FAA)</t>
  </si>
  <si>
    <t>Bacillus timonensis (Strain: AF060A6)</t>
  </si>
  <si>
    <t>Pseudomonas nitroreducens (Strain: DSM 9128)</t>
  </si>
  <si>
    <t>[Clostridium] asparagiforme DSM 15981</t>
  </si>
  <si>
    <t>Yersinia frederiksenii (Strain: NCTC11470)</t>
  </si>
  <si>
    <t>Escherichia coli (strain SE11)</t>
  </si>
  <si>
    <t>Bacillus atrophaeus (strain 1942)</t>
  </si>
  <si>
    <t>Yersinia enterocolitica serotype O:8 / biotype 1B (strain NCTC 13174 / 8081)</t>
  </si>
  <si>
    <t>Bacillus vallismortis (Strain: NBIF-001)</t>
  </si>
  <si>
    <t>Clostridium bolteae (strain ATCC BAA-613 / WAL 16351)</t>
  </si>
  <si>
    <t>Bacillus licheniformis (strain ATCC 14580)</t>
  </si>
  <si>
    <t>Serratia marcescens (Strain: SM_196)</t>
  </si>
  <si>
    <t>Bacteroides fragilis (strain ATCC 25285 )</t>
  </si>
  <si>
    <t>[Clostridium] citroniae WAL-17108</t>
  </si>
  <si>
    <t>Bacteroides fragilis (strain 638R)</t>
  </si>
  <si>
    <t>Bacillus endophyticus (Strain: FH5)</t>
  </si>
  <si>
    <t>Bacillus pseudofirmus (strain OF4)</t>
  </si>
  <si>
    <t>Blautia wexlerae (Strain: 2789STDY5834911)</t>
  </si>
  <si>
    <t>Eggerthella sp. (strain YY7918)</t>
  </si>
  <si>
    <t>Citrobacter freundii (Strain: NCTC6267)</t>
  </si>
  <si>
    <t>Hungatella hathewayi DSM 13479</t>
  </si>
  <si>
    <t>Stenotrophomonas maltophilia (strain K279a)</t>
  </si>
  <si>
    <t>Bradyrhizobium japonicum (Strain: UBMA197)</t>
  </si>
  <si>
    <t>Mesorhizobium japonicum (strain LMG 29417) (Mesorhizobium loti (strain MAFF 303099))</t>
  </si>
  <si>
    <t>Bacteroides vulgatus (strain ATCC 8482)</t>
  </si>
  <si>
    <t>Pseudomonas fluorescens (strain Pf0-1)</t>
  </si>
  <si>
    <t>Klebsiella variicola (Strain: A5)</t>
  </si>
  <si>
    <t>Escherichia coli O157:H7 (Strain: O157:H7 )</t>
  </si>
  <si>
    <t>Ruminiclostridium cellobioparum subsp. termitidis CT1112</t>
  </si>
  <si>
    <t>Bacillus clausii (strain KSM-K16)</t>
  </si>
  <si>
    <t>Bacillus cereus (strain AH187)</t>
  </si>
  <si>
    <t>Bacillus halodurans (strain ATCC BAA-125 )</t>
  </si>
  <si>
    <t>Eggerthella lenta (strain ATCC 25559)</t>
  </si>
  <si>
    <t>Bacteroides fragilis (strain YCH46)</t>
  </si>
  <si>
    <t>Hungatella hathewayi (Strain: 2789STDY5608850)</t>
  </si>
  <si>
    <t>Brevibacillus agri (Strain: NRRL NRS 1219)</t>
  </si>
  <si>
    <t>Parabacteroides distasonis (strain ATCC 8503 / DSM 20701 / CIP 104284 / JCM 5825 / NCTC 11152)</t>
  </si>
  <si>
    <t>Staphylococcus warneri (Strain: P912)</t>
  </si>
  <si>
    <t>Staphylococcus lugdunensis (Strain: MJR7738)</t>
  </si>
  <si>
    <t>Clostridium carboxidivorans P7</t>
  </si>
  <si>
    <t>Clostridium beijerinckii (strain ATCC 51743) (Clostridium acetobutylicum)</t>
  </si>
  <si>
    <t>Lysinibacillus sphaericus (strain C3-41)</t>
  </si>
  <si>
    <t>Rhodococcus erythropolis (strain PR4 / NBRC 100887)</t>
  </si>
  <si>
    <t>Bacillus megaterium (strain DSM 319)</t>
  </si>
  <si>
    <t>Lysinibacillus fusiformis (Strain: NBRC 15717)</t>
  </si>
  <si>
    <t>Bacillus thuringiensis subsp. jegathesan</t>
  </si>
  <si>
    <t>Bacillus mycoides (Strain: I186)</t>
  </si>
  <si>
    <t>Bacteroides thetaiotaomicron (strain ATCC 29148)</t>
  </si>
  <si>
    <t>Paenibacillus alvei (strain ATCC 6344 / DSM 29 / NBRC 3343 / NCIMB 9371 / NCTC 6352) (Bacillus alvei)</t>
  </si>
  <si>
    <t>Paenibacillus sp. B2(2019)</t>
  </si>
  <si>
    <t>Pseudomonas aeruginosa (strain ATCC 15692 / DSM 22644 / CIP 104116 / JCM 14847 / LMG 12228 / 1C / PRS 101 / PAO1)</t>
  </si>
  <si>
    <t>Brevibacillus brevis (strain 47 / JCM 6285 / NBRC 100599)</t>
  </si>
  <si>
    <t xml:space="preserve">Escherichia coli (strain K12) </t>
  </si>
  <si>
    <t>Bacillus subtilis (strain 168)</t>
  </si>
  <si>
    <t>Staphylococcus hominis (Strain: FDAARGOS_746)</t>
  </si>
  <si>
    <t>Real organism</t>
  </si>
  <si>
    <t>Original QS proteins</t>
  </si>
  <si>
    <t>Total QS proteins</t>
  </si>
  <si>
    <t>DNN</t>
  </si>
  <si>
    <t>SVM</t>
  </si>
  <si>
    <t>KNN</t>
  </si>
  <si>
    <t>RF</t>
  </si>
  <si>
    <t>Annotated positives</t>
  </si>
  <si>
    <t>Uncharacterized positives</t>
  </si>
  <si>
    <t>Accuracy</t>
    <phoneticPr fontId="6" type="noConversion"/>
  </si>
  <si>
    <t>Precision</t>
    <phoneticPr fontId="6" type="noConversion"/>
  </si>
  <si>
    <t>Recall</t>
    <phoneticPr fontId="6" type="noConversion"/>
  </si>
  <si>
    <t>F1 Score</t>
    <phoneticPr fontId="6" type="noConversion"/>
  </si>
  <si>
    <t>P0A9Q3</t>
  </si>
  <si>
    <t>Aerobic respiration control protein ArcA</t>
  </si>
  <si>
    <t>P58363</t>
  </si>
  <si>
    <t>Aerobic respiration control sensor protein ArcB (EC 2.7.13.3)</t>
  </si>
  <si>
    <t>Q8X6A6</t>
  </si>
  <si>
    <t>Autoinducer 2-binding protein LsrB</t>
  </si>
  <si>
    <t>Q8XAY9</t>
  </si>
  <si>
    <t>Autoinducer 2-binding protein LsrB (AI-2-binding protein LsrB)</t>
  </si>
  <si>
    <t>Q8XAY5</t>
  </si>
  <si>
    <t>Autoinducer-2 kinase (AI-2 kinase) (EC 2.7.1.189)</t>
  </si>
  <si>
    <t>Q8XB50</t>
  </si>
  <si>
    <t>Bgl operon transcriptional activator</t>
  </si>
  <si>
    <t>A0A152UU79</t>
  </si>
  <si>
    <t>C-di-GMP-specific phosphodiesterase</t>
  </si>
  <si>
    <t>Q8XCF5</t>
  </si>
  <si>
    <t>Chemotaxis protein CheA (EC 2.7.13.3)</t>
  </si>
  <si>
    <t>P0AE68</t>
  </si>
  <si>
    <t>Chemotaxis protein CheY</t>
  </si>
  <si>
    <t>P0AA18</t>
  </si>
  <si>
    <t>DNA-binding dual transcriptional regulator OmpR (Transcriptional regulatory protein OmpR)</t>
  </si>
  <si>
    <t>P0ACZ6</t>
  </si>
  <si>
    <t>DNA-binding transcriptional activator EvgA</t>
  </si>
  <si>
    <t>P0AFB9</t>
  </si>
  <si>
    <t>DNA-binding transcriptional regulator NtrC (Nitrogen regulation protein NR(I)) (Nitrogen regulator I) (NRI)</t>
  </si>
  <si>
    <t>P0AEL9</t>
  </si>
  <si>
    <t>Fimbriae Z protein</t>
  </si>
  <si>
    <t>Q8X9G1</t>
  </si>
  <si>
    <t>Histidine kinase (EC 2.7.13.3)</t>
  </si>
  <si>
    <t>Q8X5P3</t>
  </si>
  <si>
    <t>HTH-type transcriptional regulator DctR</t>
  </si>
  <si>
    <t>Q8X6I1</t>
  </si>
  <si>
    <t>HTH-type transcriptional regulator EcpR</t>
  </si>
  <si>
    <t>Q8X701</t>
  </si>
  <si>
    <t>HTH-type transcriptional regulator MalT (ATP-dependent transcriptional activator MalT)</t>
  </si>
  <si>
    <t>Q8XDY6</t>
  </si>
  <si>
    <t>Inactive two-component system connector protein</t>
  </si>
  <si>
    <t>Q8X6I5</t>
  </si>
  <si>
    <t>LuxR family transcriptional regulator</t>
  </si>
  <si>
    <t>Q8XAI6</t>
  </si>
  <si>
    <t>Modulator protein MzrA</t>
  </si>
  <si>
    <t>P0AF30</t>
  </si>
  <si>
    <t>Nitrate/nitrite response regulator protein NarL</t>
  </si>
  <si>
    <t>P0AFA3</t>
  </si>
  <si>
    <t>Nitrate/nitrite sensor protein NarX (EC 2.7.13.3)</t>
  </si>
  <si>
    <t>P0AFJ6</t>
  </si>
  <si>
    <t>Phosphate regulon transcriptional regulatory protein PhoB</t>
  </si>
  <si>
    <t>Q8XE40</t>
  </si>
  <si>
    <t>Phosphotransferase RcsD (EC 2.7.2.-) (Phosphotransfer intermediate RcsD)</t>
  </si>
  <si>
    <t>P0AD45</t>
  </si>
  <si>
    <t>Quorum-sensing regulator protein G</t>
  </si>
  <si>
    <t>Q8XBD0</t>
  </si>
  <si>
    <t>Quorum-sensing transcriptional activator</t>
  </si>
  <si>
    <t>P66798</t>
  </si>
  <si>
    <t>Response regulator UvrY</t>
  </si>
  <si>
    <t>Q8XBY4</t>
  </si>
  <si>
    <t>Sensor histidine kinase CusS (EC 2.7.13.3)</t>
  </si>
  <si>
    <t>P0AEC9</t>
  </si>
  <si>
    <t>Sensor histidine kinase DcuS (EC 2.7.13.3)</t>
  </si>
  <si>
    <t>Sensor histidine kinase QseE (EC 2.7.13.3) (Quorum-sensing regulator protein E)</t>
  </si>
  <si>
    <t>Q8XE39</t>
  </si>
  <si>
    <t>Sensor histidine kinase RcsC (EC 2.7.13.3)</t>
  </si>
  <si>
    <t>P0AA94</t>
  </si>
  <si>
    <t>Sensor histidine kinase YpdA (EC 2.7.13.3)</t>
  </si>
  <si>
    <t>A0A0H3JG71</t>
  </si>
  <si>
    <t>Sensor protein (EC 2.7.13.3)</t>
  </si>
  <si>
    <t>A0A0H3JHF5</t>
  </si>
  <si>
    <t>P0AE84</t>
  </si>
  <si>
    <t>Sensor protein CpxA (EC 2.7.13.3)</t>
  </si>
  <si>
    <t>P58402</t>
  </si>
  <si>
    <t>Sensor protein EvgS (EC 2.7.13.3)</t>
  </si>
  <si>
    <t>Q8X739</t>
  </si>
  <si>
    <t>Sensor protein PhoQ (EC 2.7.13.3) (EC 3.1.3.-) (Sensor histidine protein kinase/phosphatase PhoQ)</t>
  </si>
  <si>
    <t>Q8X524</t>
  </si>
  <si>
    <t>Sensor protein QseC (EC 2.7.13.3)</t>
  </si>
  <si>
    <t>P58356</t>
  </si>
  <si>
    <t>Sensor protein TorS (EC 2.7.13.3)</t>
  </si>
  <si>
    <t>Q8X614</t>
  </si>
  <si>
    <t>Sensor protein ZraS (EC 2.7.13.3)</t>
  </si>
  <si>
    <t>P0AFB6</t>
  </si>
  <si>
    <t>Sensory histidine kinase/phosphatase NtrB (EC 2.7.13.3) (EC 3.1.3.-) (Nitrogen regulation protein NR(II)) (Nitrogen regulator II) (NRII)</t>
  </si>
  <si>
    <t>P0AEC7</t>
  </si>
  <si>
    <t>Signal transduction histidine-protein kinase BarA (EC 2.7.13.3)</t>
  </si>
  <si>
    <t>Q8X902</t>
  </si>
  <si>
    <t>S-ribosylhomocysteine lyase (EC 4.4.1.21) (AI-2 synthesis protein) (Autoinducer-2 production protein LuxS)</t>
  </si>
  <si>
    <t>P58357</t>
  </si>
  <si>
    <t>TorCAD operon transcriptional regulatory protein TorR</t>
  </si>
  <si>
    <t>Q8X5I8</t>
  </si>
  <si>
    <t>Transcription regulator</t>
  </si>
  <si>
    <t>Q8X9J3</t>
  </si>
  <si>
    <t>Transcriptional regulator</t>
  </si>
  <si>
    <t>Q8X6G1</t>
  </si>
  <si>
    <t>P63206</t>
  </si>
  <si>
    <t>Transcriptional regulator GadE</t>
  </si>
  <si>
    <t>P0AFT7</t>
  </si>
  <si>
    <t>Transcriptional regulatory protein BtsR</t>
  </si>
  <si>
    <t>P0AE89</t>
  </si>
  <si>
    <t>Transcriptional regulatory protein CpxR</t>
  </si>
  <si>
    <t>P0AD00</t>
  </si>
  <si>
    <t>Transcriptional regulatory protein CusR</t>
  </si>
  <si>
    <t>P0AD02</t>
  </si>
  <si>
    <t>Transcriptional regulatory protein DcuR</t>
  </si>
  <si>
    <t>P0AEF6</t>
  </si>
  <si>
    <t>Transcriptional regulatory protein DpiA (Destabilizer of plasmid inheritance)</t>
  </si>
  <si>
    <t>Q8X738</t>
  </si>
  <si>
    <t>Transcriptional regulatory protein PhoP</t>
  </si>
  <si>
    <t>Q8XBS3</t>
  </si>
  <si>
    <t>Transcriptional regulatory protein QseB</t>
  </si>
  <si>
    <t>Transcriptional regulatory protein QseF (Quorum-sensing regulator protein F)</t>
  </si>
  <si>
    <t>P69406</t>
  </si>
  <si>
    <t>Transcriptional regulatory protein RcsA</t>
  </si>
  <si>
    <t>P69409</t>
  </si>
  <si>
    <t>Transcriptional regulatory protein RcsB</t>
  </si>
  <si>
    <t>P0AGA8</t>
  </si>
  <si>
    <t>Transcriptional regulatory protein UhpA</t>
  </si>
  <si>
    <t>P0AE40</t>
  </si>
  <si>
    <t>Transcriptional regulatory protein YpdB</t>
  </si>
  <si>
    <t>Q8X613</t>
  </si>
  <si>
    <t>Transcriptional regulatory protein ZraR</t>
  </si>
  <si>
    <t>Q8X5M9</t>
  </si>
  <si>
    <t>Transcriptional response regulator</t>
  </si>
  <si>
    <t>Q8XB34</t>
  </si>
  <si>
    <t>Tryptophanase, EC 4.1.99.1 (L-tryptophan indole-lyase, TNase)</t>
  </si>
  <si>
    <t>A0A0H3JLN7</t>
  </si>
  <si>
    <t>Two-component regulatory system response regulator BaeR</t>
  </si>
  <si>
    <t>Q8XDU4</t>
  </si>
  <si>
    <t>Two-component regulatory system response regulator BasR</t>
  </si>
  <si>
    <t>Q8XB09</t>
  </si>
  <si>
    <t>Two-component regulatory system response regulator CreR</t>
  </si>
  <si>
    <t>Q8X9G2</t>
  </si>
  <si>
    <t>Two-component regulatory system response regulator KdpE</t>
  </si>
  <si>
    <t>Q8XE66</t>
  </si>
  <si>
    <t>Two-component regulatory system response regulator NarP</t>
  </si>
  <si>
    <t>Q8X770</t>
  </si>
  <si>
    <t>Two-component regulatory system response regulator rstA</t>
  </si>
  <si>
    <t>A0A0H3JHW6</t>
  </si>
  <si>
    <t>Two-component system sensor histidine kinase UhpB</t>
  </si>
  <si>
    <t>Q8XAX0</t>
  </si>
  <si>
    <t>Two-component-system connector protein SafA</t>
  </si>
  <si>
    <t>P0ADD8</t>
  </si>
  <si>
    <t>Uncharacterized protein YjjQ</t>
  </si>
  <si>
    <t>P58664</t>
  </si>
  <si>
    <t>Uncharacterized response regulatory protein YgeK</t>
  </si>
  <si>
    <t>Quorum sensing</t>
    <phoneticPr fontId="3" type="noConversion"/>
  </si>
  <si>
    <t>Two-component</t>
    <phoneticPr fontId="3" type="noConversion"/>
  </si>
  <si>
    <t>Tryptophanase</t>
    <phoneticPr fontId="3" type="noConversion"/>
  </si>
  <si>
    <t>Sensor histidine kinase QseE (EC 2.7.13.3) (Quorum-sensing regulator protein E)</t>
    <phoneticPr fontId="3" type="noConversion"/>
  </si>
  <si>
    <t>Annotations</t>
    <phoneticPr fontId="3" type="noConversion"/>
  </si>
  <si>
    <t>Searching protein types</t>
    <phoneticPr fontId="3" type="noConversion"/>
  </si>
  <si>
    <t>Abiotrophia defectiva ATCC 49176</t>
    <phoneticPr fontId="6" type="noConversion"/>
  </si>
  <si>
    <t>AI-2</t>
  </si>
  <si>
    <t>Acetoanaerobium sticklandii (strain ATCC 12662) (Clostridium sticklandii)</t>
    <phoneticPr fontId="3" type="noConversion"/>
  </si>
  <si>
    <t>DSFs</t>
    <phoneticPr fontId="3" type="noConversion"/>
  </si>
  <si>
    <t>HAQs</t>
    <phoneticPr fontId="3" type="noConversion"/>
  </si>
  <si>
    <t>AIPs</t>
    <phoneticPr fontId="3" type="noConversion"/>
  </si>
  <si>
    <t>Achromobacter xylosoxidans (strain A8)</t>
    <phoneticPr fontId="6" type="noConversion"/>
  </si>
  <si>
    <t>Dialkylresorcinols</t>
    <phoneticPr fontId="3" type="noConversion"/>
  </si>
  <si>
    <t>Achromobacter xylosoxidans (strain A8)</t>
    <phoneticPr fontId="3" type="noConversion"/>
  </si>
  <si>
    <t>Photopyrones</t>
    <phoneticPr fontId="3" type="noConversion"/>
  </si>
  <si>
    <t>Acidaminococcus fermentans (strain ATCC 25085)</t>
    <phoneticPr fontId="3" type="noConversion"/>
  </si>
  <si>
    <t>CAI-1</t>
  </si>
  <si>
    <t>Acidaminococcus intestini (strain RyC-MR95)</t>
    <phoneticPr fontId="6" type="noConversion"/>
  </si>
  <si>
    <t>Acidipropionibacterium acidipropionici (strain ATCC 4875) (Propionibacterium acidipropionici)</t>
    <phoneticPr fontId="3" type="noConversion"/>
  </si>
  <si>
    <t>Acinetobacter baumannii (Strain: AB3638)</t>
    <phoneticPr fontId="6" type="noConversion"/>
  </si>
  <si>
    <t>AHLs</t>
    <phoneticPr fontId="3" type="noConversion"/>
  </si>
  <si>
    <t>Acinetobacter calcoaceticus (strain PHEA-2)</t>
    <phoneticPr fontId="6" type="noConversion"/>
  </si>
  <si>
    <t xml:space="preserve">Acinetobacter haemolyticus NIPH 261 </t>
  </si>
  <si>
    <t xml:space="preserve">Acinetobacter haemolyticus NIPH 261 </t>
    <phoneticPr fontId="3" type="noConversion"/>
  </si>
  <si>
    <t>Acinetobacter johnsonii SH046</t>
    <phoneticPr fontId="3" type="noConversion"/>
  </si>
  <si>
    <t>Acinetobacter junii SH205</t>
    <phoneticPr fontId="3" type="noConversion"/>
  </si>
  <si>
    <t>Acinetobacter lactucae (Strain: ANC 4052)</t>
    <phoneticPr fontId="6" type="noConversion"/>
  </si>
  <si>
    <t>Acinetobacter lwoffii ATCC 9957</t>
    <phoneticPr fontId="3" type="noConversion"/>
  </si>
  <si>
    <t>Acinetobacter radioresistens NIPH 2130</t>
    <phoneticPr fontId="6" type="noConversion"/>
  </si>
  <si>
    <t>Actinobacillus pleuropneumoniae serotype 5b (strain L20)</t>
    <phoneticPr fontId="6" type="noConversion"/>
  </si>
  <si>
    <t>Photopyrones</t>
  </si>
  <si>
    <t>Actinomyces naeslundii (strain ATCC 12104)</t>
    <phoneticPr fontId="3" type="noConversion"/>
  </si>
  <si>
    <t>Aerococcus viridans ATCC 11563</t>
    <phoneticPr fontId="3" type="noConversion"/>
  </si>
  <si>
    <t>indole</t>
    <phoneticPr fontId="3" type="noConversion"/>
  </si>
  <si>
    <t>Aeromonas hydrophila subsp. hydrophila (strain ATCC 7966)</t>
    <phoneticPr fontId="3" type="noConversion"/>
  </si>
  <si>
    <t>Aeromonas media WS</t>
    <phoneticPr fontId="6" type="noConversion"/>
  </si>
  <si>
    <t>Aeromonas veronii (Strain: MS 17-88)</t>
    <phoneticPr fontId="6" type="noConversion"/>
  </si>
  <si>
    <t>Afipia clevelandensis ATCC 49720</t>
    <phoneticPr fontId="6" type="noConversion"/>
  </si>
  <si>
    <t>Agathobacter rectalis (strain ATCC 33656) (Eubacterium rectale)</t>
    <phoneticPr fontId="3" type="noConversion"/>
  </si>
  <si>
    <t>Agrobacterium tumefaciens F2</t>
    <phoneticPr fontId="6" type="noConversion"/>
  </si>
  <si>
    <t>Akkermansia muciniphila (strain ATCC BAA-835)</t>
    <phoneticPr fontId="3" type="noConversion"/>
  </si>
  <si>
    <t>Alcaligenes faecalis</t>
    <phoneticPr fontId="6" type="noConversion"/>
  </si>
  <si>
    <t>Alcaligenes xylosoxydans</t>
    <phoneticPr fontId="6" type="noConversion"/>
  </si>
  <si>
    <t>Alistipes finegoldii (strain DSM 17242)</t>
    <phoneticPr fontId="3" type="noConversion"/>
  </si>
  <si>
    <t>Alistipes onderdonkii (Strain: An90)</t>
    <phoneticPr fontId="6" type="noConversion"/>
  </si>
  <si>
    <t>Alistipes putredinis DSM 17216</t>
    <phoneticPr fontId="6" type="noConversion"/>
  </si>
  <si>
    <t>Alloprevotella tannerae ATCC 51259</t>
    <phoneticPr fontId="6" type="noConversion"/>
  </si>
  <si>
    <t>Anaerobutyricum hallii (Strain: AF31-17AC)</t>
    <phoneticPr fontId="6" type="noConversion"/>
  </si>
  <si>
    <t>Anaerobutyricum hallii DSM 3353</t>
    <phoneticPr fontId="6" type="noConversion"/>
  </si>
  <si>
    <t>Anaerococcus hydrogenalis DSM 7454</t>
    <phoneticPr fontId="6" type="noConversion"/>
  </si>
  <si>
    <t>Anaerococcus prevotii (strain ATCC 9321)</t>
    <phoneticPr fontId="3" type="noConversion"/>
  </si>
  <si>
    <t>Anaerococcus vaginalis ATCC 51170</t>
    <phoneticPr fontId="6" type="noConversion"/>
  </si>
  <si>
    <t>Anaerofustis stercorihominis DSM 17244</t>
    <phoneticPr fontId="6" type="noConversion"/>
  </si>
  <si>
    <t>Anaerostipes caccae (strain DSM 14662)</t>
    <phoneticPr fontId="6" type="noConversion"/>
  </si>
  <si>
    <t>Anaerotruncus colihominis DSM 17241</t>
    <phoneticPr fontId="6" type="noConversion"/>
  </si>
  <si>
    <t>Aneurinibacillus aneurinilyticus ATCC 12856</t>
    <phoneticPr fontId="6" type="noConversion"/>
  </si>
  <si>
    <t>Arthrobacter sp. CAU 1506</t>
    <phoneticPr fontId="6" type="noConversion"/>
  </si>
  <si>
    <t xml:space="preserve">Atlantibacter hermannii NBRC 105704 </t>
  </si>
  <si>
    <t>Bacillaceae bacterium TKL69</t>
    <phoneticPr fontId="6" type="noConversion"/>
  </si>
  <si>
    <t>Bacillus altitudinis (Strain: CHB19)</t>
    <phoneticPr fontId="6" type="noConversion"/>
  </si>
  <si>
    <t>Bacillus amyloliquefaciens (Bacillus velezensis) (Strain: FUA2154)</t>
  </si>
  <si>
    <t>Bacillus atrophaeus (strain 1942)</t>
    <phoneticPr fontId="6" type="noConversion"/>
  </si>
  <si>
    <t>Bacillus cereus (strain AH187)</t>
    <phoneticPr fontId="3" type="noConversion"/>
  </si>
  <si>
    <t>Bacillus cereus (strain AH187)</t>
    <phoneticPr fontId="6" type="noConversion"/>
  </si>
  <si>
    <t xml:space="preserve">Bacillus cereus (strain G9842) </t>
  </si>
  <si>
    <t>Bacillus clausii (strain KSM-K16)</t>
    <phoneticPr fontId="6" type="noConversion"/>
  </si>
  <si>
    <t>Bacillus firmus DS1</t>
    <phoneticPr fontId="6" type="noConversion"/>
  </si>
  <si>
    <t xml:space="preserve">Bacillus flexus </t>
  </si>
  <si>
    <t xml:space="preserve">Bacillus halodurans (strain ATCC BAA-125) </t>
    <phoneticPr fontId="3" type="noConversion"/>
  </si>
  <si>
    <t>Bacillus infantis NRRL B-14911</t>
    <phoneticPr fontId="6" type="noConversion"/>
  </si>
  <si>
    <t>Bacillus licheniformis (strain ATCC 14580)</t>
    <phoneticPr fontId="3" type="noConversion"/>
  </si>
  <si>
    <t>Bacillus megaterium (strain DSM 319)</t>
    <phoneticPr fontId="6" type="noConversion"/>
  </si>
  <si>
    <t>Bacillus mycoides (Strain: I186)</t>
    <phoneticPr fontId="6" type="noConversion"/>
  </si>
  <si>
    <t>Bacillus nealsonii AAU1</t>
    <phoneticPr fontId="6" type="noConversion"/>
  </si>
  <si>
    <t>Bacillus pumilus (Bacillus mesentericus) (Strain: LNTW65)</t>
    <phoneticPr fontId="6" type="noConversion"/>
  </si>
  <si>
    <t>Bacillus pumilus (strain SAFR-032)</t>
    <phoneticPr fontId="6" type="noConversion"/>
  </si>
  <si>
    <t xml:space="preserve">Bacillus sonorensis L12 </t>
  </si>
  <si>
    <t xml:space="preserve">Bacillus subtilis (strain 168) </t>
  </si>
  <si>
    <t>Bacillus thermoamylovorans</t>
    <phoneticPr fontId="6" type="noConversion"/>
  </si>
  <si>
    <t>Bacillus thuringiensis subsp. Jegathesan</t>
    <phoneticPr fontId="6" type="noConversion"/>
  </si>
  <si>
    <t>Bacteroides caccae ATCC 43185</t>
    <phoneticPr fontId="6" type="noConversion"/>
  </si>
  <si>
    <t>Bacteroides cellulosilyticus DSM 14838</t>
    <phoneticPr fontId="6" type="noConversion"/>
  </si>
  <si>
    <t>Bacteroides clarus (Strain: AF14-27)</t>
    <phoneticPr fontId="3" type="noConversion"/>
  </si>
  <si>
    <t>Bacteroides coprocola DSM 17136</t>
    <phoneticPr fontId="6" type="noConversion"/>
  </si>
  <si>
    <t>Bacteroides coprophilus DSM 18228</t>
    <phoneticPr fontId="3" type="noConversion"/>
  </si>
  <si>
    <t>Bacteroides eggerthii (Strain: bj_0095)</t>
    <phoneticPr fontId="3" type="noConversion"/>
  </si>
  <si>
    <t>Bacteroides eggerthii 1_2_48FAA</t>
    <phoneticPr fontId="3" type="noConversion"/>
  </si>
  <si>
    <t>Bacteroides eggerthii 1_2_48FAA</t>
    <phoneticPr fontId="6" type="noConversion"/>
  </si>
  <si>
    <t>Bacteroides faecis MAJ27</t>
    <phoneticPr fontId="6" type="noConversion"/>
  </si>
  <si>
    <t>Bacteroides finegoldii DSM 17565</t>
    <phoneticPr fontId="6" type="noConversion"/>
  </si>
  <si>
    <t>Bacteroides fluxus YIT 12057</t>
    <phoneticPr fontId="3" type="noConversion"/>
  </si>
  <si>
    <t>Bacteroides fluxus YIT 12057</t>
    <phoneticPr fontId="6" type="noConversion"/>
  </si>
  <si>
    <t>Bacteroides fragilis (strain 638R)</t>
    <phoneticPr fontId="6" type="noConversion"/>
  </si>
  <si>
    <t>Bacteroides fragilis (strain ATCC 25285)</t>
    <phoneticPr fontId="3" type="noConversion"/>
  </si>
  <si>
    <t>Bacteroides fragilis (strain YCH46)</t>
    <phoneticPr fontId="6" type="noConversion"/>
  </si>
  <si>
    <t>Bacteroides fragilis 3_1_12</t>
    <phoneticPr fontId="6" type="noConversion"/>
  </si>
  <si>
    <t>Bacteroides graminisolvens DSM 19988</t>
    <phoneticPr fontId="3" type="noConversion"/>
  </si>
  <si>
    <t>Bacteroides intestinalis DSM 17393</t>
    <phoneticPr fontId="6" type="noConversion"/>
  </si>
  <si>
    <t>Bacteroides massiliensis B84634</t>
    <phoneticPr fontId="3" type="noConversion"/>
  </si>
  <si>
    <t>Bacteroides nordii CL02T12C05</t>
    <phoneticPr fontId="6" type="noConversion"/>
  </si>
  <si>
    <t>Bacteroides oleiciplenus YIT 12058</t>
    <phoneticPr fontId="6" type="noConversion"/>
  </si>
  <si>
    <t>Bacteroides ovatus (strain ATCC 8483)</t>
    <phoneticPr fontId="3" type="noConversion"/>
  </si>
  <si>
    <t>Bacteroides ovatus SD CMC 3f</t>
    <phoneticPr fontId="6" type="noConversion"/>
  </si>
  <si>
    <t>Bacteroides pectinophilus ATCC 43243</t>
    <phoneticPr fontId="3" type="noConversion"/>
  </si>
  <si>
    <t>Bacteroides pyogenes DSM 20611</t>
    <phoneticPr fontId="3" type="noConversion"/>
  </si>
  <si>
    <t>Bacteroides salyersiae CL02T12C01</t>
    <phoneticPr fontId="6" type="noConversion"/>
  </si>
  <si>
    <t>Bacteroides sp. 1_1_14</t>
    <phoneticPr fontId="6" type="noConversion"/>
  </si>
  <si>
    <t>Bacteroides sp. 2_1_22</t>
    <phoneticPr fontId="6" type="noConversion"/>
  </si>
  <si>
    <t>Bacteroides sp. 2_1_33B</t>
    <phoneticPr fontId="6" type="noConversion"/>
  </si>
  <si>
    <t>Bacteroides sp. 2_2_4</t>
    <phoneticPr fontId="6" type="noConversion"/>
  </si>
  <si>
    <t>Bacteroides sp. 3_1_19</t>
    <phoneticPr fontId="6" type="noConversion"/>
  </si>
  <si>
    <t>Bacteroides sp. 3_1_23</t>
    <phoneticPr fontId="6" type="noConversion"/>
  </si>
  <si>
    <t>Bacteroides sp. 3_1_33FAA</t>
    <phoneticPr fontId="6" type="noConversion"/>
  </si>
  <si>
    <t>Bacteroides sp. 3_1_40A</t>
    <phoneticPr fontId="6" type="noConversion"/>
  </si>
  <si>
    <t xml:space="preserve">Bacteroides sp. 4_1_36 </t>
  </si>
  <si>
    <t xml:space="preserve">Bacteroides sp. 4_3_47FAA </t>
  </si>
  <si>
    <t>Bacteroides sp. 9_1_42FAA</t>
    <phoneticPr fontId="6" type="noConversion"/>
  </si>
  <si>
    <t>Bacteroides sp. D1</t>
    <phoneticPr fontId="6" type="noConversion"/>
  </si>
  <si>
    <t>Bacteroides sp. D2</t>
    <phoneticPr fontId="6" type="noConversion"/>
  </si>
  <si>
    <t xml:space="preserve">Bacteroides sp. D20 </t>
  </si>
  <si>
    <t>Bacteroides sp. D22</t>
    <phoneticPr fontId="6" type="noConversion"/>
  </si>
  <si>
    <t>Bacteroides stercoris ATCC 43183</t>
    <phoneticPr fontId="6" type="noConversion"/>
  </si>
  <si>
    <t>Bacteroides thetaiotaomicron (strain ATCC 29148)</t>
    <phoneticPr fontId="3" type="noConversion"/>
  </si>
  <si>
    <t>Bacteroides uniformis (strain ATCC 8492)</t>
    <phoneticPr fontId="3" type="noConversion"/>
  </si>
  <si>
    <t>Bacteroides vulgatus (strain ATCC 8482)</t>
    <phoneticPr fontId="3" type="noConversion"/>
  </si>
  <si>
    <t>Bacteroides xylanisolvens XB1A</t>
    <phoneticPr fontId="6" type="noConversion"/>
  </si>
  <si>
    <t>Barnesiella intestinihominis YIT 11860</t>
    <phoneticPr fontId="6" type="noConversion"/>
  </si>
  <si>
    <t>Bifidobacterium adolescentis (strain ATCC 15703)</t>
    <phoneticPr fontId="3" type="noConversion"/>
  </si>
  <si>
    <t>Bifidobacterium angulatum DSM 20098</t>
    <phoneticPr fontId="3" type="noConversion"/>
  </si>
  <si>
    <t>Bifidobacterium catenulatum DSM 16992</t>
    <phoneticPr fontId="3" type="noConversion"/>
  </si>
  <si>
    <t>Bifidobacterium catenulatum subsp. kashiwanohense JCM 15439</t>
    <phoneticPr fontId="3" type="noConversion"/>
  </si>
  <si>
    <t>AI-2</t>
    <phoneticPr fontId="3" type="noConversion"/>
  </si>
  <si>
    <t>Bifidobacterium gallicum DSM 20093</t>
    <phoneticPr fontId="3" type="noConversion"/>
  </si>
  <si>
    <t>Bifidobacterium pseudocatenulatum DSM 20438</t>
    <phoneticPr fontId="3" type="noConversion"/>
  </si>
  <si>
    <t>Bilophila wadsworthia 3_1_6</t>
    <phoneticPr fontId="6" type="noConversion"/>
  </si>
  <si>
    <t>Blastococcus sp. CT_GayMR16</t>
    <phoneticPr fontId="6" type="noConversion"/>
  </si>
  <si>
    <t>Blautia hydrogenotrophica (strain DSM 10507) (Ruminococcus hydrogenotrophicus)</t>
    <phoneticPr fontId="3" type="noConversion"/>
  </si>
  <si>
    <t>Bordetella hinzii (Strain: F582)</t>
    <phoneticPr fontId="6" type="noConversion"/>
  </si>
  <si>
    <t>Brachyspira pilosicoli B2904</t>
    <phoneticPr fontId="6" type="noConversion"/>
  </si>
  <si>
    <t>Brevibacillus agri (Strain: NRRL NRS 1219)</t>
    <phoneticPr fontId="6" type="noConversion"/>
  </si>
  <si>
    <t>Brevibacillus borstelensis AK1</t>
    <phoneticPr fontId="6" type="noConversion"/>
  </si>
  <si>
    <t>Brevibacillus brevis (strain 47)</t>
    <phoneticPr fontId="3" type="noConversion"/>
  </si>
  <si>
    <t>Brevibacterium casei S18</t>
    <phoneticPr fontId="6" type="noConversion"/>
  </si>
  <si>
    <t>Brevibacterium linens ATCC 9172</t>
    <phoneticPr fontId="6" type="noConversion"/>
  </si>
  <si>
    <t>Brevundimonas diminuta 470-4</t>
    <phoneticPr fontId="6" type="noConversion"/>
  </si>
  <si>
    <t>Brevundimonas sp. S30B</t>
    <phoneticPr fontId="6" type="noConversion"/>
  </si>
  <si>
    <t>Burkholderia cepacia GG4</t>
    <phoneticPr fontId="3" type="noConversion"/>
  </si>
  <si>
    <t>Burkholderia cepacia GG4</t>
    <phoneticPr fontId="6" type="noConversion"/>
  </si>
  <si>
    <t>Burkholderiales bacterium 1_1_47</t>
    <phoneticPr fontId="6" type="noConversion"/>
  </si>
  <si>
    <t>Butyricicoccus pullicaecorum 1.2</t>
    <phoneticPr fontId="6" type="noConversion"/>
  </si>
  <si>
    <t>Butyricimonas synergistica</t>
    <phoneticPr fontId="6" type="noConversion"/>
  </si>
  <si>
    <t>Butyrivibrio crossotus DSM 2876</t>
    <phoneticPr fontId="6" type="noConversion"/>
  </si>
  <si>
    <t>Butyrivibrio fibrisolvens 16</t>
    <phoneticPr fontId="3" type="noConversion"/>
  </si>
  <si>
    <t>Caldicellulosiruptor saccharolyticus (strain ATCC 43494)</t>
    <phoneticPr fontId="3" type="noConversion"/>
  </si>
  <si>
    <t>Campylobacter fetus subsp. fetus (strain 82-40)</t>
    <phoneticPr fontId="6" type="noConversion"/>
  </si>
  <si>
    <t>Campylobacter hominis (strain ATCC BAA-381)</t>
    <phoneticPr fontId="3" type="noConversion"/>
  </si>
  <si>
    <t>Campylobacter jejuni subsp. jejuni 414</t>
    <phoneticPr fontId="6" type="noConversion"/>
  </si>
  <si>
    <t>Campylobacter jejuni subsp. jejuni serotype O:23</t>
    <phoneticPr fontId="3" type="noConversion"/>
  </si>
  <si>
    <t>Campylobacter rectus RM3267</t>
    <phoneticPr fontId="6" type="noConversion"/>
  </si>
  <si>
    <t>Candidatus Melainabacteria bacterium</t>
    <phoneticPr fontId="6" type="noConversion"/>
  </si>
  <si>
    <t>Capnocytophaga ochracea (strain ATCC 27872)</t>
    <phoneticPr fontId="3" type="noConversion"/>
  </si>
  <si>
    <t>Cedecea davisae DSM 4568</t>
    <phoneticPr fontId="6" type="noConversion"/>
  </si>
  <si>
    <t>Cellulosimicrobium cellulans J1</t>
    <phoneticPr fontId="6" type="noConversion"/>
  </si>
  <si>
    <t xml:space="preserve">Chania multitudinisentens RB-25 </t>
  </si>
  <si>
    <t xml:space="preserve">Citrobacter amalonaticus Y19 </t>
  </si>
  <si>
    <t>Citrobacter freundii (Strain: NCTC13639)</t>
  </si>
  <si>
    <t>Citrobacter koseri (strain ATCC BAA-895)</t>
    <phoneticPr fontId="3" type="noConversion"/>
  </si>
  <si>
    <t xml:space="preserve">Citrobacter koseri (strain ATCC BAA-895) </t>
    <phoneticPr fontId="3" type="noConversion"/>
  </si>
  <si>
    <t>Citrobacter youngae ATCC 29220</t>
    <phoneticPr fontId="6" type="noConversion"/>
  </si>
  <si>
    <t>Clostridioides difficile NAP08</t>
    <phoneticPr fontId="6" type="noConversion"/>
  </si>
  <si>
    <t>Clostridium acetobutylicum (strain ATCC 824)</t>
    <phoneticPr fontId="3" type="noConversion"/>
  </si>
  <si>
    <t>Clostridium asparagiforme DSM 15981</t>
    <phoneticPr fontId="3" type="noConversion"/>
  </si>
  <si>
    <t>Clostridium asparagiforme DSM 15981</t>
    <phoneticPr fontId="6" type="noConversion"/>
  </si>
  <si>
    <t>Clostridium bolteae (strain ATCC BAA-613)</t>
    <phoneticPr fontId="3" type="noConversion"/>
  </si>
  <si>
    <t xml:space="preserve">Clostridium botulinum (strain Hall) </t>
    <phoneticPr fontId="3" type="noConversion"/>
  </si>
  <si>
    <t>Clostridium botulinum Bf</t>
    <phoneticPr fontId="6" type="noConversion"/>
  </si>
  <si>
    <t>Clostridium botulinum CDC_1436</t>
    <phoneticPr fontId="6" type="noConversion"/>
  </si>
  <si>
    <t>Clostridium botulinum CFSAN001627</t>
    <phoneticPr fontId="6" type="noConversion"/>
  </si>
  <si>
    <t>Clostridium botulinum E1 str. 'BoNT E Beluga'</t>
    <phoneticPr fontId="6" type="noConversion"/>
  </si>
  <si>
    <t>Clostridium butyricum E4 str. BoNT E BL5262</t>
    <phoneticPr fontId="6" type="noConversion"/>
  </si>
  <si>
    <t>Clostridium carboxidivorans P7</t>
    <phoneticPr fontId="6" type="noConversion"/>
  </si>
  <si>
    <t>Clostridium citroniae WAL-17108</t>
    <phoneticPr fontId="3" type="noConversion"/>
  </si>
  <si>
    <t>Clostridium citroniae WAL-17108</t>
    <phoneticPr fontId="6" type="noConversion"/>
  </si>
  <si>
    <t>Clostridium clostridioforme 90A6</t>
    <phoneticPr fontId="3" type="noConversion"/>
  </si>
  <si>
    <t>Clostridium clostridioforme 90A6</t>
    <phoneticPr fontId="6" type="noConversion"/>
  </si>
  <si>
    <t>Clostridium hiranonis DSM 13275</t>
    <phoneticPr fontId="3" type="noConversion"/>
  </si>
  <si>
    <t>Clostridium hylemonae DSM 15053</t>
    <phoneticPr fontId="3" type="noConversion"/>
  </si>
  <si>
    <t>Clostridium innocuum 2959</t>
    <phoneticPr fontId="3" type="noConversion"/>
  </si>
  <si>
    <t>Clostridium innocuum 2959</t>
    <phoneticPr fontId="6" type="noConversion"/>
  </si>
  <si>
    <t>Clostridium leptum DSM 753</t>
    <phoneticPr fontId="3" type="noConversion"/>
  </si>
  <si>
    <t>Clostridium leptum DSM 753</t>
    <phoneticPr fontId="6" type="noConversion"/>
  </si>
  <si>
    <t>Clostridium methylpentosum DSM 5476</t>
    <phoneticPr fontId="3" type="noConversion"/>
  </si>
  <si>
    <t>Clostridium perfringens (strain ATCC 13124)</t>
    <phoneticPr fontId="6" type="noConversion"/>
  </si>
  <si>
    <t>Clostridium perfringens (strain ATCC 13124)</t>
    <phoneticPr fontId="3" type="noConversion"/>
  </si>
  <si>
    <t>Clostridium saccharoperbutylacetonicum N1-4(HMT)</t>
    <phoneticPr fontId="6" type="noConversion"/>
  </si>
  <si>
    <t>Clostridium sartagoforme AAU1</t>
    <phoneticPr fontId="6" type="noConversion"/>
  </si>
  <si>
    <t>Clostridium sp. (strain SY8519)</t>
    <phoneticPr fontId="6" type="noConversion"/>
  </si>
  <si>
    <t>Clostridium sp. 7_2_43FAA</t>
    <phoneticPr fontId="6" type="noConversion"/>
  </si>
  <si>
    <t>Clostridium sp. JN-9</t>
    <phoneticPr fontId="6" type="noConversion"/>
  </si>
  <si>
    <t>Clostridium sp. M62</t>
    <phoneticPr fontId="3" type="noConversion"/>
  </si>
  <si>
    <t>Clostridium sp. SS2</t>
    <phoneticPr fontId="3" type="noConversion"/>
  </si>
  <si>
    <t>Clostridium spiroforme DSM 1552</t>
    <phoneticPr fontId="3" type="noConversion"/>
  </si>
  <si>
    <t>Clostridium sporogenes (strain ATCC 15579)</t>
    <phoneticPr fontId="6" type="noConversion"/>
  </si>
  <si>
    <t>Clostridium symbiosum ATCC 14940</t>
    <phoneticPr fontId="3" type="noConversion"/>
  </si>
  <si>
    <t>Clostridium symbiosum ATCC 14940</t>
    <phoneticPr fontId="6" type="noConversion"/>
  </si>
  <si>
    <t>Clostridium symbiosum WAL-14163</t>
    <phoneticPr fontId="3" type="noConversion"/>
  </si>
  <si>
    <t>Clostridium symbiosum WAL-14163</t>
    <phoneticPr fontId="6" type="noConversion"/>
  </si>
  <si>
    <t>Clostridium tyrobutyricum DIVETGP</t>
    <phoneticPr fontId="6" type="noConversion"/>
  </si>
  <si>
    <t>Collinsella aerofaciens (strain ATCC 25986)</t>
    <phoneticPr fontId="3" type="noConversion"/>
  </si>
  <si>
    <t>Comamonas testosteroni (strain CNB-2)</t>
    <phoneticPr fontId="6" type="noConversion"/>
  </si>
  <si>
    <t>Coprococcus catus GD</t>
    <phoneticPr fontId="3" type="noConversion"/>
  </si>
  <si>
    <t>Coprococcus comes ATCC 27758</t>
    <phoneticPr fontId="6" type="noConversion"/>
  </si>
  <si>
    <t>Coprococcus eutactus ATCC 27759</t>
    <phoneticPr fontId="6" type="noConversion"/>
  </si>
  <si>
    <t>Corynebacterium ammoniagenes DSM 20306</t>
    <phoneticPr fontId="6" type="noConversion"/>
  </si>
  <si>
    <t>Corynebacterium amycolatum SK46</t>
    <phoneticPr fontId="6" type="noConversion"/>
  </si>
  <si>
    <t xml:space="preserve">Corynebacterium aurimucosum (strain ATCC 700975) </t>
    <phoneticPr fontId="3" type="noConversion"/>
  </si>
  <si>
    <t xml:space="preserve">Corynebacterium kroppenstedtii (strain DSM 44385) </t>
    <phoneticPr fontId="3" type="noConversion"/>
  </si>
  <si>
    <t>Corynebacterium ulcerans NCTC 12077</t>
    <phoneticPr fontId="6" type="noConversion"/>
  </si>
  <si>
    <t xml:space="preserve">Cronobacter sakazakii (strain ATCC BAA-894) </t>
  </si>
  <si>
    <t>Curtobacterium flaccumfaciens UCD-AKU</t>
    <phoneticPr fontId="6" type="noConversion"/>
  </si>
  <si>
    <t>Cutibacterium acnes (strain DSM 16379) (Propionibacterium acnes)</t>
    <phoneticPr fontId="3" type="noConversion"/>
  </si>
  <si>
    <t>Cutibacterium avidum ATCC 25577</t>
    <phoneticPr fontId="6" type="noConversion"/>
  </si>
  <si>
    <t>Cutibacterium granulosum DSM 20700</t>
    <phoneticPr fontId="6" type="noConversion"/>
  </si>
  <si>
    <t xml:space="preserve">Delftia acidovorans (strain DSM 14801) </t>
    <phoneticPr fontId="3" type="noConversion"/>
  </si>
  <si>
    <t>Dietzia cinnamea P4</t>
    <phoneticPr fontId="6" type="noConversion"/>
  </si>
  <si>
    <t>Dyadobacter fermentans (strain ATCC 700827)</t>
    <phoneticPr fontId="3" type="noConversion"/>
  </si>
  <si>
    <t>Dyadobacter sp. AR-3-6</t>
    <phoneticPr fontId="6" type="noConversion"/>
  </si>
  <si>
    <t>Edwardsiella tarda (strain FL6-60)</t>
    <phoneticPr fontId="3" type="noConversion"/>
  </si>
  <si>
    <t xml:space="preserve">Edwardsiella tarda ATCC 23685 </t>
  </si>
  <si>
    <t>Eggerthella lenta (strain ATCC 25559)</t>
    <phoneticPr fontId="3" type="noConversion"/>
  </si>
  <si>
    <t>Eggerthella sp. (strain YY7918)</t>
    <phoneticPr fontId="6" type="noConversion"/>
  </si>
  <si>
    <t>Eikenella corrodens ATCC 23834</t>
    <phoneticPr fontId="6" type="noConversion"/>
  </si>
  <si>
    <t xml:space="preserve">Enterobacter asburiae </t>
  </si>
  <si>
    <t>Enterobacter cancerogenus ATCC 35316</t>
    <phoneticPr fontId="6" type="noConversion"/>
  </si>
  <si>
    <t>Enterobacter cloacae S611</t>
    <phoneticPr fontId="6" type="noConversion"/>
  </si>
  <si>
    <t>Enterobacter hormaechei (Strain: ECC904)</t>
  </si>
  <si>
    <t>Enterobacteriaceae bacterium 9_2_54FAA</t>
    <phoneticPr fontId="3" type="noConversion"/>
  </si>
  <si>
    <t xml:space="preserve">Enterobacteriaceae bacterium 9_2_54FAA </t>
  </si>
  <si>
    <t>Enterobacteriaceae bacterium ML5</t>
    <phoneticPr fontId="3" type="noConversion"/>
  </si>
  <si>
    <t>Enterobacteriaceae bacterium ML5</t>
    <phoneticPr fontId="6" type="noConversion"/>
  </si>
  <si>
    <t xml:space="preserve">Enterobacteriaceae bacterium RIT711 </t>
  </si>
  <si>
    <t xml:space="preserve">Enterobacteriaceae bacterium TzEc013 </t>
  </si>
  <si>
    <t>Enterococcus cecorum ATCC 43198</t>
    <phoneticPr fontId="3" type="noConversion"/>
  </si>
  <si>
    <t>Enterococcus faecalis (strain ATCC 700802)</t>
    <phoneticPr fontId="3" type="noConversion"/>
  </si>
  <si>
    <t>Enterococcus phoeniculicola ATCC BAA-412</t>
    <phoneticPr fontId="6" type="noConversion"/>
  </si>
  <si>
    <t>Erysipelatoclostridium ramosum DSM 1402</t>
    <phoneticPr fontId="6" type="noConversion"/>
  </si>
  <si>
    <t>Erysipelotrichaceae bacterium 3_1_53</t>
    <phoneticPr fontId="6" type="noConversion"/>
  </si>
  <si>
    <t>Erysipelotrichaceae bacterium 5_2_54FAA</t>
    <phoneticPr fontId="6" type="noConversion"/>
  </si>
  <si>
    <t xml:space="preserve">Escherichia albertii (strain TW07627) </t>
  </si>
  <si>
    <t xml:space="preserve">Escherichia albertii KF1 </t>
  </si>
  <si>
    <t xml:space="preserve">Escherichia coli (strain K12) </t>
    <phoneticPr fontId="3" type="noConversion"/>
  </si>
  <si>
    <t xml:space="preserve">Escherichia coli (strain SE11) </t>
  </si>
  <si>
    <t>Escherichia coli (strain UTI89)</t>
    <phoneticPr fontId="3" type="noConversion"/>
  </si>
  <si>
    <t xml:space="preserve">Escherichia coli (strain UTI89) </t>
    <phoneticPr fontId="3" type="noConversion"/>
  </si>
  <si>
    <t>Escherichia coli O157:H7</t>
  </si>
  <si>
    <t>Escherichia coli O157:H7 (Strain: O157:H7 )</t>
    <phoneticPr fontId="3" type="noConversion"/>
  </si>
  <si>
    <t xml:space="preserve">Escherichia fergusonii (strain ATCC 35469) </t>
    <phoneticPr fontId="3" type="noConversion"/>
  </si>
  <si>
    <t>Eubacterium cellulosolvens 6</t>
    <phoneticPr fontId="3" type="noConversion"/>
  </si>
  <si>
    <t>Eubacterium cellulosolvens 6</t>
    <phoneticPr fontId="6" type="noConversion"/>
  </si>
  <si>
    <t>Eubacterium eligens (strain ATCC 27750)</t>
    <phoneticPr fontId="3" type="noConversion"/>
  </si>
  <si>
    <t>Eubacterium ramulus ATCC 29099</t>
    <phoneticPr fontId="6" type="noConversion"/>
  </si>
  <si>
    <t>Eubacterium rectale M104</t>
    <phoneticPr fontId="3" type="noConversion"/>
  </si>
  <si>
    <t>Eubacterium ventriosum ATCC 27560</t>
    <phoneticPr fontId="6" type="noConversion"/>
  </si>
  <si>
    <t>Faecalibacterium cf. prausnitzii KLE1255</t>
    <phoneticPr fontId="6" type="noConversion"/>
  </si>
  <si>
    <t>Faecalibacterium prausnitzii M21</t>
    <phoneticPr fontId="3" type="noConversion"/>
  </si>
  <si>
    <t>Faecalibacterium prausnitzii SL3</t>
    <phoneticPr fontId="3" type="noConversion"/>
  </si>
  <si>
    <t>Fusobacterium necrophorum subsp. funduliforme B35</t>
    <phoneticPr fontId="6" type="noConversion"/>
  </si>
  <si>
    <t>Fusobacterium nucleatum subsp. animalis 4_8</t>
    <phoneticPr fontId="6" type="noConversion"/>
  </si>
  <si>
    <t>Fusobacterium nucleatum subsp. animalis 7_1</t>
    <phoneticPr fontId="6" type="noConversion"/>
  </si>
  <si>
    <t>Fusobacterium nucleatum subsp. animalis D11</t>
    <phoneticPr fontId="6" type="noConversion"/>
  </si>
  <si>
    <t>Fusobacterium nucleatum subsp. animalis F0419</t>
    <phoneticPr fontId="6" type="noConversion"/>
  </si>
  <si>
    <t>Fusobacterium nucleatum subsp. nucleatum (strain ATCC 25586)</t>
    <phoneticPr fontId="3" type="noConversion"/>
  </si>
  <si>
    <t>Fusobacterium nucleatum subsp. vincentii 3_1_36A2</t>
    <phoneticPr fontId="6" type="noConversion"/>
  </si>
  <si>
    <t>Fusobacterium nucleatum subsp. vincentii 4_1_13</t>
    <phoneticPr fontId="6" type="noConversion"/>
  </si>
  <si>
    <t>Fusobacterium nucleatum subsp. vincentii ATCC 49256</t>
    <phoneticPr fontId="6" type="noConversion"/>
  </si>
  <si>
    <t>Fusobacterium periodonticum 2_1_31</t>
    <phoneticPr fontId="6" type="noConversion"/>
  </si>
  <si>
    <t>Fusobacterium ulcerans 12-1B</t>
    <phoneticPr fontId="6" type="noConversion"/>
  </si>
  <si>
    <t>Geobacillus thermoleovorans CCB_US3_UF5</t>
    <phoneticPr fontId="6" type="noConversion"/>
  </si>
  <si>
    <t>Gordonia rubripertincta NBRC 101908</t>
    <phoneticPr fontId="6" type="noConversion"/>
  </si>
  <si>
    <t>Gordonia terrae (Strain: UMB0777)</t>
    <phoneticPr fontId="6" type="noConversion"/>
  </si>
  <si>
    <t>Gordonia terrae C-6</t>
    <phoneticPr fontId="6" type="noConversion"/>
  </si>
  <si>
    <t>Granulicatella elegans ATCC 700633</t>
    <phoneticPr fontId="6" type="noConversion"/>
  </si>
  <si>
    <t>Grimontia hollisae CIP 101886</t>
    <phoneticPr fontId="6" type="noConversion"/>
  </si>
  <si>
    <t>Haemophilus influenzae (strain ATCC 51907)</t>
    <phoneticPr fontId="3" type="noConversion"/>
  </si>
  <si>
    <t>Haemophilus parainfluenzae (strain T3T1)</t>
    <phoneticPr fontId="6" type="noConversion"/>
  </si>
  <si>
    <t xml:space="preserve">Hafnia alvei ATCC 51873 </t>
  </si>
  <si>
    <t>Halococcus morrhuae DSM 1307</t>
    <phoneticPr fontId="6" type="noConversion"/>
  </si>
  <si>
    <t>Helicobacter bilis ATCC 43879</t>
    <phoneticPr fontId="6" type="noConversion"/>
  </si>
  <si>
    <t>Helicobacter cinaedi CCUG 18818</t>
    <phoneticPr fontId="3" type="noConversion"/>
  </si>
  <si>
    <t>Helicobacter pylori (strain ATCC 700392) (Campylobacter pylori)</t>
    <phoneticPr fontId="3" type="noConversion"/>
  </si>
  <si>
    <t>Holdemanella biformis DSM 3989</t>
    <phoneticPr fontId="6" type="noConversion"/>
  </si>
  <si>
    <t>Hungateiclostridium clariflavum (strain DSM 19732) (Clostridium clariflavum)</t>
    <phoneticPr fontId="3" type="noConversion"/>
  </si>
  <si>
    <t>Intestinibacter bartlettii DSM 16795</t>
    <phoneticPr fontId="6" type="noConversion"/>
  </si>
  <si>
    <t>Kingella oralis ATCC 51147</t>
    <phoneticPr fontId="6" type="noConversion"/>
  </si>
  <si>
    <t>Klebsiella aerogenes (strain ATCC 13048)</t>
    <phoneticPr fontId="3" type="noConversion"/>
  </si>
  <si>
    <t>Klebsiella oxytoca (strain ATCC 8724)</t>
    <phoneticPr fontId="3" type="noConversion"/>
  </si>
  <si>
    <t>Kocuria palustris PEL</t>
    <phoneticPr fontId="6" type="noConversion"/>
  </si>
  <si>
    <t>Kocuria rhizophila (strain ATCC 9341)</t>
    <phoneticPr fontId="3" type="noConversion"/>
  </si>
  <si>
    <t>Kurthia sp. 3B1D</t>
    <phoneticPr fontId="6" type="noConversion"/>
  </si>
  <si>
    <t>Kytococcus sedentarius (strain ATCC 14392) (Micrococcus sedentarius)</t>
    <phoneticPr fontId="3" type="noConversion"/>
  </si>
  <si>
    <t>Lachnospiraceae bacterium 5_1_63FAA</t>
    <phoneticPr fontId="6" type="noConversion"/>
  </si>
  <si>
    <t>Lactobacillus animalis KCTC 3501</t>
    <phoneticPr fontId="3" type="noConversion"/>
  </si>
  <si>
    <t>Lactobacillus brevis (strain ATCC 367)</t>
    <phoneticPr fontId="3" type="noConversion"/>
  </si>
  <si>
    <t>Lactobacillus buchneri CD034</t>
    <phoneticPr fontId="6" type="noConversion"/>
  </si>
  <si>
    <t>Lactobacillus casei A2-362</t>
    <phoneticPr fontId="6" type="noConversion"/>
  </si>
  <si>
    <t>Lactobacillus coryniformis CECT 5711</t>
    <phoneticPr fontId="3" type="noConversion"/>
  </si>
  <si>
    <t>Lactobacillus delbrueckii subsp. bulgaricus (strain ATCC 11842)</t>
    <phoneticPr fontId="3" type="noConversion"/>
  </si>
  <si>
    <t>Lactobacillus fermentum (strain NBRC 3956)</t>
    <phoneticPr fontId="3" type="noConversion"/>
  </si>
  <si>
    <t>Lactobacillus gastricus PS3</t>
    <phoneticPr fontId="6" type="noConversion"/>
  </si>
  <si>
    <t>Lactobacillus hilgardii DSM 20176</t>
    <phoneticPr fontId="3" type="noConversion"/>
  </si>
  <si>
    <t>Lactobacillus johnsonii (strain CNCM I-12250)</t>
    <phoneticPr fontId="3" type="noConversion"/>
  </si>
  <si>
    <t>Lactobacillus mucosae LM1</t>
    <phoneticPr fontId="6" type="noConversion"/>
  </si>
  <si>
    <t>Lactobacillus paracasei (strain ATCC 334)</t>
    <phoneticPr fontId="3" type="noConversion"/>
  </si>
  <si>
    <t>Lactobacillus paracasei subsp. paracasei ATCC 25302</t>
    <phoneticPr fontId="6" type="noConversion"/>
  </si>
  <si>
    <t>Lactobacillus plantarum (strain ATCC BAA-793)</t>
    <phoneticPr fontId="3" type="noConversion"/>
  </si>
  <si>
    <t>Lactobacillus plantarum (Strain: Nizo2891)</t>
    <phoneticPr fontId="3" type="noConversion"/>
  </si>
  <si>
    <t>Lactobacillus plantarum subsp. plantarum ATCC 14917</t>
    <phoneticPr fontId="3" type="noConversion"/>
  </si>
  <si>
    <t>Lactobacillus reuteri (strain ATCC 55730)</t>
    <phoneticPr fontId="3" type="noConversion"/>
  </si>
  <si>
    <t>Lactobacillus reuteri (Strain: 20-2)</t>
  </si>
  <si>
    <t>Lactobacillus reuteri (Strain: LR18)</t>
  </si>
  <si>
    <t>Lactobacillus salivarius (strain UCC118)</t>
    <phoneticPr fontId="6" type="noConversion"/>
  </si>
  <si>
    <t>Laribacter hongkongensis (strain HLHK9)</t>
    <phoneticPr fontId="6" type="noConversion"/>
  </si>
  <si>
    <t>Lautropia mirabilis ATCC 51599</t>
    <phoneticPr fontId="6" type="noConversion"/>
  </si>
  <si>
    <t>Leminorella grimontii ATCC 33999</t>
    <phoneticPr fontId="3" type="noConversion"/>
  </si>
  <si>
    <t>Leptotrichia buccalis (strain ATCC 14201)</t>
    <phoneticPr fontId="3" type="noConversion"/>
  </si>
  <si>
    <t>Leuconostoc gelidum (strain JB7)</t>
    <phoneticPr fontId="6" type="noConversion"/>
  </si>
  <si>
    <t>Leuconostoc mesenteroides subsp. cremoris ATCC 19254</t>
    <phoneticPr fontId="6" type="noConversion"/>
  </si>
  <si>
    <t>Listeria monocytogenes (Strain: CFSAN060137)</t>
  </si>
  <si>
    <t>Listeria monocytogenes (Strain: FDA00009345)</t>
  </si>
  <si>
    <t>Listeria monocytogenes serotype 1 str. 10-0811</t>
    <phoneticPr fontId="3" type="noConversion"/>
  </si>
  <si>
    <t>Listeria monocytogenes serovar 1 (strain ATCC BAA-679)</t>
    <phoneticPr fontId="3" type="noConversion"/>
  </si>
  <si>
    <t>Lysinibacillus sphaericus (strain C3-41)</t>
    <phoneticPr fontId="6" type="noConversion"/>
  </si>
  <si>
    <t>Methanobrevibacter ruminantium (strain ATCC 35063) (Methanobacterium ruminantium)</t>
    <phoneticPr fontId="3" type="noConversion"/>
  </si>
  <si>
    <t>Methylobacterium mesophilicum SR1.6</t>
    <phoneticPr fontId="3" type="noConversion"/>
  </si>
  <si>
    <t xml:space="preserve">Methylorubrum populi (strain ATCC BAA-705) </t>
    <phoneticPr fontId="3" type="noConversion"/>
  </si>
  <si>
    <t>Methylorubrum populi (strain ATCC BAA-705) (Methylobacterium populi)</t>
    <phoneticPr fontId="3" type="noConversion"/>
  </si>
  <si>
    <t>Methyloversatilis sp. 12-65-5</t>
    <phoneticPr fontId="6" type="noConversion"/>
  </si>
  <si>
    <t>Methyloversatilis universalis (strain ATCC BAA-1314)</t>
    <phoneticPr fontId="3" type="noConversion"/>
  </si>
  <si>
    <t>Microbacterium oleivorans (Strain: RIT293)</t>
    <phoneticPr fontId="6" type="noConversion"/>
  </si>
  <si>
    <t>Microbacterium paraoxydans (Strain: DSM 15019)</t>
    <phoneticPr fontId="6" type="noConversion"/>
  </si>
  <si>
    <t>Microbacterium sp. BK668</t>
    <phoneticPr fontId="6" type="noConversion"/>
  </si>
  <si>
    <t>Micrococcus luteus (strain ATCC 4698) (Micrococcus lysodeikticus)</t>
    <phoneticPr fontId="3" type="noConversion"/>
  </si>
  <si>
    <t>Mobiluncus curtisii (strain ATCC 43063) (Falcivibrio vaginalis)</t>
    <phoneticPr fontId="3" type="noConversion"/>
  </si>
  <si>
    <t>Moraxella catarrhalis (strain BBH18)</t>
    <phoneticPr fontId="6" type="noConversion"/>
  </si>
  <si>
    <t xml:space="preserve">Morganella morganii subsp. morganii KT </t>
  </si>
  <si>
    <t>Mycobacterium avium subsp. avium 2285 (R)</t>
    <phoneticPr fontId="6" type="noConversion"/>
  </si>
  <si>
    <t>Mycolicibacterium fortuitum subsp. fortuitum DSM 46621</t>
    <phoneticPr fontId="3" type="noConversion"/>
  </si>
  <si>
    <t>Neisseria cinerea ATCC 14685</t>
    <phoneticPr fontId="6" type="noConversion"/>
  </si>
  <si>
    <t>Neisseria elongata subsp. glycolytica ATCC 29315</t>
    <phoneticPr fontId="6" type="noConversion"/>
  </si>
  <si>
    <t>Neisseria flavescens NRL30031</t>
    <phoneticPr fontId="3" type="noConversion"/>
  </si>
  <si>
    <t>Neisseria macacae ATCC 33926</t>
    <phoneticPr fontId="6" type="noConversion"/>
  </si>
  <si>
    <t>Neisseria mucosa ATCC 25996</t>
    <phoneticPr fontId="6" type="noConversion"/>
  </si>
  <si>
    <t>Neisseria subflava NJ9703</t>
    <phoneticPr fontId="6" type="noConversion"/>
  </si>
  <si>
    <t>Nitrososphaera gargensis (strain Ga9.2)</t>
    <phoneticPr fontId="6" type="noConversion"/>
  </si>
  <si>
    <t>Oceanobacillus sp. 160</t>
    <phoneticPr fontId="6" type="noConversion"/>
  </si>
  <si>
    <t>Ochrobactrum anthropi (strain ATCC 49188)</t>
    <phoneticPr fontId="3" type="noConversion"/>
  </si>
  <si>
    <t>Odoribacter splanchnicus (strain ATCC 29572)</t>
    <phoneticPr fontId="3" type="noConversion"/>
  </si>
  <si>
    <t>Olsenella profusa F0195</t>
    <phoneticPr fontId="6" type="noConversion"/>
  </si>
  <si>
    <t>Olsenella uli (strain ATCC 49627) (Lactobacillus uli)</t>
    <phoneticPr fontId="3" type="noConversion"/>
  </si>
  <si>
    <t>Oxalobacter formigenes OXCC13</t>
    <phoneticPr fontId="6" type="noConversion"/>
  </si>
  <si>
    <t>Oxalobacter formigenes HOxBLS</t>
    <phoneticPr fontId="6" type="noConversion"/>
  </si>
  <si>
    <t>Paenibacillus alvei (strain ATCC 6344) (Bacillus alvei)</t>
    <phoneticPr fontId="3" type="noConversion"/>
  </si>
  <si>
    <t>Paenibacillus barengoltzii G22</t>
    <phoneticPr fontId="6" type="noConversion"/>
  </si>
  <si>
    <t>Paenibacillus lactis 154</t>
    <phoneticPr fontId="6" type="noConversion"/>
  </si>
  <si>
    <t>Paenibacillus sp. B2(2019)</t>
    <phoneticPr fontId="6" type="noConversion"/>
  </si>
  <si>
    <t>Parabacteroides distasonis (strain ATCC 8503)</t>
    <phoneticPr fontId="3" type="noConversion"/>
  </si>
  <si>
    <t>Parabacteroides goldsteinii dnLKV18</t>
    <phoneticPr fontId="6" type="noConversion"/>
  </si>
  <si>
    <t>Parabacteroides gordonii MS-1</t>
    <phoneticPr fontId="3" type="noConversion"/>
  </si>
  <si>
    <t>Parabacteroides johnsonii DSM 18315</t>
    <phoneticPr fontId="6" type="noConversion"/>
  </si>
  <si>
    <t>Parabacteroides merdae ATCC 43184</t>
    <phoneticPr fontId="6" type="noConversion"/>
  </si>
  <si>
    <t>Parabacteroides sp. 20_3</t>
    <phoneticPr fontId="6" type="noConversion"/>
  </si>
  <si>
    <t>Parabacteroides sp. D13</t>
    <phoneticPr fontId="6" type="noConversion"/>
  </si>
  <si>
    <t>Parabacteroides sp. P14</t>
    <phoneticPr fontId="6" type="noConversion"/>
  </si>
  <si>
    <t>Paraburkholderia graminis (strain ATCC 700544)</t>
    <phoneticPr fontId="3" type="noConversion"/>
  </si>
  <si>
    <t>Paraclostridium bifermentans ATCC 19299</t>
    <phoneticPr fontId="6" type="noConversion"/>
  </si>
  <si>
    <t>Paraprevotella clara YIT 11840</t>
    <phoneticPr fontId="6" type="noConversion"/>
  </si>
  <si>
    <t>Paraprevotella xylaniphila YIT 11841</t>
    <phoneticPr fontId="6" type="noConversion"/>
  </si>
  <si>
    <t>Parasutterella excrementihominis YIT 11859</t>
    <phoneticPr fontId="6" type="noConversion"/>
  </si>
  <si>
    <t>Parvimonas micra ATCC 33270</t>
    <phoneticPr fontId="6" type="noConversion"/>
  </si>
  <si>
    <t>Pediococcus acidilactici 7_4</t>
    <phoneticPr fontId="6" type="noConversion"/>
  </si>
  <si>
    <t>Pediococcus acidilactici DSM 20284</t>
    <phoneticPr fontId="6" type="noConversion"/>
  </si>
  <si>
    <t>Pediococcus pentosaceus (strain ATCC 25745)</t>
    <phoneticPr fontId="3" type="noConversion"/>
  </si>
  <si>
    <t>Peptoniphilus harei ACS-146-V-Sch2b</t>
    <phoneticPr fontId="6" type="noConversion"/>
  </si>
  <si>
    <t>Peptoniphilus lacrimalis 315-B</t>
    <phoneticPr fontId="6" type="noConversion"/>
  </si>
  <si>
    <t>Peptostreptococcus anaerobius (Strain: NCTC11460)</t>
    <phoneticPr fontId="6" type="noConversion"/>
  </si>
  <si>
    <t>Peptostreptococcus stomatis DSM 17678</t>
    <phoneticPr fontId="6" type="noConversion"/>
  </si>
  <si>
    <t>Plesiomonas shigelloides 302-73</t>
    <phoneticPr fontId="6" type="noConversion"/>
  </si>
  <si>
    <t>Porphyromonas asaccharolytica (strain ATCC 25260) (Bacteroides asaccharolyticus)</t>
    <phoneticPr fontId="3" type="noConversion"/>
  </si>
  <si>
    <t>Porphyromonas endodontalis (strain ATCC 35406)</t>
    <phoneticPr fontId="3" type="noConversion"/>
  </si>
  <si>
    <t>Porphyromonas gingivalis (strain ATCC BAA-308)</t>
    <phoneticPr fontId="3" type="noConversion"/>
  </si>
  <si>
    <t>Porphyromonas somerae (Strain: KA00683)</t>
    <phoneticPr fontId="6" type="noConversion"/>
  </si>
  <si>
    <t>Porphyromonas sp. COT-239 OH1446</t>
    <phoneticPr fontId="6" type="noConversion"/>
  </si>
  <si>
    <t xml:space="preserve">Porphyromonas uenonis 21976 </t>
  </si>
  <si>
    <t>Prevotella bivia DSM 20514</t>
    <phoneticPr fontId="6" type="noConversion"/>
  </si>
  <si>
    <t>Prevotella bryantii B14</t>
    <phoneticPr fontId="6" type="noConversion"/>
  </si>
  <si>
    <t>Prevotella denticola (strain F0289)</t>
    <phoneticPr fontId="6" type="noConversion"/>
  </si>
  <si>
    <t>Prevotella denticola CRIS 18C-A</t>
    <phoneticPr fontId="6" type="noConversion"/>
  </si>
  <si>
    <t>Prevotella disiens FB035-09AN</t>
    <phoneticPr fontId="6" type="noConversion"/>
  </si>
  <si>
    <t>Prevotella intermedia ATCC 25611</t>
    <phoneticPr fontId="3" type="noConversion"/>
  </si>
  <si>
    <t>Prevotella loescheii DSM 19665</t>
    <phoneticPr fontId="3" type="noConversion"/>
  </si>
  <si>
    <t>Prevotella melaninogenica (strain ATCC 25845) (Bacteroides melaninogenicus)</t>
    <phoneticPr fontId="3" type="noConversion"/>
  </si>
  <si>
    <t>Prevotella nigrescens ATCC 33563</t>
    <phoneticPr fontId="6" type="noConversion"/>
  </si>
  <si>
    <t>Prevotella oralis ATCC 33269</t>
    <phoneticPr fontId="6" type="noConversion"/>
  </si>
  <si>
    <t>Prevotella oralis CC98A</t>
    <phoneticPr fontId="6" type="noConversion"/>
  </si>
  <si>
    <t>Prevotella pallens ATCC 700821</t>
    <phoneticPr fontId="6" type="noConversion"/>
  </si>
  <si>
    <t>Prevotella ruminicola (strain ATCC 19189)</t>
    <phoneticPr fontId="3" type="noConversion"/>
  </si>
  <si>
    <t>Prevotella salivae DSM 15606</t>
    <phoneticPr fontId="6" type="noConversion"/>
  </si>
  <si>
    <t>Prevotella shahii DSM 15611</t>
    <phoneticPr fontId="3" type="noConversion"/>
  </si>
  <si>
    <t>Prevotella sp. oral taxon 317 str. F0108</t>
    <phoneticPr fontId="6" type="noConversion"/>
  </si>
  <si>
    <t>Prevotella timonensis CRIS 5C-B1</t>
    <phoneticPr fontId="6" type="noConversion"/>
  </si>
  <si>
    <t>Propionibacterium freudenreichii subsp. shermanii (strain ATCC 9614)</t>
    <phoneticPr fontId="3" type="noConversion"/>
  </si>
  <si>
    <t>Proteus penneri ATCC 35198</t>
    <phoneticPr fontId="6" type="noConversion"/>
  </si>
  <si>
    <t xml:space="preserve">Providencia alcalifaciens DSM 30120 </t>
  </si>
  <si>
    <t>Providencia rettgeri DSM 1131</t>
    <phoneticPr fontId="6" type="noConversion"/>
  </si>
  <si>
    <t xml:space="preserve">Providencia rustigianii DSM 4541 </t>
  </si>
  <si>
    <t xml:space="preserve">Providencia stuartii ATCC 25827 </t>
  </si>
  <si>
    <t>Pseudoflavonifractor capillosus ATCC 29799</t>
    <phoneticPr fontId="6" type="noConversion"/>
  </si>
  <si>
    <t>Pseudolysobacter antarcticus (Strain: AQ6-296)</t>
    <phoneticPr fontId="6" type="noConversion"/>
  </si>
  <si>
    <t>Pseudomonas aeruginosa PAO1</t>
    <phoneticPr fontId="3" type="noConversion"/>
  </si>
  <si>
    <t>HAQs</t>
  </si>
  <si>
    <t>Pseudomonas alcaliphila (Strain: JCM 10630)</t>
    <phoneticPr fontId="6" type="noConversion"/>
  </si>
  <si>
    <t>Pseudomonas fluorescens (strain Pf0-1)</t>
    <phoneticPr fontId="6" type="noConversion"/>
  </si>
  <si>
    <t>Pseudomonas monteilii (Strain: MO2)</t>
  </si>
  <si>
    <t>Pseudomonas nitroreducens (Strain: DSM 9128)</t>
    <phoneticPr fontId="6" type="noConversion"/>
  </si>
  <si>
    <t>Pseudomonas oleovorans (Strain: T9AD)</t>
    <phoneticPr fontId="6" type="noConversion"/>
  </si>
  <si>
    <t>Pseudomonas putida (strain ATCC 700007)</t>
    <phoneticPr fontId="3" type="noConversion"/>
  </si>
  <si>
    <t>Pseudomonas stutzeri (strain A1501)</t>
    <phoneticPr fontId="6" type="noConversion"/>
  </si>
  <si>
    <t>Pseudopropionibacterium propionicum (strain F0230a) (Propionibacterium propionicum)</t>
    <phoneticPr fontId="6" type="noConversion"/>
  </si>
  <si>
    <t>Pseudoramibacter alactolyticus ATCC 23263</t>
    <phoneticPr fontId="6" type="noConversion"/>
  </si>
  <si>
    <t>Rhodococcus erythropolis (strain PR4)</t>
    <phoneticPr fontId="3" type="noConversion"/>
  </si>
  <si>
    <t>Rhodococcus hoagii ATCC 33707</t>
    <phoneticPr fontId="6" type="noConversion"/>
  </si>
  <si>
    <t>Rhodococcus rhodochrous ATCC 21198</t>
    <phoneticPr fontId="6" type="noConversion"/>
  </si>
  <si>
    <t>Roseburia hominis (strain DSM 16839)</t>
    <phoneticPr fontId="3" type="noConversion"/>
  </si>
  <si>
    <t>Roseburia intestinalis L1-82</t>
    <phoneticPr fontId="6" type="noConversion"/>
  </si>
  <si>
    <t>Roseburia inulinivorans DSM 16841</t>
    <phoneticPr fontId="6" type="noConversion"/>
  </si>
  <si>
    <t>Rothia aeria F0474</t>
    <phoneticPr fontId="6" type="noConversion"/>
  </si>
  <si>
    <t>Rothia dentocariosa (strain ATCC 17931)</t>
    <phoneticPr fontId="3" type="noConversion"/>
  </si>
  <si>
    <t>Rudanella lutea DSM 19387</t>
    <phoneticPr fontId="3" type="noConversion"/>
  </si>
  <si>
    <t>Ruminiclostridium cellobioparum subsp. termitidis CT1112</t>
    <phoneticPr fontId="6" type="noConversion"/>
  </si>
  <si>
    <t>Ruminococcaceae bacterium D16</t>
    <phoneticPr fontId="6" type="noConversion"/>
  </si>
  <si>
    <t>Ruminococcus albus (strain ATCC 27210)</t>
    <phoneticPr fontId="3" type="noConversion"/>
  </si>
  <si>
    <t>Ruminococcus bicirculans (Strain: 80)</t>
  </si>
  <si>
    <t>Ruminococcus callidus ATCC 27760</t>
    <phoneticPr fontId="6" type="noConversion"/>
  </si>
  <si>
    <t>Ruminococcus champanellensis (strain DSM 18848)</t>
    <phoneticPr fontId="3" type="noConversion"/>
  </si>
  <si>
    <t>Ruminococcus flavefaciens (Strain: SAb67)</t>
  </si>
  <si>
    <t>Ruminococcus gnavus (strain ATCC 29149)</t>
    <phoneticPr fontId="3" type="noConversion"/>
  </si>
  <si>
    <t>Ruminococcus lactaris ATCC 29176</t>
    <phoneticPr fontId="3" type="noConversion"/>
  </si>
  <si>
    <t>Ruminococcus sp. SR1</t>
    <phoneticPr fontId="3" type="noConversion"/>
  </si>
  <si>
    <t>Ruminococcus torques ATCC 27756</t>
    <phoneticPr fontId="3" type="noConversion"/>
  </si>
  <si>
    <t>Ruminococcus torques L2-14</t>
    <phoneticPr fontId="3" type="noConversion"/>
  </si>
  <si>
    <t>Salmonella typhimurium (strain 14028s)</t>
    <phoneticPr fontId="3" type="noConversion"/>
  </si>
  <si>
    <t>Serratia marcescens (Strain: SM_196)</t>
    <phoneticPr fontId="3" type="noConversion"/>
  </si>
  <si>
    <t>Shigella dysenteriae serotype 1 (strain Sd197)</t>
    <phoneticPr fontId="6" type="noConversion"/>
  </si>
  <si>
    <t>Shigella flexneri serotype X (strain 2002017)</t>
    <phoneticPr fontId="6" type="noConversion"/>
  </si>
  <si>
    <t>Shigella sonnei (strain Ss046)</t>
    <phoneticPr fontId="6" type="noConversion"/>
  </si>
  <si>
    <t>Slackia exigua (strain ATCC 700122)</t>
    <phoneticPr fontId="3" type="noConversion"/>
  </si>
  <si>
    <t>Slackia piriformis YIT 12062</t>
    <phoneticPr fontId="6" type="noConversion"/>
  </si>
  <si>
    <t>Sphingobacterium paucimobilis HER1398</t>
    <phoneticPr fontId="6" type="noConversion"/>
  </si>
  <si>
    <t>Spirosoma linguale (strain ATCC 33905)</t>
    <phoneticPr fontId="3" type="noConversion"/>
  </si>
  <si>
    <t>Staphylococcus aureus subsp. aureus USA300_TCH959</t>
    <phoneticPr fontId="6" type="noConversion"/>
  </si>
  <si>
    <t>Staphylococcus capitis (Strain: NCTC11045)</t>
  </si>
  <si>
    <t>Staphylococcus epidermidis (strain ATCC 12228)</t>
    <phoneticPr fontId="3" type="noConversion"/>
  </si>
  <si>
    <t>Staphylococcus saprophyticus subsp. saprophyticus (strain ATCC 15305)</t>
    <phoneticPr fontId="3" type="noConversion"/>
  </si>
  <si>
    <t>Stenotrophomonas maltophilia (strain K279a)</t>
    <phoneticPr fontId="6" type="noConversion"/>
  </si>
  <si>
    <t>Streptococcus agalactiae serotype V (strain ATCC BAA-611)</t>
    <phoneticPr fontId="3" type="noConversion"/>
  </si>
  <si>
    <t>Streptococcus constellatus subsp. pharyngis SK1060</t>
    <phoneticPr fontId="3" type="noConversion"/>
  </si>
  <si>
    <t>Streptococcus gallolyticus (strain ATCC 43143)</t>
    <phoneticPr fontId="3" type="noConversion"/>
  </si>
  <si>
    <t>Streptococcus gordonii (strain Challis)</t>
    <phoneticPr fontId="3" type="noConversion"/>
  </si>
  <si>
    <t>Streptococcus intermedius SK54</t>
    <phoneticPr fontId="3" type="noConversion"/>
  </si>
  <si>
    <t>Streptococcus mutans serotype c (strain ATCC 700610)</t>
    <phoneticPr fontId="3" type="noConversion"/>
  </si>
  <si>
    <t>Streptococcus peroris ATCC 700780</t>
    <phoneticPr fontId="6" type="noConversion"/>
  </si>
  <si>
    <t>Streptococcus thermophilus (strain ATCC BAA-250)</t>
    <phoneticPr fontId="3" type="noConversion"/>
  </si>
  <si>
    <t>Streptococcus uberis (strain ATCC BAA-854)</t>
    <phoneticPr fontId="3" type="noConversion"/>
  </si>
  <si>
    <t>Succinatimonas hippei (strain DSM 22608)</t>
    <phoneticPr fontId="3" type="noConversion"/>
  </si>
  <si>
    <t>Succinivibrio dextrinosolvens DSM 3072</t>
    <phoneticPr fontId="6" type="noConversion"/>
  </si>
  <si>
    <t>Sutterella parvirubra YIT 11816</t>
    <phoneticPr fontId="6" type="noConversion"/>
  </si>
  <si>
    <t>Tannerella forsythia (strain ATCC 43037) (Bacteroides forsythus)</t>
    <phoneticPr fontId="3" type="noConversion"/>
  </si>
  <si>
    <t>Tatumella ptyseos ATCC 33301</t>
    <phoneticPr fontId="6" type="noConversion"/>
  </si>
  <si>
    <t xml:space="preserve">Trabulsiella guamensis ATCC 49490 </t>
  </si>
  <si>
    <t>Veillonella atypica ACS-049-V-Sch6</t>
    <phoneticPr fontId="6" type="noConversion"/>
  </si>
  <si>
    <t>Veillonella dispar ATCC 17748</t>
    <phoneticPr fontId="6" type="noConversion"/>
  </si>
  <si>
    <t>Veillonella parvula (strain ATCC 10790) (Veillonella alcalescens)</t>
    <phoneticPr fontId="3" type="noConversion"/>
  </si>
  <si>
    <t>Veillonella sp. 3_1_44</t>
    <phoneticPr fontId="6" type="noConversion"/>
  </si>
  <si>
    <t>Veillonella sp. oral taxon 780 str. F0422</t>
    <phoneticPr fontId="6" type="noConversion"/>
  </si>
  <si>
    <t>CAI-1</t>
    <phoneticPr fontId="3" type="noConversion"/>
  </si>
  <si>
    <t>Vibrio fluvialis (Strain: NCTC 11327)</t>
  </si>
  <si>
    <t>Vibrio fluvialis PG41</t>
    <phoneticPr fontId="6" type="noConversion"/>
  </si>
  <si>
    <t>Vibrio mimicus VM603</t>
    <phoneticPr fontId="6" type="noConversion"/>
  </si>
  <si>
    <t>Weissella cibaria (Strain: MG1)</t>
    <phoneticPr fontId="6" type="noConversion"/>
  </si>
  <si>
    <t>Weissella confusa LBAE C39-2</t>
    <phoneticPr fontId="6" type="noConversion"/>
  </si>
  <si>
    <t>Weissella paramesenteroides ATCC 33313</t>
    <phoneticPr fontId="6" type="noConversion"/>
  </si>
  <si>
    <t>Yersinia bercovieri (Strain: SCPM-O-B-7607)</t>
    <phoneticPr fontId="3" type="noConversion"/>
  </si>
  <si>
    <t>Yersinia enterocolitica serotype O:8 (strain NCTC 13174)</t>
    <phoneticPr fontId="3" type="noConversion"/>
  </si>
  <si>
    <t>Yersinia frederiksenii (Strain: NCTC11470)</t>
    <phoneticPr fontId="6" type="noConversion"/>
  </si>
  <si>
    <t>Yersinia kristensenii (Strain: FE80982)</t>
    <phoneticPr fontId="6" type="noConversion"/>
  </si>
  <si>
    <t>Yersinia rohdei (Strain: 68)</t>
    <phoneticPr fontId="3" type="noConversion"/>
  </si>
  <si>
    <t>Yokenella regensburgei ATCC 43003</t>
    <phoneticPr fontId="6" type="noConversion"/>
  </si>
  <si>
    <t>Adlercreutzia equolifaciens</t>
    <phoneticPr fontId="6" type="noConversion"/>
  </si>
  <si>
    <t>Aeromonas caviae</t>
    <phoneticPr fontId="6" type="noConversion"/>
  </si>
  <si>
    <t>Agathobaculum butyriciproducens</t>
    <phoneticPr fontId="6" type="noConversion"/>
  </si>
  <si>
    <t>Bacillus endophyticus</t>
    <phoneticPr fontId="6" type="noConversion"/>
  </si>
  <si>
    <t>Bacteroides clarus</t>
    <phoneticPr fontId="6" type="noConversion"/>
  </si>
  <si>
    <t xml:space="preserve">Bacteroides oleiciplenus YIT 12058 </t>
  </si>
  <si>
    <t>Bacteroides plebeius</t>
    <phoneticPr fontId="6" type="noConversion"/>
  </si>
  <si>
    <t xml:space="preserve">Blastococcus sp. CT_GayMR16 </t>
  </si>
  <si>
    <t>Brachybacterium paraconglomeratum</t>
    <phoneticPr fontId="6" type="noConversion"/>
  </si>
  <si>
    <t>Butyrivibrio fibrisolvens 44302</t>
    <phoneticPr fontId="6" type="noConversion"/>
  </si>
  <si>
    <t xml:space="preserve">Candidatus Melainabacteria bacterium </t>
  </si>
  <si>
    <t>Clostridium paraputrificum</t>
    <phoneticPr fontId="6" type="noConversion"/>
  </si>
  <si>
    <t xml:space="preserve">Comamonas testosteroni (strain CNB-2) </t>
  </si>
  <si>
    <t xml:space="preserve">Coprococcus comes ATCC 27758 </t>
  </si>
  <si>
    <t>Enterobacter agglomerans</t>
    <phoneticPr fontId="6" type="noConversion"/>
  </si>
  <si>
    <t>Enterococcus faecium</t>
    <phoneticPr fontId="6" type="noConversion"/>
  </si>
  <si>
    <t>Erysipelatoclostridium ramosum</t>
    <phoneticPr fontId="6" type="noConversion"/>
  </si>
  <si>
    <t>Eubacterium limosum</t>
    <phoneticPr fontId="6" type="noConversion"/>
  </si>
  <si>
    <t>Exiguobacterium aurantiacum</t>
    <phoneticPr fontId="6" type="noConversion"/>
  </si>
  <si>
    <t>Faecalicoccus pleomorphus</t>
    <phoneticPr fontId="6" type="noConversion"/>
  </si>
  <si>
    <t>Haemophilus sputorum</t>
    <phoneticPr fontId="6" type="noConversion"/>
  </si>
  <si>
    <t>Klebsiella variicola</t>
    <phoneticPr fontId="6" type="noConversion"/>
  </si>
  <si>
    <t>Kluyvera ascorbata</t>
    <phoneticPr fontId="6" type="noConversion"/>
  </si>
  <si>
    <t xml:space="preserve">Kocuria rhizophila (strain ATCC 9341) </t>
    <phoneticPr fontId="3" type="noConversion"/>
  </si>
  <si>
    <t>Lacrimispora indolis</t>
    <phoneticPr fontId="6" type="noConversion"/>
  </si>
  <si>
    <t>Lactococcus garvieae (strain Lg2)</t>
    <phoneticPr fontId="6" type="noConversion"/>
  </si>
  <si>
    <t>Methylobacterium radiotolerans (strain ATCC 27329)</t>
    <phoneticPr fontId="3" type="noConversion"/>
  </si>
  <si>
    <t>Prevotella bryantii</t>
    <phoneticPr fontId="6" type="noConversion"/>
  </si>
  <si>
    <t>Prevotella timonensis</t>
    <phoneticPr fontId="6" type="noConversion"/>
  </si>
  <si>
    <t>Pseudobutyrivibrio ruminis</t>
    <phoneticPr fontId="6" type="noConversion"/>
  </si>
  <si>
    <t>Raoultella planticola</t>
    <phoneticPr fontId="6" type="noConversion"/>
  </si>
  <si>
    <t>Ruminococcus flavefaciens</t>
    <phoneticPr fontId="6" type="noConversion"/>
  </si>
  <si>
    <t>Serratia marcescens</t>
    <phoneticPr fontId="6" type="noConversion"/>
  </si>
  <si>
    <t xml:space="preserve">Sphingobacterium paucimobilis HER1398 </t>
  </si>
  <si>
    <t>Staphylococcus capitis</t>
    <phoneticPr fontId="6" type="noConversion"/>
  </si>
  <si>
    <t>Staphylococcus equorum subsp. Equorum</t>
    <phoneticPr fontId="6" type="noConversion"/>
  </si>
  <si>
    <t>Staphylococcus sciuri</t>
    <phoneticPr fontId="6" type="noConversion"/>
  </si>
  <si>
    <t>Staphylococcus simulans</t>
    <phoneticPr fontId="6" type="noConversion"/>
  </si>
  <si>
    <t>Staphylococcus vitulinus</t>
    <phoneticPr fontId="6" type="noConversion"/>
  </si>
  <si>
    <t>Staphylococcus warneri</t>
    <phoneticPr fontId="6" type="noConversion"/>
  </si>
  <si>
    <t>Staphylococcus xylosus</t>
    <phoneticPr fontId="6" type="noConversion"/>
  </si>
  <si>
    <t>Streptococcus mitis</t>
    <phoneticPr fontId="6" type="noConversion"/>
  </si>
  <si>
    <t>Languages</t>
    <phoneticPr fontId="3" type="noConversion"/>
  </si>
  <si>
    <t>Gut microbes</t>
    <phoneticPr fontId="3" type="noConversion"/>
  </si>
  <si>
    <t>Genus</t>
    <phoneticPr fontId="3" type="noConversion"/>
  </si>
  <si>
    <t>Acinetobacter</t>
  </si>
  <si>
    <t>Aeromonas</t>
  </si>
  <si>
    <t>Agrobacterium</t>
  </si>
  <si>
    <t>Bradyrhizobium</t>
  </si>
  <si>
    <t>Burkholderia</t>
  </si>
  <si>
    <t>Chania</t>
  </si>
  <si>
    <t>Citrobacter</t>
  </si>
  <si>
    <t>Edwardsiella</t>
  </si>
  <si>
    <t>Enterobacter</t>
  </si>
  <si>
    <t>Enterobacteriaceae</t>
  </si>
  <si>
    <t>Grimontia</t>
  </si>
  <si>
    <t>Hafnia</t>
  </si>
  <si>
    <t>Leminorella</t>
  </si>
  <si>
    <t>Mesorhizobium</t>
  </si>
  <si>
    <t>Methylobacterium</t>
  </si>
  <si>
    <t>Methylorubrum</t>
  </si>
  <si>
    <t>Paraburkholderia</t>
  </si>
  <si>
    <t>Paracoccus</t>
  </si>
  <si>
    <t>Pseudomonas</t>
  </si>
  <si>
    <t>Serratia</t>
  </si>
  <si>
    <t>Trabulsiella</t>
  </si>
  <si>
    <t>Vibrio</t>
  </si>
  <si>
    <t>Yersinia</t>
  </si>
  <si>
    <t>Acidaminococcus</t>
  </si>
  <si>
    <t>Actinobacillus</t>
  </si>
  <si>
    <t>Aggregatibacter</t>
  </si>
  <si>
    <t>Akkermansia</t>
  </si>
  <si>
    <t>Alcaligenes</t>
  </si>
  <si>
    <t>Alloprevotella</t>
  </si>
  <si>
    <t>Anaerobiospirillum</t>
  </si>
  <si>
    <t>Atlantibacter</t>
  </si>
  <si>
    <t>Bacillus</t>
  </si>
  <si>
    <t>Bacteroides</t>
  </si>
  <si>
    <t>Barnesiella</t>
  </si>
  <si>
    <t>Butyricimonas</t>
  </si>
  <si>
    <t>Campylobacter</t>
  </si>
  <si>
    <t>Candidatus</t>
  </si>
  <si>
    <t>Capnocytophaga</t>
  </si>
  <si>
    <t>Cedecea</t>
  </si>
  <si>
    <t>Clostridium</t>
  </si>
  <si>
    <t>Corynebacterium</t>
  </si>
  <si>
    <t>Cronobacter</t>
  </si>
  <si>
    <t>Cutibacterium</t>
  </si>
  <si>
    <t>Delftia</t>
  </si>
  <si>
    <t>Dietzia</t>
  </si>
  <si>
    <t>Enterococcus</t>
  </si>
  <si>
    <t>Escherichia</t>
  </si>
  <si>
    <t>Gordonia</t>
  </si>
  <si>
    <t>Haemophilus</t>
  </si>
  <si>
    <t>Helicobacter</t>
  </si>
  <si>
    <t>Klebsiella</t>
  </si>
  <si>
    <t>Kluyvera</t>
  </si>
  <si>
    <t>Kocuria</t>
  </si>
  <si>
    <t>Lacrimispora</t>
  </si>
  <si>
    <t>Methanobrevibacter</t>
  </si>
  <si>
    <t>Morganella</t>
  </si>
  <si>
    <t>Mycolicibacterium</t>
  </si>
  <si>
    <t>Odoribacter</t>
  </si>
  <si>
    <t>Oxalobacter</t>
  </si>
  <si>
    <t>Paenibacillus</t>
  </si>
  <si>
    <t>Parabacteroides</t>
  </si>
  <si>
    <t>Paraclostridium</t>
  </si>
  <si>
    <t>Paraprevotella</t>
  </si>
  <si>
    <t>Plesiomonas</t>
  </si>
  <si>
    <t>Porphyromonas</t>
  </si>
  <si>
    <t>Prevotella</t>
  </si>
  <si>
    <t>Proteus</t>
  </si>
  <si>
    <t>Providencia</t>
  </si>
  <si>
    <t>Pseudolysobacter</t>
  </si>
  <si>
    <t>Raoultella</t>
  </si>
  <si>
    <t>Rhodococcus</t>
  </si>
  <si>
    <t>Roseomonas</t>
  </si>
  <si>
    <t>Rudanella</t>
  </si>
  <si>
    <t>Salmonella</t>
  </si>
  <si>
    <t>Shigella</t>
  </si>
  <si>
    <t>Succinatimonas</t>
  </si>
  <si>
    <t>Succinivibrio</t>
  </si>
  <si>
    <t>Tannerella</t>
  </si>
  <si>
    <t>Tatumella</t>
  </si>
  <si>
    <t>Achromobacter</t>
  </si>
  <si>
    <t>Anaerofustis</t>
  </si>
  <si>
    <t>Aneurinibacillus</t>
  </si>
  <si>
    <t>Bilophila</t>
  </si>
  <si>
    <t>Bordetella</t>
  </si>
  <si>
    <t>Brachybacterium</t>
  </si>
  <si>
    <t>Brachyspira</t>
  </si>
  <si>
    <t>Brevundimonas</t>
  </si>
  <si>
    <t>Caldicellulosiruptor</t>
  </si>
  <si>
    <t>Cellulosilyticum</t>
  </si>
  <si>
    <t>Collinsella</t>
  </si>
  <si>
    <t>Comamonas</t>
  </si>
  <si>
    <t>Dyadobacter</t>
  </si>
  <si>
    <t>Eikenella</t>
  </si>
  <si>
    <t>Erysipelatoclostridium</t>
  </si>
  <si>
    <t>Eubacterium</t>
  </si>
  <si>
    <t>Granulicatella</t>
  </si>
  <si>
    <t>Hungateiclostridium</t>
  </si>
  <si>
    <t>Kingella</t>
  </si>
  <si>
    <t>Lactobacillus</t>
  </si>
  <si>
    <t>Lactococcus</t>
  </si>
  <si>
    <t>Leuconostoc</t>
  </si>
  <si>
    <t>Methyloversatilis</t>
  </si>
  <si>
    <t>Neisseria</t>
  </si>
  <si>
    <t>Olsenella</t>
  </si>
  <si>
    <t>Parasutterella</t>
  </si>
  <si>
    <t>Parvimonas</t>
  </si>
  <si>
    <t>Pediococcus</t>
  </si>
  <si>
    <t>Pseudobutyrivibrio</t>
  </si>
  <si>
    <t>Pseudoflavonifractor</t>
  </si>
  <si>
    <t>Pseudopropionibacterium</t>
  </si>
  <si>
    <t>Ruminiclostridium</t>
  </si>
  <si>
    <t>Ruminococcaceae</t>
  </si>
  <si>
    <t>Ruminococcus</t>
  </si>
  <si>
    <t>Staphylococcus</t>
  </si>
  <si>
    <t>Streptococcus</t>
  </si>
  <si>
    <t>Sutterella</t>
  </si>
  <si>
    <t>Veillonella</t>
  </si>
  <si>
    <t>Weissella</t>
  </si>
  <si>
    <t>Acetoanaerobium</t>
  </si>
  <si>
    <t>Afipia</t>
  </si>
  <si>
    <t>Anaerobutyricum</t>
  </si>
  <si>
    <t>Anaerococcus</t>
  </si>
  <si>
    <t>Arthrobacter</t>
  </si>
  <si>
    <t>Blastococcus</t>
  </si>
  <si>
    <t>Brevibacillus</t>
  </si>
  <si>
    <t>Brevibacterium</t>
  </si>
  <si>
    <t>Butyricicoccus</t>
  </si>
  <si>
    <t>Clostridioides</t>
  </si>
  <si>
    <t>Coprococcus</t>
  </si>
  <si>
    <t>Dermacoccus</t>
  </si>
  <si>
    <t>Eggerthella</t>
  </si>
  <si>
    <t>Erysipelotrichaceae</t>
  </si>
  <si>
    <t>Geobacillus</t>
  </si>
  <si>
    <t>Halococcus</t>
  </si>
  <si>
    <t>Kurthia</t>
  </si>
  <si>
    <t>Lachnospiraceae</t>
  </si>
  <si>
    <t>Laribacter</t>
  </si>
  <si>
    <t>Lautropia</t>
  </si>
  <si>
    <t>Lysinibacillus</t>
  </si>
  <si>
    <t>Microbacterium</t>
  </si>
  <si>
    <t>Moraxella</t>
  </si>
  <si>
    <t>Mycobacterium</t>
  </si>
  <si>
    <t>Oceanobacillus</t>
  </si>
  <si>
    <t>Ochrobactrum</t>
  </si>
  <si>
    <t>Peptoniphilus</t>
  </si>
  <si>
    <t>Ralstonia</t>
  </si>
  <si>
    <t>Roseburia</t>
  </si>
  <si>
    <t>Rubinisphaera</t>
  </si>
  <si>
    <t>Saccharolobus</t>
  </si>
  <si>
    <t>Slackia</t>
  </si>
  <si>
    <t>Sphingobacterium</t>
  </si>
  <si>
    <t>Stenotrophomonas</t>
  </si>
  <si>
    <t>Ureibacillus</t>
  </si>
  <si>
    <t>Yokenella</t>
  </si>
  <si>
    <t>Absicoccus</t>
  </si>
  <si>
    <t>Absiella</t>
  </si>
  <si>
    <t>Adlercreutzia</t>
  </si>
  <si>
    <t>Alistipes</t>
  </si>
  <si>
    <t>Anaerostipes</t>
  </si>
  <si>
    <t>Anaerotruncus</t>
  </si>
  <si>
    <t>Bacillaceae</t>
  </si>
  <si>
    <t>Butyrivibrio</t>
  </si>
  <si>
    <t>Clostridiales</t>
  </si>
  <si>
    <t>Exiguobacterium</t>
  </si>
  <si>
    <t>Faecalicoccus</t>
  </si>
  <si>
    <t>Fusobacterium</t>
  </si>
  <si>
    <t>Holdemanella</t>
  </si>
  <si>
    <t>Kallipyga</t>
  </si>
  <si>
    <t>Micrococcus</t>
  </si>
  <si>
    <t>Nitrososphaera</t>
  </si>
  <si>
    <t>Peptostreptococcus</t>
  </si>
  <si>
    <t>Pseudoramibacter</t>
  </si>
  <si>
    <t>Spirosoma</t>
  </si>
  <si>
    <t>Cellulosimicrobium</t>
  </si>
  <si>
    <t>Curtobacterium</t>
  </si>
  <si>
    <t>Faecalibacterium</t>
  </si>
  <si>
    <t>Intestinibacter</t>
  </si>
  <si>
    <t>Kytococcus</t>
  </si>
  <si>
    <t>Leptotrichia</t>
  </si>
  <si>
    <t>Rothia</t>
  </si>
  <si>
    <t>Agathobaculum</t>
  </si>
  <si>
    <t>Oribacterium</t>
  </si>
  <si>
    <t>Paeniclostridium</t>
  </si>
  <si>
    <t>Indole</t>
  </si>
  <si>
    <t>Indole</t>
    <phoneticPr fontId="3" type="noConversion"/>
  </si>
  <si>
    <t>Abiotrophia</t>
  </si>
  <si>
    <t>Acidipropionibacterium</t>
  </si>
  <si>
    <t>Actinomyces</t>
  </si>
  <si>
    <t>Aerococcus</t>
  </si>
  <si>
    <t>Agathobacter</t>
  </si>
  <si>
    <t>Arcanobacterium</t>
  </si>
  <si>
    <t>Arcobacter</t>
  </si>
  <si>
    <t>Atopobium</t>
  </si>
  <si>
    <t>Bifidobacterium</t>
  </si>
  <si>
    <t>Blautia</t>
  </si>
  <si>
    <t>Brochothrix</t>
  </si>
  <si>
    <t>Catenibacterium</t>
  </si>
  <si>
    <t>Coriobacteriales</t>
  </si>
  <si>
    <t>Cryptobacterium</t>
  </si>
  <si>
    <t>Dorea</t>
  </si>
  <si>
    <t>Faecalitalea</t>
  </si>
  <si>
    <t>Finegoldia</t>
  </si>
  <si>
    <t>Gemella</t>
  </si>
  <si>
    <t>Hungatella</t>
  </si>
  <si>
    <t>Kandleria</t>
  </si>
  <si>
    <t>Lachnospira</t>
  </si>
  <si>
    <t>Listeria</t>
  </si>
  <si>
    <t>Marvinbryantia</t>
  </si>
  <si>
    <t>Massilimicrobiota</t>
  </si>
  <si>
    <t>Mobiluncus</t>
  </si>
  <si>
    <t>Mogibacterium</t>
  </si>
  <si>
    <t>Propionibacterium</t>
  </si>
  <si>
    <t>Schaalia</t>
  </si>
  <si>
    <t>Solobacterium</t>
  </si>
  <si>
    <t>Subdoligranulum</t>
  </si>
  <si>
    <t>Terrisporobacter</t>
  </si>
  <si>
    <t>Trueperella</t>
  </si>
  <si>
    <t>Tyzzerella</t>
  </si>
  <si>
    <t>Varibaculum</t>
  </si>
  <si>
    <t>AHL</t>
  </si>
  <si>
    <t>DSFs</t>
  </si>
  <si>
    <t>Dialkylresorcinols</t>
  </si>
  <si>
    <t>AIPs</t>
  </si>
  <si>
    <t>Melainabacteria</t>
    <phoneticPr fontId="3" type="noConversion"/>
  </si>
  <si>
    <t>Abiotrophia</t>
    <phoneticPr fontId="3" type="noConversion"/>
  </si>
  <si>
    <t>Genus Famil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u/>
      <sz val="11"/>
      <color rgb="FF0000FF"/>
      <name val="Times New Roman"/>
      <family val="1"/>
    </font>
    <font>
      <sz val="9"/>
      <name val="等线"/>
      <family val="2"/>
      <charset val="134"/>
      <scheme val="minor"/>
    </font>
    <font>
      <sz val="10"/>
      <color rgb="FF212121"/>
      <name val="Times New Roman"/>
      <family val="1"/>
    </font>
    <font>
      <sz val="11"/>
      <color rgb="FF21212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5" fillId="0" borderId="0" xfId="1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4" fillId="0" borderId="0" xfId="0" applyFont="1"/>
    <xf numFmtId="0" fontId="10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2" borderId="0" xfId="0" applyFont="1" applyFill="1"/>
    <xf numFmtId="0" fontId="0" fillId="2" borderId="0" xfId="0" applyFill="1" applyAlignment="1">
      <alignment horizontal="center" vertical="center"/>
    </xf>
    <xf numFmtId="0" fontId="12" fillId="2" borderId="0" xfId="0" applyFont="1" applyFill="1" applyAlignment="1">
      <alignment vertical="center"/>
    </xf>
  </cellXfs>
  <cellStyles count="2">
    <cellStyle name="常规" xfId="0" builtinId="0"/>
    <cellStyle name="超链接" xfId="1" builtinId="8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uniprot/P74945" TargetMode="External"/><Relationship Id="rId21" Type="http://schemas.openxmlformats.org/officeDocument/2006/relationships/hyperlink" Target="https://www.uniprot.org/uniprot/V5JG72" TargetMode="External"/><Relationship Id="rId42" Type="http://schemas.openxmlformats.org/officeDocument/2006/relationships/hyperlink" Target="https://www.uniprot.org/taxonomy/89498" TargetMode="External"/><Relationship Id="rId47" Type="http://schemas.openxmlformats.org/officeDocument/2006/relationships/hyperlink" Target="https://www.uniprot.org/uniprot/E2G6R4" TargetMode="External"/><Relationship Id="rId63" Type="http://schemas.openxmlformats.org/officeDocument/2006/relationships/hyperlink" Target="https://www.uniprot.org/uniprot/B4EI52" TargetMode="External"/><Relationship Id="rId68" Type="http://schemas.openxmlformats.org/officeDocument/2006/relationships/hyperlink" Target="https://www.uniprot.org/uniprot/C5B506" TargetMode="External"/><Relationship Id="rId84" Type="http://schemas.openxmlformats.org/officeDocument/2006/relationships/hyperlink" Target="https://www.uniprot.org/uniprot/P0A853" TargetMode="External"/><Relationship Id="rId16" Type="http://schemas.openxmlformats.org/officeDocument/2006/relationships/hyperlink" Target="https://www.uniprot.org/uniprot/P33880" TargetMode="External"/><Relationship Id="rId11" Type="http://schemas.openxmlformats.org/officeDocument/2006/relationships/hyperlink" Target="https://www.uniprot.org/uniprot/P33904" TargetMode="External"/><Relationship Id="rId32" Type="http://schemas.openxmlformats.org/officeDocument/2006/relationships/hyperlink" Target="https://www.uniprot.org/uniprot/P54291" TargetMode="External"/><Relationship Id="rId37" Type="http://schemas.openxmlformats.org/officeDocument/2006/relationships/hyperlink" Target="https://www.uniprot.org/uniprot/Q666J8" TargetMode="External"/><Relationship Id="rId53" Type="http://schemas.openxmlformats.org/officeDocument/2006/relationships/hyperlink" Target="https://www.uniprot.org/uniprot/P52989" TargetMode="External"/><Relationship Id="rId58" Type="http://schemas.openxmlformats.org/officeDocument/2006/relationships/hyperlink" Target="https://www.uniprot.org/uniprot/Q3J1N6" TargetMode="External"/><Relationship Id="rId74" Type="http://schemas.openxmlformats.org/officeDocument/2006/relationships/hyperlink" Target="https://www.uniprot.org/uniprot/Q3MQ50" TargetMode="External"/><Relationship Id="rId79" Type="http://schemas.openxmlformats.org/officeDocument/2006/relationships/hyperlink" Target="https://www.uniprot.org/uniprot/E5KK10" TargetMode="External"/><Relationship Id="rId5" Type="http://schemas.openxmlformats.org/officeDocument/2006/relationships/hyperlink" Target="https://www.uniprot.org/uniprot/A0A0U1QV91" TargetMode="External"/><Relationship Id="rId19" Type="http://schemas.openxmlformats.org/officeDocument/2006/relationships/hyperlink" Target="https://www.uniprot.org/uniprot/P54656" TargetMode="External"/><Relationship Id="rId14" Type="http://schemas.openxmlformats.org/officeDocument/2006/relationships/hyperlink" Target="https://www.uniprot.org/uniprot/Q44058" TargetMode="External"/><Relationship Id="rId22" Type="http://schemas.openxmlformats.org/officeDocument/2006/relationships/hyperlink" Target="https://www.uniprot.org/uniprot/Q51522" TargetMode="External"/><Relationship Id="rId27" Type="http://schemas.openxmlformats.org/officeDocument/2006/relationships/hyperlink" Target="https://www.uniprot.org/uniprot/Q669I6" TargetMode="External"/><Relationship Id="rId30" Type="http://schemas.openxmlformats.org/officeDocument/2006/relationships/hyperlink" Target="https://www.uniprot.org/uniprot/Q89VI2" TargetMode="External"/><Relationship Id="rId35" Type="http://schemas.openxmlformats.org/officeDocument/2006/relationships/hyperlink" Target="https://www.uniprot.org/taxonomy/82996" TargetMode="External"/><Relationship Id="rId43" Type="http://schemas.openxmlformats.org/officeDocument/2006/relationships/hyperlink" Target="https://www.uniprot.org/uniprot/O30345" TargetMode="External"/><Relationship Id="rId48" Type="http://schemas.openxmlformats.org/officeDocument/2006/relationships/hyperlink" Target="https://www.uniprot.org/uniprot/B0ZTB8" TargetMode="External"/><Relationship Id="rId56" Type="http://schemas.openxmlformats.org/officeDocument/2006/relationships/hyperlink" Target="https://www.uniprot.org/uniprot/A7KC33" TargetMode="External"/><Relationship Id="rId64" Type="http://schemas.openxmlformats.org/officeDocument/2006/relationships/hyperlink" Target="https://www.uniprot.org/uniprot/B0ZTC1" TargetMode="External"/><Relationship Id="rId69" Type="http://schemas.openxmlformats.org/officeDocument/2006/relationships/hyperlink" Target="https://www.uniprot.org/uniprot/C5ASV5" TargetMode="External"/><Relationship Id="rId77" Type="http://schemas.openxmlformats.org/officeDocument/2006/relationships/hyperlink" Target="https://www.uniprot.org/taxonomy/676" TargetMode="External"/><Relationship Id="rId8" Type="http://schemas.openxmlformats.org/officeDocument/2006/relationships/hyperlink" Target="https://www.uniprot.org/uniprot/P52990" TargetMode="External"/><Relationship Id="rId51" Type="http://schemas.openxmlformats.org/officeDocument/2006/relationships/hyperlink" Target="https://www.uniprot.org/uniprot/O30920" TargetMode="External"/><Relationship Id="rId72" Type="http://schemas.openxmlformats.org/officeDocument/2006/relationships/hyperlink" Target="https://www.uniprot.org/uniprot/Q19U13" TargetMode="External"/><Relationship Id="rId80" Type="http://schemas.openxmlformats.org/officeDocument/2006/relationships/hyperlink" Target="https://www.uniprot.org/uniprot/Q9L4T0" TargetMode="External"/><Relationship Id="rId85" Type="http://schemas.openxmlformats.org/officeDocument/2006/relationships/hyperlink" Target="https://www.uniprot.org/uniprot/Q02N79" TargetMode="External"/><Relationship Id="rId3" Type="http://schemas.openxmlformats.org/officeDocument/2006/relationships/hyperlink" Target="https://www.uniprot.org/uniprot/Q1W371" TargetMode="External"/><Relationship Id="rId12" Type="http://schemas.openxmlformats.org/officeDocument/2006/relationships/hyperlink" Target="https://www.uniprot.org/uniprot/Q7NQP6" TargetMode="External"/><Relationship Id="rId17" Type="http://schemas.openxmlformats.org/officeDocument/2006/relationships/hyperlink" Target="https://www.uniprot.org/uniprot/Q9AM54" TargetMode="External"/><Relationship Id="rId25" Type="http://schemas.openxmlformats.org/officeDocument/2006/relationships/hyperlink" Target="https://www.uniprot.org/uniprot/Q92PD0" TargetMode="External"/><Relationship Id="rId33" Type="http://schemas.openxmlformats.org/officeDocument/2006/relationships/hyperlink" Target="https://www.uniprot.org/uniprot/Q6NCZ6" TargetMode="External"/><Relationship Id="rId38" Type="http://schemas.openxmlformats.org/officeDocument/2006/relationships/hyperlink" Target="https://www.uniprot.org/uniprot/P70774" TargetMode="External"/><Relationship Id="rId46" Type="http://schemas.openxmlformats.org/officeDocument/2006/relationships/hyperlink" Target="https://www.uniprot.org/uniprot/B0M191" TargetMode="External"/><Relationship Id="rId59" Type="http://schemas.openxmlformats.org/officeDocument/2006/relationships/hyperlink" Target="https://www.uniprot.org/uniprot/Q5E614" TargetMode="External"/><Relationship Id="rId67" Type="http://schemas.openxmlformats.org/officeDocument/2006/relationships/hyperlink" Target="https://www.uniprot.org/uniprot/E2ITE7" TargetMode="External"/><Relationship Id="rId20" Type="http://schemas.openxmlformats.org/officeDocument/2006/relationships/hyperlink" Target="https://www.uniprot.org/uniprot/Q83ZG5" TargetMode="External"/><Relationship Id="rId41" Type="http://schemas.openxmlformats.org/officeDocument/2006/relationships/hyperlink" Target="https://www.uniprot.org/uniprot/B1VD88" TargetMode="External"/><Relationship Id="rId54" Type="http://schemas.openxmlformats.org/officeDocument/2006/relationships/hyperlink" Target="https://www.uniprot.org/uniprot/Q4VSJ8" TargetMode="External"/><Relationship Id="rId62" Type="http://schemas.openxmlformats.org/officeDocument/2006/relationships/hyperlink" Target="https://www.uniprot.org/uniprot/Q8KR90" TargetMode="External"/><Relationship Id="rId70" Type="http://schemas.openxmlformats.org/officeDocument/2006/relationships/hyperlink" Target="https://www.uniprot.org/uniprot/A6P7G6" TargetMode="External"/><Relationship Id="rId75" Type="http://schemas.openxmlformats.org/officeDocument/2006/relationships/hyperlink" Target="https://www.uniprot.org/uniprot/A1L0D1" TargetMode="External"/><Relationship Id="rId83" Type="http://schemas.openxmlformats.org/officeDocument/2006/relationships/hyperlink" Target="https://www.uniprot.org/uniprot/Q8XA47" TargetMode="External"/><Relationship Id="rId1" Type="http://schemas.openxmlformats.org/officeDocument/2006/relationships/hyperlink" Target="https://www.uniprot.org/taxonomy/29449" TargetMode="External"/><Relationship Id="rId6" Type="http://schemas.openxmlformats.org/officeDocument/2006/relationships/hyperlink" Target="https://www.uniprot.org/uniprot/P33881" TargetMode="External"/><Relationship Id="rId15" Type="http://schemas.openxmlformats.org/officeDocument/2006/relationships/hyperlink" Target="https://www.uniprot.org/uniprot/Q9AER2" TargetMode="External"/><Relationship Id="rId23" Type="http://schemas.openxmlformats.org/officeDocument/2006/relationships/hyperlink" Target="https://www.uniprot.org/uniprot/Q8GEM0" TargetMode="External"/><Relationship Id="rId28" Type="http://schemas.openxmlformats.org/officeDocument/2006/relationships/hyperlink" Target="https://www.uniprot.org/uniprot/P52988" TargetMode="External"/><Relationship Id="rId36" Type="http://schemas.openxmlformats.org/officeDocument/2006/relationships/hyperlink" Target="https://www.uniprot.org/uniprot/B3VBK8" TargetMode="External"/><Relationship Id="rId49" Type="http://schemas.openxmlformats.org/officeDocument/2006/relationships/hyperlink" Target="https://www.uniprot.org/uniprot/Q45NF3" TargetMode="External"/><Relationship Id="rId57" Type="http://schemas.openxmlformats.org/officeDocument/2006/relationships/hyperlink" Target="https://www.uniprot.org/uniprot/Q8GQN0" TargetMode="External"/><Relationship Id="rId10" Type="http://schemas.openxmlformats.org/officeDocument/2006/relationships/hyperlink" Target="https://www.uniprot.org/uniprot/P33883" TargetMode="External"/><Relationship Id="rId31" Type="http://schemas.openxmlformats.org/officeDocument/2006/relationships/hyperlink" Target="https://www.uniprot.org/uniprot/Q47187" TargetMode="External"/><Relationship Id="rId44" Type="http://schemas.openxmlformats.org/officeDocument/2006/relationships/hyperlink" Target="https://www.uniprot.org/uniprot/Q60HM1" TargetMode="External"/><Relationship Id="rId52" Type="http://schemas.openxmlformats.org/officeDocument/2006/relationships/hyperlink" Target="https://www.uniprot.org/uniprot/Q5WRJ8" TargetMode="External"/><Relationship Id="rId60" Type="http://schemas.openxmlformats.org/officeDocument/2006/relationships/hyperlink" Target="https://www.uniprot.org/uniprot/Q9FDA3" TargetMode="External"/><Relationship Id="rId65" Type="http://schemas.openxmlformats.org/officeDocument/2006/relationships/hyperlink" Target="https://www.uniprot.org/uniprot/B0FLN1" TargetMode="External"/><Relationship Id="rId73" Type="http://schemas.openxmlformats.org/officeDocument/2006/relationships/hyperlink" Target="https://www.uniprot.org/uniprot/D3JTG5" TargetMode="External"/><Relationship Id="rId78" Type="http://schemas.openxmlformats.org/officeDocument/2006/relationships/hyperlink" Target="https://www.uniprot.org/uniprot/M1K7H8" TargetMode="External"/><Relationship Id="rId81" Type="http://schemas.openxmlformats.org/officeDocument/2006/relationships/hyperlink" Target="https://www.uniprot.org/uniprot/B6VL76" TargetMode="External"/><Relationship Id="rId86" Type="http://schemas.openxmlformats.org/officeDocument/2006/relationships/hyperlink" Target="https://www.uniprot.org/uniprot/Q19VG8" TargetMode="External"/><Relationship Id="rId4" Type="http://schemas.openxmlformats.org/officeDocument/2006/relationships/hyperlink" Target="https://www.uniprot.org/uniprot/D2TJQ0" TargetMode="External"/><Relationship Id="rId9" Type="http://schemas.openxmlformats.org/officeDocument/2006/relationships/hyperlink" Target="https://www.uniprot.org/uniprot/A0MSK9" TargetMode="External"/><Relationship Id="rId13" Type="http://schemas.openxmlformats.org/officeDocument/2006/relationships/hyperlink" Target="https://www.uniprot.org/uniprot/P12747" TargetMode="External"/><Relationship Id="rId18" Type="http://schemas.openxmlformats.org/officeDocument/2006/relationships/hyperlink" Target="https://www.uniprot.org/uniprot/Q9KJ70" TargetMode="External"/><Relationship Id="rId39" Type="http://schemas.openxmlformats.org/officeDocument/2006/relationships/hyperlink" Target="https://www.uniprot.org/uniprot/M1VJB2" TargetMode="External"/><Relationship Id="rId34" Type="http://schemas.openxmlformats.org/officeDocument/2006/relationships/hyperlink" Target="https://www.uniprot.org/uniprot/Q9L3I9" TargetMode="External"/><Relationship Id="rId50" Type="http://schemas.openxmlformats.org/officeDocument/2006/relationships/hyperlink" Target="https://www.uniprot.org/uniprot/Q2RNV5" TargetMode="External"/><Relationship Id="rId55" Type="http://schemas.openxmlformats.org/officeDocument/2006/relationships/hyperlink" Target="https://www.uniprot.org/uniprot/C0L3S8" TargetMode="External"/><Relationship Id="rId76" Type="http://schemas.openxmlformats.org/officeDocument/2006/relationships/hyperlink" Target="https://www.uniprot.org/uniprot/A0A0S1LGH7" TargetMode="External"/><Relationship Id="rId7" Type="http://schemas.openxmlformats.org/officeDocument/2006/relationships/hyperlink" Target="https://www.uniprot.org/uniprot/Q7WU44" TargetMode="External"/><Relationship Id="rId71" Type="http://schemas.openxmlformats.org/officeDocument/2006/relationships/hyperlink" Target="https://www.uniprot.org/uniprot/Q7BKK2" TargetMode="External"/><Relationship Id="rId2" Type="http://schemas.openxmlformats.org/officeDocument/2006/relationships/hyperlink" Target="https://www.uniprot.org/uniprot/O54451" TargetMode="External"/><Relationship Id="rId29" Type="http://schemas.openxmlformats.org/officeDocument/2006/relationships/hyperlink" Target="https://www.uniprot.org/uniprot/Q4GZN8" TargetMode="External"/><Relationship Id="rId24" Type="http://schemas.openxmlformats.org/officeDocument/2006/relationships/hyperlink" Target="https://www.uniprot.org/uniprot/Q1M7Y9" TargetMode="External"/><Relationship Id="rId40" Type="http://schemas.openxmlformats.org/officeDocument/2006/relationships/hyperlink" Target="https://www.uniprot.org/uniprot/Q6UBQ0" TargetMode="External"/><Relationship Id="rId45" Type="http://schemas.openxmlformats.org/officeDocument/2006/relationships/hyperlink" Target="https://www.uniprot.org/uniprot/A9HQQ6" TargetMode="External"/><Relationship Id="rId66" Type="http://schemas.openxmlformats.org/officeDocument/2006/relationships/hyperlink" Target="https://www.uniprot.org/uniprot/A0A0A7XNA3" TargetMode="External"/><Relationship Id="rId87" Type="http://schemas.openxmlformats.org/officeDocument/2006/relationships/printerSettings" Target="../printerSettings/printerSettings1.bin"/><Relationship Id="rId61" Type="http://schemas.openxmlformats.org/officeDocument/2006/relationships/hyperlink" Target="https://www.uniprot.org/uniprot/P54298" TargetMode="External"/><Relationship Id="rId82" Type="http://schemas.openxmlformats.org/officeDocument/2006/relationships/hyperlink" Target="https://www.uniprot.org/uniprot/A0A1Y6MBZ7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uniprot.org/uniprot/Q9REY5" TargetMode="External"/><Relationship Id="rId21" Type="http://schemas.openxmlformats.org/officeDocument/2006/relationships/hyperlink" Target="https://www.uniprot.org/uniprot/P07026" TargetMode="External"/><Relationship Id="rId42" Type="http://schemas.openxmlformats.org/officeDocument/2006/relationships/hyperlink" Target="https://www.uniprot.org/uniprot/B3VBK7" TargetMode="External"/><Relationship Id="rId63" Type="http://schemas.openxmlformats.org/officeDocument/2006/relationships/hyperlink" Target="https://www.uniprot.org/uniprot/Q0EEE6" TargetMode="External"/><Relationship Id="rId84" Type="http://schemas.openxmlformats.org/officeDocument/2006/relationships/hyperlink" Target="https://www.uniprot.org/taxonomy/29449" TargetMode="External"/><Relationship Id="rId16" Type="http://schemas.openxmlformats.org/officeDocument/2006/relationships/hyperlink" Target="https://www.uniprot.org/uniprot/A0MSL2" TargetMode="External"/><Relationship Id="rId107" Type="http://schemas.openxmlformats.org/officeDocument/2006/relationships/hyperlink" Target="https://www.uniprot.org/uniprot/P42707" TargetMode="External"/><Relationship Id="rId11" Type="http://schemas.openxmlformats.org/officeDocument/2006/relationships/hyperlink" Target="https://www.uniprot.org/uniprot/D2TJP9" TargetMode="External"/><Relationship Id="rId32" Type="http://schemas.openxmlformats.org/officeDocument/2006/relationships/hyperlink" Target="https://www.uniprot.org/uniprot/Q3Y8H6" TargetMode="External"/><Relationship Id="rId37" Type="http://schemas.openxmlformats.org/officeDocument/2006/relationships/hyperlink" Target="https://www.uniprot.org/uniprot/Q5S751" TargetMode="External"/><Relationship Id="rId53" Type="http://schemas.openxmlformats.org/officeDocument/2006/relationships/hyperlink" Target="https://www.uniprot.org/uniprot/E2G6R3" TargetMode="External"/><Relationship Id="rId58" Type="http://schemas.openxmlformats.org/officeDocument/2006/relationships/hyperlink" Target="https://www.uniprot.org/uniprot/Q5WRJ7" TargetMode="External"/><Relationship Id="rId74" Type="http://schemas.openxmlformats.org/officeDocument/2006/relationships/hyperlink" Target="https://www.uniprot.org/uniprot/A6P7G7" TargetMode="External"/><Relationship Id="rId79" Type="http://schemas.openxmlformats.org/officeDocument/2006/relationships/hyperlink" Target="https://www.uniprot.org/uniprot/A1L0M7" TargetMode="External"/><Relationship Id="rId102" Type="http://schemas.openxmlformats.org/officeDocument/2006/relationships/hyperlink" Target="https://www.uniprot.org/uniprot/P0DOE3" TargetMode="External"/><Relationship Id="rId123" Type="http://schemas.openxmlformats.org/officeDocument/2006/relationships/hyperlink" Target="https://www.uniprot.org/uniprot/F8LX29" TargetMode="External"/><Relationship Id="rId128" Type="http://schemas.openxmlformats.org/officeDocument/2006/relationships/hyperlink" Target="https://www.uniprot.org/uniprot/I1SBA9" TargetMode="External"/><Relationship Id="rId5" Type="http://schemas.openxmlformats.org/officeDocument/2006/relationships/hyperlink" Target="https://www.uniprot.org/uniprot/B6JPK4" TargetMode="External"/><Relationship Id="rId90" Type="http://schemas.openxmlformats.org/officeDocument/2006/relationships/hyperlink" Target="https://www.uniprot.org/taxonomy/1423" TargetMode="External"/><Relationship Id="rId95" Type="http://schemas.openxmlformats.org/officeDocument/2006/relationships/hyperlink" Target="https://www.uniprot.org/uniprot/Q00828" TargetMode="External"/><Relationship Id="rId22" Type="http://schemas.openxmlformats.org/officeDocument/2006/relationships/hyperlink" Target="https://www.uniprot.org/uniprot/P12746" TargetMode="External"/><Relationship Id="rId27" Type="http://schemas.openxmlformats.org/officeDocument/2006/relationships/hyperlink" Target="https://www.uniprot.org/uniprot/Q9KJ71" TargetMode="External"/><Relationship Id="rId43" Type="http://schemas.openxmlformats.org/officeDocument/2006/relationships/hyperlink" Target="https://www.uniprot.org/uniprot/Q9L3I8" TargetMode="External"/><Relationship Id="rId48" Type="http://schemas.openxmlformats.org/officeDocument/2006/relationships/hyperlink" Target="https://www.uniprot.org/uniprot/B1VD86" TargetMode="External"/><Relationship Id="rId64" Type="http://schemas.openxmlformats.org/officeDocument/2006/relationships/hyperlink" Target="https://www.uniprot.org/uniprot/Q3J1N8" TargetMode="External"/><Relationship Id="rId69" Type="http://schemas.openxmlformats.org/officeDocument/2006/relationships/hyperlink" Target="https://www.uniprot.org/uniprot/B4EI53" TargetMode="External"/><Relationship Id="rId113" Type="http://schemas.openxmlformats.org/officeDocument/2006/relationships/hyperlink" Target="https://www.uniprot.org/uniprot/Q09KI7" TargetMode="External"/><Relationship Id="rId118" Type="http://schemas.openxmlformats.org/officeDocument/2006/relationships/hyperlink" Target="https://www.uniprot.org/uniprot/P45943" TargetMode="External"/><Relationship Id="rId80" Type="http://schemas.openxmlformats.org/officeDocument/2006/relationships/hyperlink" Target="https://www.uniprot.org/uniprot/A0A4Y3W8V8" TargetMode="External"/><Relationship Id="rId85" Type="http://schemas.openxmlformats.org/officeDocument/2006/relationships/hyperlink" Target="https://www.uniprot.org/taxonomy/82996" TargetMode="External"/><Relationship Id="rId12" Type="http://schemas.openxmlformats.org/officeDocument/2006/relationships/hyperlink" Target="https://www.uniprot.org/uniprot/O85822" TargetMode="External"/><Relationship Id="rId17" Type="http://schemas.openxmlformats.org/officeDocument/2006/relationships/hyperlink" Target="https://www.uniprot.org/uniprot/Q9L8G8" TargetMode="External"/><Relationship Id="rId33" Type="http://schemas.openxmlformats.org/officeDocument/2006/relationships/hyperlink" Target="https://www.uniprot.org/uniprot/Q03316" TargetMode="External"/><Relationship Id="rId38" Type="http://schemas.openxmlformats.org/officeDocument/2006/relationships/hyperlink" Target="https://www.uniprot.org/uniprot/Q89VI3" TargetMode="External"/><Relationship Id="rId59" Type="http://schemas.openxmlformats.org/officeDocument/2006/relationships/hyperlink" Target="https://www.uniprot.org/uniprot/Q7X170" TargetMode="External"/><Relationship Id="rId103" Type="http://schemas.openxmlformats.org/officeDocument/2006/relationships/hyperlink" Target="https://www.uniprot.org/uniprot/A8B009" TargetMode="External"/><Relationship Id="rId108" Type="http://schemas.openxmlformats.org/officeDocument/2006/relationships/hyperlink" Target="https://www.uniprot.org/uniprot/Q99ZT6" TargetMode="External"/><Relationship Id="rId124" Type="http://schemas.openxmlformats.org/officeDocument/2006/relationships/hyperlink" Target="https://www.uniprot.org/uniprot/E2QKJ5" TargetMode="External"/><Relationship Id="rId129" Type="http://schemas.openxmlformats.org/officeDocument/2006/relationships/hyperlink" Target="https://www.uniprot.org/uniprot/G8ADN8" TargetMode="External"/><Relationship Id="rId54" Type="http://schemas.openxmlformats.org/officeDocument/2006/relationships/hyperlink" Target="https://www.uniprot.org/uniprot/B0ZTB7" TargetMode="External"/><Relationship Id="rId70" Type="http://schemas.openxmlformats.org/officeDocument/2006/relationships/hyperlink" Target="https://www.uniprot.org/uniprot/B0ZTB9" TargetMode="External"/><Relationship Id="rId75" Type="http://schemas.openxmlformats.org/officeDocument/2006/relationships/hyperlink" Target="https://www.uniprot.org/uniprot/Q9F7U7" TargetMode="External"/><Relationship Id="rId91" Type="http://schemas.openxmlformats.org/officeDocument/2006/relationships/hyperlink" Target="https://www.uniprot.org/uniprot/Q2G2F3" TargetMode="External"/><Relationship Id="rId96" Type="http://schemas.openxmlformats.org/officeDocument/2006/relationships/hyperlink" Target="https://www.uniprot.org/uniprot/F9ULD6" TargetMode="External"/><Relationship Id="rId1" Type="http://schemas.openxmlformats.org/officeDocument/2006/relationships/hyperlink" Target="https://www.uniprot.org/uniprot/A0A5D0EM90" TargetMode="External"/><Relationship Id="rId6" Type="http://schemas.openxmlformats.org/officeDocument/2006/relationships/hyperlink" Target="https://www.uniprot.org/uniprot/A2W0S6" TargetMode="External"/><Relationship Id="rId23" Type="http://schemas.openxmlformats.org/officeDocument/2006/relationships/hyperlink" Target="https://www.uniprot.org/uniprot/P0A3J5" TargetMode="External"/><Relationship Id="rId28" Type="http://schemas.openxmlformats.org/officeDocument/2006/relationships/hyperlink" Target="https://www.uniprot.org/uniprot/P54293" TargetMode="External"/><Relationship Id="rId49" Type="http://schemas.openxmlformats.org/officeDocument/2006/relationships/hyperlink" Target="https://www.uniprot.org/uniprot/O30346" TargetMode="External"/><Relationship Id="rId114" Type="http://schemas.openxmlformats.org/officeDocument/2006/relationships/hyperlink" Target="https://www.uniprot.org/uniprot/Q48870" TargetMode="External"/><Relationship Id="rId119" Type="http://schemas.openxmlformats.org/officeDocument/2006/relationships/hyperlink" Target="https://www.uniprot.org/uniprot/Q8CTI3" TargetMode="External"/><Relationship Id="rId44" Type="http://schemas.openxmlformats.org/officeDocument/2006/relationships/hyperlink" Target="https://www.uniprot.org/uniprot/A0A0H2W7X0" TargetMode="External"/><Relationship Id="rId60" Type="http://schemas.openxmlformats.org/officeDocument/2006/relationships/hyperlink" Target="https://www.uniprot.org/uniprot/Q4VSJ9" TargetMode="External"/><Relationship Id="rId65" Type="http://schemas.openxmlformats.org/officeDocument/2006/relationships/hyperlink" Target="https://www.uniprot.org/uniprot/Q5E615" TargetMode="External"/><Relationship Id="rId81" Type="http://schemas.openxmlformats.org/officeDocument/2006/relationships/hyperlink" Target="https://www.uniprot.org/uniprot/A1JMX7" TargetMode="External"/><Relationship Id="rId86" Type="http://schemas.openxmlformats.org/officeDocument/2006/relationships/hyperlink" Target="https://www.uniprot.org/taxonomy/89498" TargetMode="External"/><Relationship Id="rId130" Type="http://schemas.openxmlformats.org/officeDocument/2006/relationships/hyperlink" Target="https://www.uniprot.org/uniprot/G4XZM7" TargetMode="External"/><Relationship Id="rId13" Type="http://schemas.openxmlformats.org/officeDocument/2006/relationships/hyperlink" Target="https://www.uniprot.org/uniprot/D6YQK1" TargetMode="External"/><Relationship Id="rId18" Type="http://schemas.openxmlformats.org/officeDocument/2006/relationships/hyperlink" Target="https://www.uniprot.org/uniprot/P25084" TargetMode="External"/><Relationship Id="rId39" Type="http://schemas.openxmlformats.org/officeDocument/2006/relationships/hyperlink" Target="https://www.uniprot.org/uniprot/Q47188" TargetMode="External"/><Relationship Id="rId109" Type="http://schemas.openxmlformats.org/officeDocument/2006/relationships/hyperlink" Target="https://www.uniprot.org/uniprot/P33113" TargetMode="External"/><Relationship Id="rId34" Type="http://schemas.openxmlformats.org/officeDocument/2006/relationships/hyperlink" Target="https://www.uniprot.org/uniprot/Q92PD1" TargetMode="External"/><Relationship Id="rId50" Type="http://schemas.openxmlformats.org/officeDocument/2006/relationships/hyperlink" Target="https://www.uniprot.org/uniprot/Q60HM0" TargetMode="External"/><Relationship Id="rId55" Type="http://schemas.openxmlformats.org/officeDocument/2006/relationships/hyperlink" Target="https://www.uniprot.org/uniprot/Q45NF4" TargetMode="External"/><Relationship Id="rId76" Type="http://schemas.openxmlformats.org/officeDocument/2006/relationships/hyperlink" Target="https://www.uniprot.org/uniprot/Q19U14" TargetMode="External"/><Relationship Id="rId97" Type="http://schemas.openxmlformats.org/officeDocument/2006/relationships/hyperlink" Target="https://www.uniprot.org/uniprot/Q99027" TargetMode="External"/><Relationship Id="rId104" Type="http://schemas.openxmlformats.org/officeDocument/2006/relationships/hyperlink" Target="https://www.uniprot.org/uniprot/F9UNC0" TargetMode="External"/><Relationship Id="rId120" Type="http://schemas.openxmlformats.org/officeDocument/2006/relationships/hyperlink" Target="https://www.uniprot.org/uniprot/Q48866" TargetMode="External"/><Relationship Id="rId125" Type="http://schemas.openxmlformats.org/officeDocument/2006/relationships/hyperlink" Target="https://www.uniprot.org/uniprot/P0A366" TargetMode="External"/><Relationship Id="rId7" Type="http://schemas.openxmlformats.org/officeDocument/2006/relationships/hyperlink" Target="https://www.uniprot.org/uniprot/A0A0H2Z7A6" TargetMode="External"/><Relationship Id="rId71" Type="http://schemas.openxmlformats.org/officeDocument/2006/relationships/hyperlink" Target="https://www.uniprot.org/uniprot/A0A0N8YGA2" TargetMode="External"/><Relationship Id="rId92" Type="http://schemas.openxmlformats.org/officeDocument/2006/relationships/hyperlink" Target="https://www.uniprot.org/uniprot/Q9X473" TargetMode="External"/><Relationship Id="rId2" Type="http://schemas.openxmlformats.org/officeDocument/2006/relationships/hyperlink" Target="https://www.uniprot.org/uniprot/P54300" TargetMode="External"/><Relationship Id="rId29" Type="http://schemas.openxmlformats.org/officeDocument/2006/relationships/hyperlink" Target="https://www.uniprot.org/uniprot/Q83ZG6" TargetMode="External"/><Relationship Id="rId24" Type="http://schemas.openxmlformats.org/officeDocument/2006/relationships/hyperlink" Target="https://www.uniprot.org/uniprot/Q9AER1" TargetMode="External"/><Relationship Id="rId40" Type="http://schemas.openxmlformats.org/officeDocument/2006/relationships/hyperlink" Target="https://www.uniprot.org/uniprot/P54292" TargetMode="External"/><Relationship Id="rId45" Type="http://schemas.openxmlformats.org/officeDocument/2006/relationships/hyperlink" Target="https://www.uniprot.org/uniprot/D5L994" TargetMode="External"/><Relationship Id="rId66" Type="http://schemas.openxmlformats.org/officeDocument/2006/relationships/hyperlink" Target="https://www.uniprot.org/uniprot/Q9FDA2" TargetMode="External"/><Relationship Id="rId87" Type="http://schemas.openxmlformats.org/officeDocument/2006/relationships/hyperlink" Target="https://www.uniprot.org/taxonomy/676" TargetMode="External"/><Relationship Id="rId110" Type="http://schemas.openxmlformats.org/officeDocument/2006/relationships/hyperlink" Target="https://www.uniprot.org/uniprot/Q6XVH5" TargetMode="External"/><Relationship Id="rId115" Type="http://schemas.openxmlformats.org/officeDocument/2006/relationships/hyperlink" Target="https://www.uniprot.org/uniprot/Q93QD1" TargetMode="External"/><Relationship Id="rId131" Type="http://schemas.openxmlformats.org/officeDocument/2006/relationships/hyperlink" Target="https://www.uniprot.org/uniprot/A0A1Y6MDS9" TargetMode="External"/><Relationship Id="rId61" Type="http://schemas.openxmlformats.org/officeDocument/2006/relationships/hyperlink" Target="https://www.uniprot.org/uniprot/C0L3S5" TargetMode="External"/><Relationship Id="rId82" Type="http://schemas.openxmlformats.org/officeDocument/2006/relationships/hyperlink" Target="https://www.uniprot.org/uniprot/M1JNE9" TargetMode="External"/><Relationship Id="rId19" Type="http://schemas.openxmlformats.org/officeDocument/2006/relationships/hyperlink" Target="https://www.uniprot.org/uniprot/P33905" TargetMode="External"/><Relationship Id="rId14" Type="http://schemas.openxmlformats.org/officeDocument/2006/relationships/hyperlink" Target="https://www.uniprot.org/uniprot/Q7WU45" TargetMode="External"/><Relationship Id="rId30" Type="http://schemas.openxmlformats.org/officeDocument/2006/relationships/hyperlink" Target="https://www.uniprot.org/uniprot/V5QZ25" TargetMode="External"/><Relationship Id="rId35" Type="http://schemas.openxmlformats.org/officeDocument/2006/relationships/hyperlink" Target="https://www.uniprot.org/uniprot/P74946" TargetMode="External"/><Relationship Id="rId56" Type="http://schemas.openxmlformats.org/officeDocument/2006/relationships/hyperlink" Target="https://www.uniprot.org/uniprot/Q2RNV6" TargetMode="External"/><Relationship Id="rId77" Type="http://schemas.openxmlformats.org/officeDocument/2006/relationships/hyperlink" Target="https://www.uniprot.org/uniprot/D3JTG7" TargetMode="External"/><Relationship Id="rId100" Type="http://schemas.openxmlformats.org/officeDocument/2006/relationships/hyperlink" Target="https://www.uniprot.org/uniprot/A0A239YFS6" TargetMode="External"/><Relationship Id="rId105" Type="http://schemas.openxmlformats.org/officeDocument/2006/relationships/hyperlink" Target="https://www.uniprot.org/uniprot/P94415" TargetMode="External"/><Relationship Id="rId126" Type="http://schemas.openxmlformats.org/officeDocument/2006/relationships/hyperlink" Target="https://www.uniprot.org/uniprot/G5DDY8" TargetMode="External"/><Relationship Id="rId8" Type="http://schemas.openxmlformats.org/officeDocument/2006/relationships/hyperlink" Target="https://www.uniprot.org/uniprot/Q8YAY5" TargetMode="External"/><Relationship Id="rId51" Type="http://schemas.openxmlformats.org/officeDocument/2006/relationships/hyperlink" Target="https://www.uniprot.org/uniprot/A9HQR0" TargetMode="External"/><Relationship Id="rId72" Type="http://schemas.openxmlformats.org/officeDocument/2006/relationships/hyperlink" Target="https://www.uniprot.org/uniprot/A0A059ZL64" TargetMode="External"/><Relationship Id="rId93" Type="http://schemas.openxmlformats.org/officeDocument/2006/relationships/hyperlink" Target="https://www.uniprot.org/uniprot/Q04114" TargetMode="External"/><Relationship Id="rId98" Type="http://schemas.openxmlformats.org/officeDocument/2006/relationships/hyperlink" Target="https://www.uniprot.org/uniprot/Q9RC29" TargetMode="External"/><Relationship Id="rId121" Type="http://schemas.openxmlformats.org/officeDocument/2006/relationships/hyperlink" Target="https://www.uniprot.org/uniprot/Q8DT68" TargetMode="External"/><Relationship Id="rId3" Type="http://schemas.openxmlformats.org/officeDocument/2006/relationships/hyperlink" Target="https://www.uniprot.org/uniprot/Q8ZKQ1" TargetMode="External"/><Relationship Id="rId25" Type="http://schemas.openxmlformats.org/officeDocument/2006/relationships/hyperlink" Target="https://www.uniprot.org/uniprot/Q46751" TargetMode="External"/><Relationship Id="rId46" Type="http://schemas.openxmlformats.org/officeDocument/2006/relationships/hyperlink" Target="https://www.uniprot.org/uniprot/M1VD11" TargetMode="External"/><Relationship Id="rId67" Type="http://schemas.openxmlformats.org/officeDocument/2006/relationships/hyperlink" Target="https://www.uniprot.org/uniprot/A7MRY4" TargetMode="External"/><Relationship Id="rId116" Type="http://schemas.openxmlformats.org/officeDocument/2006/relationships/hyperlink" Target="https://www.uniprot.org/uniprot/P71002" TargetMode="External"/><Relationship Id="rId20" Type="http://schemas.openxmlformats.org/officeDocument/2006/relationships/hyperlink" Target="https://www.uniprot.org/uniprot/D3W065" TargetMode="External"/><Relationship Id="rId41" Type="http://schemas.openxmlformats.org/officeDocument/2006/relationships/hyperlink" Target="https://www.uniprot.org/uniprot/Q6NCZ5" TargetMode="External"/><Relationship Id="rId62" Type="http://schemas.openxmlformats.org/officeDocument/2006/relationships/hyperlink" Target="https://www.uniprot.org/uniprot/A7KC31" TargetMode="External"/><Relationship Id="rId83" Type="http://schemas.openxmlformats.org/officeDocument/2006/relationships/hyperlink" Target="https://www.uniprot.org/uniprot/G7WMP6" TargetMode="External"/><Relationship Id="rId88" Type="http://schemas.openxmlformats.org/officeDocument/2006/relationships/hyperlink" Target="https://www.uniprot.org/uniprot/S4WIR4" TargetMode="External"/><Relationship Id="rId111" Type="http://schemas.openxmlformats.org/officeDocument/2006/relationships/hyperlink" Target="https://www.uniprot.org/uniprot/A0A4M3JZA7" TargetMode="External"/><Relationship Id="rId132" Type="http://schemas.openxmlformats.org/officeDocument/2006/relationships/hyperlink" Target="https://www.uniprot.org/uniprot/P0AFU5" TargetMode="External"/><Relationship Id="rId15" Type="http://schemas.openxmlformats.org/officeDocument/2006/relationships/hyperlink" Target="https://www.uniprot.org/uniprot/A0ZSG2" TargetMode="External"/><Relationship Id="rId36" Type="http://schemas.openxmlformats.org/officeDocument/2006/relationships/hyperlink" Target="https://www.uniprot.org/uniprot/Q669I5" TargetMode="External"/><Relationship Id="rId57" Type="http://schemas.openxmlformats.org/officeDocument/2006/relationships/hyperlink" Target="https://www.uniprot.org/uniprot/P58590" TargetMode="External"/><Relationship Id="rId106" Type="http://schemas.openxmlformats.org/officeDocument/2006/relationships/hyperlink" Target="https://www.uniprot.org/uniprot/Q46315" TargetMode="External"/><Relationship Id="rId127" Type="http://schemas.openxmlformats.org/officeDocument/2006/relationships/hyperlink" Target="https://www.uniprot.org/uniprot/Q8XKA0" TargetMode="External"/><Relationship Id="rId10" Type="http://schemas.openxmlformats.org/officeDocument/2006/relationships/hyperlink" Target="https://www.uniprot.org/uniprot/Q1W372" TargetMode="External"/><Relationship Id="rId31" Type="http://schemas.openxmlformats.org/officeDocument/2006/relationships/hyperlink" Target="https://www.uniprot.org/uniprot/Q9RMS5" TargetMode="External"/><Relationship Id="rId52" Type="http://schemas.openxmlformats.org/officeDocument/2006/relationships/hyperlink" Target="https://www.uniprot.org/uniprot/B0M190" TargetMode="External"/><Relationship Id="rId73" Type="http://schemas.openxmlformats.org/officeDocument/2006/relationships/hyperlink" Target="https://www.uniprot.org/uniprot/E2ITE6" TargetMode="External"/><Relationship Id="rId78" Type="http://schemas.openxmlformats.org/officeDocument/2006/relationships/hyperlink" Target="https://www.uniprot.org/uniprot/Q3MQ49" TargetMode="External"/><Relationship Id="rId94" Type="http://schemas.openxmlformats.org/officeDocument/2006/relationships/hyperlink" Target="https://www.uniprot.org/uniprot/H1A9I1" TargetMode="External"/><Relationship Id="rId99" Type="http://schemas.openxmlformats.org/officeDocument/2006/relationships/hyperlink" Target="https://www.uniprot.org/uniprot/Q9S3T7" TargetMode="External"/><Relationship Id="rId101" Type="http://schemas.openxmlformats.org/officeDocument/2006/relationships/hyperlink" Target="https://www.uniprot.org/uniprot/I1ZPR4" TargetMode="External"/><Relationship Id="rId122" Type="http://schemas.openxmlformats.org/officeDocument/2006/relationships/hyperlink" Target="https://www.uniprot.org/uniprot/F8LU00" TargetMode="External"/><Relationship Id="rId4" Type="http://schemas.openxmlformats.org/officeDocument/2006/relationships/hyperlink" Target="https://www.uniprot.org/uniprot/P76142" TargetMode="External"/><Relationship Id="rId9" Type="http://schemas.openxmlformats.org/officeDocument/2006/relationships/hyperlink" Target="https://www.uniprot.org/uniprot/O54452" TargetMode="External"/><Relationship Id="rId26" Type="http://schemas.openxmlformats.org/officeDocument/2006/relationships/hyperlink" Target="https://www.uniprot.org/uniprot/Q9AM51" TargetMode="External"/><Relationship Id="rId47" Type="http://schemas.openxmlformats.org/officeDocument/2006/relationships/hyperlink" Target="https://www.uniprot.org/uniprot/Q6UBQ1" TargetMode="External"/><Relationship Id="rId68" Type="http://schemas.openxmlformats.org/officeDocument/2006/relationships/hyperlink" Target="https://www.uniprot.org/uniprot/Q8KR89" TargetMode="External"/><Relationship Id="rId89" Type="http://schemas.openxmlformats.org/officeDocument/2006/relationships/hyperlink" Target="https://www.uniprot.org/uniprot/B6VLK5" TargetMode="External"/><Relationship Id="rId112" Type="http://schemas.openxmlformats.org/officeDocument/2006/relationships/hyperlink" Target="https://www.uniprot.org/uniprot/Q48828" TargetMode="External"/><Relationship Id="rId133" Type="http://schemas.openxmlformats.org/officeDocument/2006/relationships/hyperlink" Target="https://www.uniprot.org/uniprot/Q9X68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Q8XB34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5"/>
  <sheetViews>
    <sheetView zoomScale="85" zoomScaleNormal="85" workbookViewId="0">
      <selection sqref="A1:XFD1"/>
    </sheetView>
  </sheetViews>
  <sheetFormatPr defaultColWidth="23.5546875" defaultRowHeight="13.8" x14ac:dyDescent="0.25"/>
  <cols>
    <col min="1" max="3" width="23.5546875" style="5"/>
    <col min="4" max="4" width="33.5546875" style="7" customWidth="1"/>
    <col min="5" max="5" width="43.88671875" style="4" customWidth="1"/>
    <col min="6" max="7" width="23.5546875" style="5"/>
    <col min="8" max="16384" width="23.5546875" style="3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</row>
    <row r="2" spans="1:7" x14ac:dyDescent="0.25">
      <c r="A2" s="4" t="s">
        <v>7</v>
      </c>
      <c r="B2" s="5" t="s">
        <v>8</v>
      </c>
      <c r="C2" s="6" t="s">
        <v>9</v>
      </c>
      <c r="D2" s="7" t="s">
        <v>10</v>
      </c>
      <c r="E2" s="4" t="s">
        <v>11</v>
      </c>
      <c r="F2" s="5">
        <v>21219472</v>
      </c>
      <c r="G2" s="5" t="s">
        <v>12</v>
      </c>
    </row>
    <row r="3" spans="1:7" x14ac:dyDescent="0.25">
      <c r="A3" s="4" t="s">
        <v>13</v>
      </c>
      <c r="B3" s="5" t="s">
        <v>14</v>
      </c>
      <c r="C3" s="6"/>
      <c r="D3" s="7" t="s">
        <v>15</v>
      </c>
      <c r="E3" s="4" t="s">
        <v>16</v>
      </c>
      <c r="F3" s="5">
        <v>23851573</v>
      </c>
      <c r="G3" s="5" t="s">
        <v>12</v>
      </c>
    </row>
    <row r="4" spans="1:7" x14ac:dyDescent="0.25">
      <c r="A4" s="4" t="s">
        <v>17</v>
      </c>
      <c r="B4" s="5" t="s">
        <v>18</v>
      </c>
      <c r="C4" s="6" t="s">
        <v>19</v>
      </c>
      <c r="D4" s="7" t="s">
        <v>20</v>
      </c>
      <c r="E4" s="4" t="s">
        <v>21</v>
      </c>
      <c r="F4" s="5">
        <v>25320416</v>
      </c>
      <c r="G4" s="5" t="s">
        <v>12</v>
      </c>
    </row>
    <row r="5" spans="1:7" x14ac:dyDescent="0.25">
      <c r="A5" s="4" t="s">
        <v>22</v>
      </c>
      <c r="B5" s="5" t="s">
        <v>23</v>
      </c>
      <c r="C5" s="6" t="s">
        <v>24</v>
      </c>
      <c r="D5" s="7" t="s">
        <v>25</v>
      </c>
      <c r="E5" s="4" t="s">
        <v>21</v>
      </c>
      <c r="F5" s="5">
        <v>18203831</v>
      </c>
      <c r="G5" s="5" t="s">
        <v>12</v>
      </c>
    </row>
    <row r="6" spans="1:7" x14ac:dyDescent="0.25">
      <c r="A6" s="4" t="s">
        <v>26</v>
      </c>
      <c r="B6" s="5" t="s">
        <v>27</v>
      </c>
      <c r="C6" s="6" t="s">
        <v>28</v>
      </c>
      <c r="D6" s="7" t="s">
        <v>29</v>
      </c>
      <c r="E6" s="4" t="s">
        <v>21</v>
      </c>
      <c r="F6" s="5">
        <v>9421896</v>
      </c>
      <c r="G6" s="5" t="s">
        <v>12</v>
      </c>
    </row>
    <row r="7" spans="1:7" x14ac:dyDescent="0.25">
      <c r="A7" s="4" t="s">
        <v>30</v>
      </c>
      <c r="B7" s="5" t="s">
        <v>31</v>
      </c>
      <c r="C7" s="6" t="s">
        <v>32</v>
      </c>
      <c r="D7" s="7" t="s">
        <v>33</v>
      </c>
      <c r="E7" s="4" t="s">
        <v>21</v>
      </c>
      <c r="F7" s="5">
        <v>7236614</v>
      </c>
      <c r="G7" s="5" t="s">
        <v>12</v>
      </c>
    </row>
    <row r="8" spans="1:7" x14ac:dyDescent="0.25">
      <c r="A8" s="4" t="s">
        <v>34</v>
      </c>
      <c r="B8" s="5" t="s">
        <v>35</v>
      </c>
      <c r="C8" s="6" t="s">
        <v>36</v>
      </c>
      <c r="D8" s="7" t="s">
        <v>37</v>
      </c>
      <c r="E8" s="4" t="s">
        <v>21</v>
      </c>
      <c r="F8" s="5">
        <v>23766010</v>
      </c>
      <c r="G8" s="5" t="s">
        <v>12</v>
      </c>
    </row>
    <row r="9" spans="1:7" x14ac:dyDescent="0.25">
      <c r="A9" s="4" t="s">
        <v>38</v>
      </c>
      <c r="B9" s="5" t="s">
        <v>39</v>
      </c>
      <c r="C9" s="6" t="s">
        <v>40</v>
      </c>
      <c r="D9" s="7" t="s">
        <v>41</v>
      </c>
      <c r="E9" s="4" t="s">
        <v>21</v>
      </c>
      <c r="F9" s="5">
        <v>19843225</v>
      </c>
      <c r="G9" s="5" t="s">
        <v>12</v>
      </c>
    </row>
    <row r="10" spans="1:7" x14ac:dyDescent="0.25">
      <c r="A10" s="4" t="s">
        <v>42</v>
      </c>
      <c r="B10" s="5" t="s">
        <v>43</v>
      </c>
      <c r="C10" s="6" t="s">
        <v>44</v>
      </c>
      <c r="D10" s="7" t="s">
        <v>45</v>
      </c>
      <c r="E10" s="4" t="s">
        <v>21</v>
      </c>
      <c r="F10" s="5">
        <v>23727350</v>
      </c>
      <c r="G10" s="5" t="s">
        <v>12</v>
      </c>
    </row>
    <row r="11" spans="1:7" x14ac:dyDescent="0.25">
      <c r="A11" s="4" t="s">
        <v>46</v>
      </c>
      <c r="B11" s="5" t="s">
        <v>47</v>
      </c>
      <c r="C11" s="6" t="s">
        <v>48</v>
      </c>
      <c r="D11" s="7" t="s">
        <v>49</v>
      </c>
      <c r="E11" s="4" t="s">
        <v>21</v>
      </c>
      <c r="F11" s="5">
        <v>16452428</v>
      </c>
      <c r="G11" s="5" t="s">
        <v>12</v>
      </c>
    </row>
    <row r="12" spans="1:7" x14ac:dyDescent="0.25">
      <c r="A12" s="4" t="s">
        <v>30</v>
      </c>
      <c r="B12" s="5" t="s">
        <v>50</v>
      </c>
      <c r="C12" s="6" t="s">
        <v>51</v>
      </c>
      <c r="D12" s="7" t="s">
        <v>52</v>
      </c>
      <c r="E12" s="4" t="s">
        <v>21</v>
      </c>
      <c r="F12" s="5">
        <v>8002580</v>
      </c>
      <c r="G12" s="5" t="s">
        <v>12</v>
      </c>
    </row>
    <row r="13" spans="1:7" x14ac:dyDescent="0.25">
      <c r="A13" s="4" t="s">
        <v>53</v>
      </c>
      <c r="B13" s="5" t="s">
        <v>54</v>
      </c>
      <c r="C13" s="6" t="s">
        <v>55</v>
      </c>
      <c r="D13" s="7" t="s">
        <v>56</v>
      </c>
      <c r="E13" s="4" t="s">
        <v>21</v>
      </c>
      <c r="F13" s="5">
        <v>26130267</v>
      </c>
      <c r="G13" s="5" t="s">
        <v>12</v>
      </c>
    </row>
    <row r="14" spans="1:7" x14ac:dyDescent="0.25">
      <c r="A14" s="4" t="s">
        <v>57</v>
      </c>
      <c r="B14" s="5" t="s">
        <v>58</v>
      </c>
      <c r="C14" s="6" t="s">
        <v>59</v>
      </c>
      <c r="D14" s="7" t="s">
        <v>60</v>
      </c>
      <c r="E14" s="4" t="s">
        <v>21</v>
      </c>
      <c r="F14" s="5">
        <v>14570265</v>
      </c>
      <c r="G14" s="5" t="s">
        <v>12</v>
      </c>
    </row>
    <row r="15" spans="1:7" x14ac:dyDescent="0.25">
      <c r="A15" s="4" t="s">
        <v>61</v>
      </c>
      <c r="B15" s="5" t="s">
        <v>62</v>
      </c>
      <c r="C15" s="6" t="s">
        <v>63</v>
      </c>
      <c r="D15" s="7" t="s">
        <v>64</v>
      </c>
      <c r="E15" s="4" t="s">
        <v>21</v>
      </c>
      <c r="F15" s="5">
        <v>1335238</v>
      </c>
      <c r="G15" s="5" t="s">
        <v>12</v>
      </c>
    </row>
    <row r="16" spans="1:7" x14ac:dyDescent="0.25">
      <c r="A16" s="4" t="s">
        <v>65</v>
      </c>
      <c r="B16" s="5" t="s">
        <v>66</v>
      </c>
      <c r="C16" s="6" t="s">
        <v>67</v>
      </c>
      <c r="D16" s="7" t="s">
        <v>68</v>
      </c>
      <c r="E16" s="4" t="s">
        <v>21</v>
      </c>
      <c r="F16" s="5">
        <v>24084115</v>
      </c>
      <c r="G16" s="5" t="s">
        <v>12</v>
      </c>
    </row>
    <row r="17" spans="1:7" x14ac:dyDescent="0.25">
      <c r="A17" s="4" t="s">
        <v>69</v>
      </c>
      <c r="B17" s="5" t="s">
        <v>70</v>
      </c>
      <c r="C17" s="6" t="s">
        <v>71</v>
      </c>
      <c r="D17" s="7" t="s">
        <v>72</v>
      </c>
      <c r="E17" s="4" t="s">
        <v>21</v>
      </c>
      <c r="F17" s="5">
        <v>10931307</v>
      </c>
      <c r="G17" s="5" t="s">
        <v>12</v>
      </c>
    </row>
    <row r="18" spans="1:7" x14ac:dyDescent="0.25">
      <c r="A18" s="4" t="s">
        <v>73</v>
      </c>
      <c r="B18" s="5" t="s">
        <v>74</v>
      </c>
      <c r="C18" s="6" t="s">
        <v>75</v>
      </c>
      <c r="D18" s="7" t="s">
        <v>76</v>
      </c>
      <c r="E18" s="4" t="s">
        <v>21</v>
      </c>
      <c r="F18" s="5">
        <v>19270098</v>
      </c>
      <c r="G18" s="5" t="s">
        <v>12</v>
      </c>
    </row>
    <row r="19" spans="1:7" x14ac:dyDescent="0.25">
      <c r="A19" s="4" t="s">
        <v>77</v>
      </c>
      <c r="B19" s="5" t="s">
        <v>78</v>
      </c>
      <c r="C19" s="6" t="s">
        <v>79</v>
      </c>
      <c r="D19" s="7" t="s">
        <v>80</v>
      </c>
      <c r="E19" s="4" t="s">
        <v>21</v>
      </c>
      <c r="F19" s="5">
        <v>24736131</v>
      </c>
      <c r="G19" s="5" t="s">
        <v>12</v>
      </c>
    </row>
    <row r="20" spans="1:7" x14ac:dyDescent="0.25">
      <c r="A20" s="4" t="s">
        <v>81</v>
      </c>
      <c r="B20" s="5" t="s">
        <v>82</v>
      </c>
      <c r="C20" s="6" t="s">
        <v>83</v>
      </c>
      <c r="D20" s="7" t="s">
        <v>84</v>
      </c>
      <c r="E20" s="4" t="s">
        <v>21</v>
      </c>
      <c r="F20" s="5">
        <v>24271173</v>
      </c>
      <c r="G20" s="5" t="s">
        <v>12</v>
      </c>
    </row>
    <row r="21" spans="1:7" x14ac:dyDescent="0.25">
      <c r="A21" s="4" t="s">
        <v>85</v>
      </c>
      <c r="B21" s="5" t="s">
        <v>86</v>
      </c>
      <c r="C21" s="6" t="s">
        <v>87</v>
      </c>
      <c r="D21" s="7" t="s">
        <v>88</v>
      </c>
      <c r="E21" s="4" t="s">
        <v>21</v>
      </c>
      <c r="F21" s="5">
        <v>15345437</v>
      </c>
      <c r="G21" s="5" t="s">
        <v>12</v>
      </c>
    </row>
    <row r="22" spans="1:7" x14ac:dyDescent="0.25">
      <c r="A22" s="4" t="s">
        <v>69</v>
      </c>
      <c r="B22" s="5" t="s">
        <v>89</v>
      </c>
      <c r="C22" s="6" t="s">
        <v>90</v>
      </c>
      <c r="D22" s="7" t="s">
        <v>91</v>
      </c>
      <c r="E22" s="4" t="s">
        <v>21</v>
      </c>
      <c r="F22" s="5">
        <v>10931307</v>
      </c>
      <c r="G22" s="5" t="s">
        <v>12</v>
      </c>
    </row>
    <row r="23" spans="1:7" x14ac:dyDescent="0.25">
      <c r="A23" s="4" t="s">
        <v>92</v>
      </c>
      <c r="B23" s="5" t="s">
        <v>93</v>
      </c>
      <c r="C23" s="6" t="s">
        <v>94</v>
      </c>
      <c r="D23" s="7" t="s">
        <v>95</v>
      </c>
      <c r="E23" s="4" t="s">
        <v>21</v>
      </c>
      <c r="F23" s="5">
        <v>16291666</v>
      </c>
      <c r="G23" s="5" t="s">
        <v>12</v>
      </c>
    </row>
    <row r="24" spans="1:7" x14ac:dyDescent="0.25">
      <c r="A24" s="4" t="s">
        <v>96</v>
      </c>
      <c r="B24" s="5" t="s">
        <v>97</v>
      </c>
      <c r="C24" s="6" t="s">
        <v>98</v>
      </c>
      <c r="D24" s="7" t="s">
        <v>99</v>
      </c>
      <c r="E24" s="4" t="s">
        <v>21</v>
      </c>
      <c r="F24" s="5">
        <v>9139920</v>
      </c>
      <c r="G24" s="5" t="s">
        <v>12</v>
      </c>
    </row>
    <row r="25" spans="1:7" x14ac:dyDescent="0.25">
      <c r="A25" s="4" t="s">
        <v>96</v>
      </c>
      <c r="B25" s="5" t="s">
        <v>100</v>
      </c>
      <c r="C25" s="6" t="s">
        <v>101</v>
      </c>
      <c r="D25" s="7" t="s">
        <v>102</v>
      </c>
      <c r="E25" s="4" t="s">
        <v>21</v>
      </c>
      <c r="F25" s="5">
        <v>11371516</v>
      </c>
      <c r="G25" s="5" t="s">
        <v>12</v>
      </c>
    </row>
    <row r="26" spans="1:7" x14ac:dyDescent="0.25">
      <c r="A26" s="4" t="s">
        <v>103</v>
      </c>
      <c r="B26" s="5" t="s">
        <v>104</v>
      </c>
      <c r="C26" s="6" t="s">
        <v>105</v>
      </c>
      <c r="D26" s="7" t="s">
        <v>106</v>
      </c>
      <c r="E26" s="4" t="s">
        <v>21</v>
      </c>
      <c r="F26" s="5">
        <v>23749976</v>
      </c>
      <c r="G26" s="5" t="s">
        <v>12</v>
      </c>
    </row>
    <row r="27" spans="1:7" x14ac:dyDescent="0.25">
      <c r="A27" s="4" t="s">
        <v>107</v>
      </c>
      <c r="B27" s="5" t="s">
        <v>108</v>
      </c>
      <c r="C27" s="6" t="s">
        <v>109</v>
      </c>
      <c r="D27" s="4" t="s">
        <v>110</v>
      </c>
      <c r="E27" s="4" t="s">
        <v>21</v>
      </c>
      <c r="F27" s="5">
        <v>16967185</v>
      </c>
      <c r="G27" s="5" t="s">
        <v>12</v>
      </c>
    </row>
    <row r="28" spans="1:7" x14ac:dyDescent="0.25">
      <c r="A28" s="4" t="s">
        <v>107</v>
      </c>
      <c r="B28" s="5" t="s">
        <v>111</v>
      </c>
      <c r="C28" s="6" t="s">
        <v>112</v>
      </c>
      <c r="D28" s="4" t="s">
        <v>113</v>
      </c>
      <c r="E28" s="4" t="s">
        <v>21</v>
      </c>
      <c r="F28" s="5">
        <v>16967185</v>
      </c>
      <c r="G28" s="5" t="s">
        <v>12</v>
      </c>
    </row>
    <row r="29" spans="1:7" x14ac:dyDescent="0.25">
      <c r="A29" s="4" t="s">
        <v>114</v>
      </c>
      <c r="B29" s="5" t="s">
        <v>115</v>
      </c>
      <c r="C29" s="6" t="s">
        <v>116</v>
      </c>
      <c r="D29" s="4" t="s">
        <v>117</v>
      </c>
      <c r="E29" s="4" t="s">
        <v>21</v>
      </c>
      <c r="F29" s="5">
        <v>16269739</v>
      </c>
      <c r="G29" s="5" t="s">
        <v>12</v>
      </c>
    </row>
    <row r="30" spans="1:7" x14ac:dyDescent="0.25">
      <c r="A30" s="4" t="s">
        <v>118</v>
      </c>
      <c r="B30" s="5" t="s">
        <v>119</v>
      </c>
      <c r="C30" s="6" t="s">
        <v>120</v>
      </c>
      <c r="D30" s="4" t="s">
        <v>121</v>
      </c>
      <c r="E30" s="4" t="s">
        <v>21</v>
      </c>
      <c r="F30" s="8">
        <v>21949379</v>
      </c>
      <c r="G30" s="5" t="s">
        <v>12</v>
      </c>
    </row>
    <row r="31" spans="1:7" x14ac:dyDescent="0.25">
      <c r="A31" s="4" t="s">
        <v>122</v>
      </c>
      <c r="B31" s="5" t="s">
        <v>123</v>
      </c>
      <c r="C31" s="6" t="s">
        <v>124</v>
      </c>
      <c r="D31" s="4" t="s">
        <v>125</v>
      </c>
      <c r="E31" s="4" t="s">
        <v>21</v>
      </c>
      <c r="F31" s="5">
        <v>9781877</v>
      </c>
      <c r="G31" s="5" t="s">
        <v>12</v>
      </c>
    </row>
    <row r="32" spans="1:7" x14ac:dyDescent="0.25">
      <c r="A32" s="4" t="s">
        <v>126</v>
      </c>
      <c r="B32" s="5" t="s">
        <v>127</v>
      </c>
      <c r="C32" s="6" t="s">
        <v>128</v>
      </c>
      <c r="D32" s="4" t="s">
        <v>129</v>
      </c>
      <c r="E32" s="4" t="s">
        <v>21</v>
      </c>
      <c r="F32" s="5">
        <v>25320416</v>
      </c>
      <c r="G32" s="5" t="s">
        <v>12</v>
      </c>
    </row>
    <row r="33" spans="1:7" x14ac:dyDescent="0.25">
      <c r="A33" s="4" t="s">
        <v>130</v>
      </c>
      <c r="B33" s="5" t="s">
        <v>131</v>
      </c>
      <c r="C33" s="6" t="s">
        <v>132</v>
      </c>
      <c r="D33" s="4" t="s">
        <v>133</v>
      </c>
      <c r="E33" s="4" t="s">
        <v>21</v>
      </c>
      <c r="F33" s="5">
        <v>24369303</v>
      </c>
      <c r="G33" s="5" t="s">
        <v>12</v>
      </c>
    </row>
    <row r="34" spans="1:7" x14ac:dyDescent="0.25">
      <c r="A34" s="4" t="s">
        <v>134</v>
      </c>
      <c r="B34" s="5" t="s">
        <v>135</v>
      </c>
      <c r="C34" s="6" t="s">
        <v>136</v>
      </c>
      <c r="D34" s="4" t="s">
        <v>137</v>
      </c>
      <c r="E34" s="4" t="s">
        <v>21</v>
      </c>
      <c r="F34" s="5">
        <v>18424536</v>
      </c>
      <c r="G34" s="5" t="s">
        <v>12</v>
      </c>
    </row>
    <row r="35" spans="1:7" x14ac:dyDescent="0.25">
      <c r="A35" s="4" t="s">
        <v>138</v>
      </c>
      <c r="B35" s="5" t="s">
        <v>139</v>
      </c>
      <c r="C35" s="6" t="s">
        <v>140</v>
      </c>
      <c r="D35" s="4" t="s">
        <v>141</v>
      </c>
      <c r="E35" s="4" t="s">
        <v>21</v>
      </c>
      <c r="F35" s="5">
        <v>17258895</v>
      </c>
      <c r="G35" s="5" t="s">
        <v>12</v>
      </c>
    </row>
    <row r="36" spans="1:7" x14ac:dyDescent="0.25">
      <c r="A36" s="4" t="s">
        <v>142</v>
      </c>
      <c r="B36" s="5" t="s">
        <v>143</v>
      </c>
      <c r="C36" s="6" t="s">
        <v>144</v>
      </c>
      <c r="D36" s="7" t="s">
        <v>113</v>
      </c>
      <c r="E36" s="4" t="s">
        <v>21</v>
      </c>
      <c r="F36" s="5">
        <v>16385067</v>
      </c>
      <c r="G36" s="5" t="s">
        <v>12</v>
      </c>
    </row>
    <row r="37" spans="1:7" x14ac:dyDescent="0.25">
      <c r="A37" s="4" t="s">
        <v>145</v>
      </c>
      <c r="B37" s="5" t="s">
        <v>146</v>
      </c>
      <c r="C37" s="6" t="s">
        <v>147</v>
      </c>
      <c r="D37" s="7" t="s">
        <v>148</v>
      </c>
      <c r="E37" s="4" t="s">
        <v>21</v>
      </c>
      <c r="F37" s="5">
        <v>26130267</v>
      </c>
      <c r="G37" s="5" t="s">
        <v>12</v>
      </c>
    </row>
    <row r="38" spans="1:7" x14ac:dyDescent="0.25">
      <c r="A38" s="4" t="s">
        <v>149</v>
      </c>
      <c r="B38" s="5" t="s">
        <v>150</v>
      </c>
      <c r="C38" s="6" t="s">
        <v>151</v>
      </c>
      <c r="D38" s="7" t="s">
        <v>152</v>
      </c>
      <c r="E38" s="4" t="s">
        <v>21</v>
      </c>
      <c r="F38" s="5">
        <v>23727350</v>
      </c>
      <c r="G38" s="5" t="s">
        <v>12</v>
      </c>
    </row>
    <row r="39" spans="1:7" x14ac:dyDescent="0.25">
      <c r="A39" s="4" t="s">
        <v>153</v>
      </c>
      <c r="B39" s="5" t="s">
        <v>154</v>
      </c>
      <c r="C39" s="6" t="s">
        <v>155</v>
      </c>
      <c r="D39" s="7" t="s">
        <v>156</v>
      </c>
      <c r="E39" s="4" t="s">
        <v>21</v>
      </c>
      <c r="F39" s="5">
        <v>21252275</v>
      </c>
      <c r="G39" s="5" t="s">
        <v>12</v>
      </c>
    </row>
    <row r="40" spans="1:7" x14ac:dyDescent="0.25">
      <c r="A40" s="4" t="s">
        <v>157</v>
      </c>
      <c r="B40" s="5" t="s">
        <v>158</v>
      </c>
      <c r="C40" s="6" t="s">
        <v>159</v>
      </c>
      <c r="D40" s="7" t="s">
        <v>160</v>
      </c>
      <c r="E40" s="4" t="s">
        <v>21</v>
      </c>
      <c r="F40" s="8">
        <v>28548604</v>
      </c>
      <c r="G40" s="5" t="s">
        <v>12</v>
      </c>
    </row>
    <row r="41" spans="1:7" x14ac:dyDescent="0.25">
      <c r="A41" s="4" t="s">
        <v>161</v>
      </c>
      <c r="B41" s="5" t="s">
        <v>162</v>
      </c>
      <c r="C41" s="6" t="s">
        <v>163</v>
      </c>
      <c r="D41" s="7" t="s">
        <v>164</v>
      </c>
      <c r="E41" s="4" t="s">
        <v>21</v>
      </c>
      <c r="F41" s="8">
        <v>9476353</v>
      </c>
      <c r="G41" s="5" t="s">
        <v>12</v>
      </c>
    </row>
    <row r="42" spans="1:7" x14ac:dyDescent="0.25">
      <c r="A42" s="4" t="s">
        <v>165</v>
      </c>
      <c r="B42" s="5" t="s">
        <v>166</v>
      </c>
      <c r="C42" s="6" t="s">
        <v>167</v>
      </c>
      <c r="D42" s="7" t="s">
        <v>168</v>
      </c>
      <c r="E42" s="4" t="s">
        <v>21</v>
      </c>
      <c r="F42" s="5">
        <v>16233705</v>
      </c>
      <c r="G42" s="5" t="s">
        <v>12</v>
      </c>
    </row>
    <row r="43" spans="1:7" x14ac:dyDescent="0.25">
      <c r="A43" s="4" t="s">
        <v>169</v>
      </c>
      <c r="B43" s="5" t="s">
        <v>170</v>
      </c>
      <c r="C43" s="6" t="s">
        <v>171</v>
      </c>
      <c r="D43" s="7" t="s">
        <v>172</v>
      </c>
      <c r="E43" s="4" t="s">
        <v>21</v>
      </c>
      <c r="F43" s="5">
        <v>22350020</v>
      </c>
      <c r="G43" s="5" t="s">
        <v>12</v>
      </c>
    </row>
    <row r="44" spans="1:7" x14ac:dyDescent="0.25">
      <c r="A44" s="4" t="s">
        <v>173</v>
      </c>
      <c r="B44" s="5" t="s">
        <v>174</v>
      </c>
      <c r="C44" s="6" t="s">
        <v>175</v>
      </c>
      <c r="D44" s="7" t="s">
        <v>176</v>
      </c>
      <c r="E44" s="4" t="s">
        <v>21</v>
      </c>
      <c r="F44" s="5">
        <v>18245283</v>
      </c>
      <c r="G44" s="5" t="s">
        <v>12</v>
      </c>
    </row>
    <row r="45" spans="1:7" x14ac:dyDescent="0.25">
      <c r="A45" s="4" t="s">
        <v>177</v>
      </c>
      <c r="B45" s="5" t="s">
        <v>178</v>
      </c>
      <c r="C45" s="6" t="s">
        <v>179</v>
      </c>
      <c r="D45" s="7" t="s">
        <v>180</v>
      </c>
      <c r="E45" s="4" t="s">
        <v>21</v>
      </c>
      <c r="F45" s="5">
        <v>15909077</v>
      </c>
      <c r="G45" s="5" t="s">
        <v>12</v>
      </c>
    </row>
    <row r="46" spans="1:7" x14ac:dyDescent="0.25">
      <c r="A46" s="4" t="s">
        <v>181</v>
      </c>
      <c r="B46" s="5" t="s">
        <v>182</v>
      </c>
      <c r="C46" s="6" t="s">
        <v>183</v>
      </c>
      <c r="D46" s="7" t="s">
        <v>184</v>
      </c>
      <c r="E46" s="4" t="s">
        <v>21</v>
      </c>
      <c r="F46" s="5">
        <v>19295655</v>
      </c>
      <c r="G46" s="5" t="s">
        <v>12</v>
      </c>
    </row>
    <row r="47" spans="1:7" x14ac:dyDescent="0.25">
      <c r="A47" s="4" t="s">
        <v>181</v>
      </c>
      <c r="B47" s="5" t="s">
        <v>185</v>
      </c>
      <c r="C47" s="6" t="s">
        <v>186</v>
      </c>
      <c r="D47" s="7" t="s">
        <v>187</v>
      </c>
      <c r="E47" s="4" t="s">
        <v>21</v>
      </c>
      <c r="F47" s="5">
        <v>19295655</v>
      </c>
      <c r="G47" s="5" t="s">
        <v>12</v>
      </c>
    </row>
    <row r="48" spans="1:7" x14ac:dyDescent="0.25">
      <c r="A48" s="4" t="s">
        <v>188</v>
      </c>
      <c r="B48" s="5" t="s">
        <v>189</v>
      </c>
      <c r="C48" s="6" t="s">
        <v>190</v>
      </c>
      <c r="D48" s="7" t="s">
        <v>191</v>
      </c>
      <c r="E48" s="4" t="s">
        <v>21</v>
      </c>
      <c r="F48" s="5">
        <v>16484206</v>
      </c>
      <c r="G48" s="5" t="s">
        <v>12</v>
      </c>
    </row>
    <row r="49" spans="1:7" x14ac:dyDescent="0.25">
      <c r="A49" s="4" t="s">
        <v>192</v>
      </c>
      <c r="B49" s="5" t="s">
        <v>193</v>
      </c>
      <c r="C49" s="6" t="s">
        <v>194</v>
      </c>
      <c r="D49" s="7" t="s">
        <v>195</v>
      </c>
      <c r="E49" s="4" t="s">
        <v>21</v>
      </c>
      <c r="F49" s="5">
        <v>24025602</v>
      </c>
      <c r="G49" s="5" t="s">
        <v>12</v>
      </c>
    </row>
    <row r="50" spans="1:7" x14ac:dyDescent="0.25">
      <c r="A50" s="4" t="s">
        <v>196</v>
      </c>
      <c r="B50" s="5" t="s">
        <v>197</v>
      </c>
      <c r="C50" s="6" t="s">
        <v>198</v>
      </c>
      <c r="D50" s="7" t="s">
        <v>199</v>
      </c>
      <c r="E50" s="4" t="s">
        <v>21</v>
      </c>
      <c r="F50" s="5">
        <v>9371457</v>
      </c>
      <c r="G50" s="5" t="s">
        <v>12</v>
      </c>
    </row>
    <row r="51" spans="1:7" x14ac:dyDescent="0.25">
      <c r="A51" s="4" t="s">
        <v>200</v>
      </c>
      <c r="B51" s="5" t="s">
        <v>201</v>
      </c>
      <c r="C51" s="6" t="s">
        <v>202</v>
      </c>
      <c r="D51" s="7" t="s">
        <v>203</v>
      </c>
      <c r="E51" s="4" t="s">
        <v>21</v>
      </c>
      <c r="F51" s="5">
        <v>17258895</v>
      </c>
      <c r="G51" s="5" t="s">
        <v>12</v>
      </c>
    </row>
    <row r="52" spans="1:7" x14ac:dyDescent="0.25">
      <c r="A52" s="4" t="s">
        <v>204</v>
      </c>
      <c r="B52" s="5" t="s">
        <v>205</v>
      </c>
      <c r="C52" s="6" t="s">
        <v>206</v>
      </c>
      <c r="D52" s="7" t="s">
        <v>207</v>
      </c>
      <c r="E52" s="4" t="s">
        <v>21</v>
      </c>
      <c r="F52" s="5">
        <v>12624209</v>
      </c>
      <c r="G52" s="5" t="s">
        <v>12</v>
      </c>
    </row>
    <row r="53" spans="1:7" x14ac:dyDescent="0.25">
      <c r="A53" s="4" t="s">
        <v>208</v>
      </c>
      <c r="B53" s="5" t="s">
        <v>209</v>
      </c>
      <c r="C53" s="6" t="s">
        <v>210</v>
      </c>
      <c r="D53" s="7" t="s">
        <v>211</v>
      </c>
      <c r="E53" s="4" t="s">
        <v>21</v>
      </c>
      <c r="F53" s="5">
        <v>8861211</v>
      </c>
      <c r="G53" s="5" t="s">
        <v>12</v>
      </c>
    </row>
    <row r="54" spans="1:7" x14ac:dyDescent="0.25">
      <c r="A54" s="4" t="s">
        <v>212</v>
      </c>
      <c r="B54" s="5" t="s">
        <v>213</v>
      </c>
      <c r="C54" s="6" t="s">
        <v>214</v>
      </c>
      <c r="D54" s="7" t="s">
        <v>215</v>
      </c>
      <c r="E54" s="4" t="s">
        <v>21</v>
      </c>
      <c r="F54" s="5">
        <v>15522077</v>
      </c>
      <c r="G54" s="5" t="s">
        <v>12</v>
      </c>
    </row>
    <row r="55" spans="1:7" x14ac:dyDescent="0.25">
      <c r="A55" s="4" t="s">
        <v>216</v>
      </c>
      <c r="B55" s="5" t="s">
        <v>217</v>
      </c>
      <c r="C55" s="6" t="s">
        <v>218</v>
      </c>
      <c r="D55" s="7" t="s">
        <v>219</v>
      </c>
      <c r="E55" s="4" t="s">
        <v>21</v>
      </c>
      <c r="F55" s="5">
        <v>25283544</v>
      </c>
      <c r="G55" s="5" t="s">
        <v>12</v>
      </c>
    </row>
    <row r="56" spans="1:7" x14ac:dyDescent="0.25">
      <c r="A56" s="4" t="s">
        <v>220</v>
      </c>
      <c r="B56" s="5" t="s">
        <v>221</v>
      </c>
      <c r="C56" s="6" t="s">
        <v>222</v>
      </c>
      <c r="D56" s="7" t="s">
        <v>223</v>
      </c>
      <c r="E56" s="4" t="s">
        <v>21</v>
      </c>
      <c r="F56" s="5">
        <v>17537174</v>
      </c>
      <c r="G56" s="5" t="s">
        <v>12</v>
      </c>
    </row>
    <row r="57" spans="1:7" x14ac:dyDescent="0.25">
      <c r="A57" s="4" t="s">
        <v>224</v>
      </c>
      <c r="B57" s="5" t="s">
        <v>225</v>
      </c>
      <c r="C57" s="6" t="s">
        <v>226</v>
      </c>
      <c r="D57" s="7" t="s">
        <v>227</v>
      </c>
      <c r="E57" s="4" t="s">
        <v>21</v>
      </c>
      <c r="F57" s="5">
        <v>17675425</v>
      </c>
      <c r="G57" s="5" t="s">
        <v>12</v>
      </c>
    </row>
    <row r="58" spans="1:7" x14ac:dyDescent="0.25">
      <c r="A58" s="4" t="s">
        <v>228</v>
      </c>
      <c r="B58" s="5" t="s">
        <v>229</v>
      </c>
      <c r="C58" s="6" t="s">
        <v>230</v>
      </c>
      <c r="D58" s="7" t="s">
        <v>231</v>
      </c>
      <c r="E58" s="4" t="s">
        <v>21</v>
      </c>
      <c r="F58" s="5">
        <v>9393720</v>
      </c>
      <c r="G58" s="5" t="s">
        <v>12</v>
      </c>
    </row>
    <row r="59" spans="1:7" x14ac:dyDescent="0.25">
      <c r="A59" s="4" t="s">
        <v>232</v>
      </c>
      <c r="B59" s="5" t="s">
        <v>233</v>
      </c>
      <c r="C59" s="6" t="s">
        <v>234</v>
      </c>
      <c r="D59" s="7" t="s">
        <v>235</v>
      </c>
      <c r="E59" s="4" t="s">
        <v>21</v>
      </c>
      <c r="F59" s="5">
        <v>17906938</v>
      </c>
      <c r="G59" s="5" t="s">
        <v>12</v>
      </c>
    </row>
    <row r="60" spans="1:7" x14ac:dyDescent="0.25">
      <c r="A60" s="4" t="s">
        <v>236</v>
      </c>
      <c r="B60" s="5" t="s">
        <v>237</v>
      </c>
      <c r="C60" s="6" t="s">
        <v>238</v>
      </c>
      <c r="D60" s="7" t="s">
        <v>239</v>
      </c>
      <c r="E60" s="4" t="s">
        <v>21</v>
      </c>
      <c r="F60" s="5" t="s">
        <v>240</v>
      </c>
      <c r="G60" s="5" t="s">
        <v>12</v>
      </c>
    </row>
    <row r="61" spans="1:7" x14ac:dyDescent="0.25">
      <c r="A61" s="4" t="s">
        <v>241</v>
      </c>
      <c r="B61" s="5" t="s">
        <v>242</v>
      </c>
      <c r="C61" s="6" t="s">
        <v>243</v>
      </c>
      <c r="D61" s="7" t="s">
        <v>244</v>
      </c>
      <c r="E61" s="4" t="s">
        <v>21</v>
      </c>
      <c r="F61" s="5" t="s">
        <v>245</v>
      </c>
      <c r="G61" s="5" t="s">
        <v>12</v>
      </c>
    </row>
    <row r="62" spans="1:7" x14ac:dyDescent="0.25">
      <c r="A62" s="4" t="s">
        <v>246</v>
      </c>
      <c r="B62" s="5" t="s">
        <v>247</v>
      </c>
      <c r="C62" s="6" t="s">
        <v>248</v>
      </c>
      <c r="D62" s="7" t="s">
        <v>249</v>
      </c>
      <c r="E62" s="4" t="s">
        <v>21</v>
      </c>
      <c r="F62" s="5">
        <v>10383988</v>
      </c>
      <c r="G62" s="5" t="s">
        <v>12</v>
      </c>
    </row>
    <row r="63" spans="1:7" x14ac:dyDescent="0.25">
      <c r="A63" s="4" t="s">
        <v>250</v>
      </c>
      <c r="B63" s="5" t="s">
        <v>251</v>
      </c>
      <c r="C63" s="6" t="s">
        <v>252</v>
      </c>
      <c r="D63" s="7" t="s">
        <v>253</v>
      </c>
      <c r="E63" s="4" t="s">
        <v>21</v>
      </c>
      <c r="F63" s="5">
        <v>27864298</v>
      </c>
      <c r="G63" s="5" t="s">
        <v>12</v>
      </c>
    </row>
    <row r="64" spans="1:7" x14ac:dyDescent="0.25">
      <c r="A64" s="4" t="s">
        <v>254</v>
      </c>
      <c r="B64" s="5" t="s">
        <v>255</v>
      </c>
      <c r="C64" s="6" t="s">
        <v>256</v>
      </c>
      <c r="D64" s="7" t="s">
        <v>257</v>
      </c>
      <c r="E64" s="4" t="s">
        <v>21</v>
      </c>
      <c r="F64" s="5">
        <v>11807080</v>
      </c>
      <c r="G64" s="5" t="s">
        <v>12</v>
      </c>
    </row>
    <row r="65" spans="1:7" x14ac:dyDescent="0.25">
      <c r="A65" s="4" t="s">
        <v>258</v>
      </c>
      <c r="B65" s="5" t="s">
        <v>259</v>
      </c>
      <c r="C65" s="6" t="s">
        <v>260</v>
      </c>
      <c r="D65" s="7" t="s">
        <v>261</v>
      </c>
      <c r="E65" s="4" t="s">
        <v>21</v>
      </c>
      <c r="F65" s="5">
        <v>16041013</v>
      </c>
      <c r="G65" s="5" t="s">
        <v>12</v>
      </c>
    </row>
    <row r="66" spans="1:7" x14ac:dyDescent="0.25">
      <c r="A66" s="4" t="s">
        <v>262</v>
      </c>
      <c r="B66" s="5" t="s">
        <v>263</v>
      </c>
      <c r="C66" s="6" t="s">
        <v>264</v>
      </c>
      <c r="D66" s="7" t="s">
        <v>265</v>
      </c>
      <c r="E66" s="4" t="s">
        <v>21</v>
      </c>
      <c r="F66" s="5">
        <v>22853441</v>
      </c>
      <c r="G66" s="5" t="s">
        <v>12</v>
      </c>
    </row>
    <row r="67" spans="1:7" x14ac:dyDescent="0.25">
      <c r="A67" s="4" t="s">
        <v>266</v>
      </c>
      <c r="B67" s="5" t="s">
        <v>267</v>
      </c>
      <c r="C67" s="6" t="s">
        <v>268</v>
      </c>
      <c r="D67" s="7" t="s">
        <v>269</v>
      </c>
      <c r="E67" s="4" t="s">
        <v>21</v>
      </c>
      <c r="F67" s="5">
        <v>21071496</v>
      </c>
      <c r="G67" s="5" t="s">
        <v>12</v>
      </c>
    </row>
    <row r="68" spans="1:7" x14ac:dyDescent="0.25">
      <c r="A68" s="4" t="s">
        <v>270</v>
      </c>
      <c r="B68" s="5" t="s">
        <v>271</v>
      </c>
      <c r="C68" s="6" t="s">
        <v>272</v>
      </c>
      <c r="D68" s="7" t="s">
        <v>273</v>
      </c>
      <c r="E68" s="4" t="s">
        <v>21</v>
      </c>
      <c r="F68" s="5">
        <v>16412429</v>
      </c>
      <c r="G68" s="5" t="s">
        <v>12</v>
      </c>
    </row>
    <row r="69" spans="1:7" x14ac:dyDescent="0.25">
      <c r="A69" s="4" t="s">
        <v>270</v>
      </c>
      <c r="B69" s="5" t="s">
        <v>274</v>
      </c>
      <c r="C69" s="6" t="s">
        <v>275</v>
      </c>
      <c r="D69" s="7" t="s">
        <v>276</v>
      </c>
      <c r="E69" s="4" t="s">
        <v>21</v>
      </c>
      <c r="F69" s="5">
        <v>16412429</v>
      </c>
      <c r="G69" s="5" t="s">
        <v>12</v>
      </c>
    </row>
    <row r="70" spans="1:7" x14ac:dyDescent="0.25">
      <c r="A70" s="4" t="s">
        <v>277</v>
      </c>
      <c r="B70" s="5" t="s">
        <v>278</v>
      </c>
      <c r="C70" s="6" t="s">
        <v>279</v>
      </c>
      <c r="D70" s="7" t="s">
        <v>280</v>
      </c>
      <c r="E70" s="4" t="s">
        <v>21</v>
      </c>
      <c r="F70" s="5">
        <v>17827290</v>
      </c>
      <c r="G70" s="5" t="s">
        <v>12</v>
      </c>
    </row>
    <row r="71" spans="1:7" x14ac:dyDescent="0.25">
      <c r="A71" s="4" t="s">
        <v>281</v>
      </c>
      <c r="B71" s="5" t="s">
        <v>282</v>
      </c>
      <c r="C71" s="6" t="s">
        <v>283</v>
      </c>
      <c r="D71" s="7" t="s">
        <v>284</v>
      </c>
      <c r="E71" s="4" t="s">
        <v>21</v>
      </c>
      <c r="F71" s="5">
        <v>17241341</v>
      </c>
      <c r="G71" s="5" t="s">
        <v>12</v>
      </c>
    </row>
    <row r="72" spans="1:7" x14ac:dyDescent="0.25">
      <c r="A72" s="4" t="s">
        <v>285</v>
      </c>
      <c r="B72" s="5" t="s">
        <v>286</v>
      </c>
      <c r="C72" s="6" t="s">
        <v>287</v>
      </c>
      <c r="D72" s="7" t="s">
        <v>288</v>
      </c>
      <c r="E72" s="4" t="s">
        <v>21</v>
      </c>
      <c r="F72" s="5">
        <v>17064258</v>
      </c>
      <c r="G72" s="5" t="s">
        <v>12</v>
      </c>
    </row>
    <row r="73" spans="1:7" x14ac:dyDescent="0.25">
      <c r="A73" s="4" t="s">
        <v>289</v>
      </c>
      <c r="B73" s="5" t="s">
        <v>290</v>
      </c>
      <c r="C73" s="6" t="s">
        <v>291</v>
      </c>
      <c r="D73" s="7" t="s">
        <v>292</v>
      </c>
      <c r="E73" s="4" t="s">
        <v>21</v>
      </c>
      <c r="F73" s="5">
        <v>24025605</v>
      </c>
      <c r="G73" s="5" t="s">
        <v>12</v>
      </c>
    </row>
    <row r="74" spans="1:7" x14ac:dyDescent="0.25">
      <c r="A74" s="4" t="s">
        <v>293</v>
      </c>
      <c r="B74" s="5" t="s">
        <v>294</v>
      </c>
      <c r="C74" s="6" t="s">
        <v>295</v>
      </c>
      <c r="D74" s="7" t="s">
        <v>215</v>
      </c>
      <c r="E74" s="4" t="s">
        <v>21</v>
      </c>
      <c r="F74" s="5">
        <v>16684109</v>
      </c>
      <c r="G74" s="5" t="s">
        <v>12</v>
      </c>
    </row>
    <row r="75" spans="1:7" x14ac:dyDescent="0.25">
      <c r="A75" s="4" t="s">
        <v>296</v>
      </c>
      <c r="B75" s="5" t="s">
        <v>297</v>
      </c>
      <c r="C75" s="6" t="s">
        <v>298</v>
      </c>
      <c r="D75" s="7" t="s">
        <v>299</v>
      </c>
      <c r="E75" s="4" t="s">
        <v>21</v>
      </c>
      <c r="F75" s="5">
        <v>22666003</v>
      </c>
      <c r="G75" s="5" t="s">
        <v>12</v>
      </c>
    </row>
    <row r="76" spans="1:7" x14ac:dyDescent="0.25">
      <c r="A76" s="4" t="s">
        <v>300</v>
      </c>
      <c r="B76" s="5" t="s">
        <v>301</v>
      </c>
      <c r="C76" s="6" t="s">
        <v>302</v>
      </c>
      <c r="D76" s="7" t="s">
        <v>303</v>
      </c>
      <c r="E76" s="4" t="s">
        <v>21</v>
      </c>
      <c r="F76" s="5">
        <v>26092466</v>
      </c>
      <c r="G76" s="5" t="s">
        <v>12</v>
      </c>
    </row>
    <row r="77" spans="1:7" x14ac:dyDescent="0.25">
      <c r="A77" s="4" t="s">
        <v>304</v>
      </c>
      <c r="B77" s="5" t="s">
        <v>305</v>
      </c>
      <c r="C77" s="6" t="s">
        <v>306</v>
      </c>
      <c r="D77" s="7" t="s">
        <v>307</v>
      </c>
      <c r="E77" s="4" t="s">
        <v>21</v>
      </c>
      <c r="F77" s="5">
        <v>25975610</v>
      </c>
      <c r="G77" s="5" t="s">
        <v>12</v>
      </c>
    </row>
    <row r="78" spans="1:7" x14ac:dyDescent="0.25">
      <c r="A78" s="4" t="s">
        <v>308</v>
      </c>
      <c r="B78" s="5" t="s">
        <v>309</v>
      </c>
      <c r="C78" s="6" t="s">
        <v>310</v>
      </c>
      <c r="D78" s="7" t="s">
        <v>311</v>
      </c>
      <c r="E78" s="4" t="s">
        <v>21</v>
      </c>
      <c r="F78" s="5">
        <v>22237544</v>
      </c>
      <c r="G78" s="5" t="s">
        <v>12</v>
      </c>
    </row>
    <row r="79" spans="1:7" x14ac:dyDescent="0.25">
      <c r="A79" s="4" t="s">
        <v>312</v>
      </c>
      <c r="B79" s="5" t="s">
        <v>313</v>
      </c>
      <c r="C79" s="6" t="s">
        <v>314</v>
      </c>
      <c r="D79" s="7" t="s">
        <v>315</v>
      </c>
      <c r="E79" s="4" t="s">
        <v>316</v>
      </c>
      <c r="F79" s="5">
        <v>15350213</v>
      </c>
      <c r="G79" s="5" t="s">
        <v>12</v>
      </c>
    </row>
    <row r="80" spans="1:7" x14ac:dyDescent="0.25">
      <c r="A80" s="4" t="s">
        <v>336</v>
      </c>
      <c r="B80" s="5" t="s">
        <v>337</v>
      </c>
      <c r="C80" s="6" t="s">
        <v>338</v>
      </c>
      <c r="D80" s="7" t="s">
        <v>339</v>
      </c>
      <c r="E80" s="4" t="s">
        <v>340</v>
      </c>
      <c r="F80" s="5">
        <v>25550519</v>
      </c>
      <c r="G80" s="5" t="s">
        <v>12</v>
      </c>
    </row>
    <row r="81" spans="1:7" x14ac:dyDescent="0.25">
      <c r="A81" s="4" t="s">
        <v>341</v>
      </c>
      <c r="B81" s="5" t="s">
        <v>342</v>
      </c>
      <c r="C81" s="6" t="s">
        <v>343</v>
      </c>
      <c r="D81" s="7" t="s">
        <v>344</v>
      </c>
      <c r="E81" s="4" t="s">
        <v>345</v>
      </c>
      <c r="F81" s="5">
        <v>23874407</v>
      </c>
      <c r="G81" s="5" t="s">
        <v>12</v>
      </c>
    </row>
    <row r="82" spans="1:7" x14ac:dyDescent="0.25">
      <c r="A82" s="4" t="s">
        <v>126</v>
      </c>
      <c r="B82" s="5" t="s">
        <v>351</v>
      </c>
      <c r="C82" s="6" t="s">
        <v>352</v>
      </c>
      <c r="D82" s="7" t="s">
        <v>353</v>
      </c>
      <c r="E82" s="4" t="s">
        <v>354</v>
      </c>
      <c r="F82" s="5">
        <v>23727863</v>
      </c>
      <c r="G82" s="5" t="s">
        <v>12</v>
      </c>
    </row>
    <row r="83" spans="1:7" x14ac:dyDescent="0.25">
      <c r="A83" s="4" t="s">
        <v>355</v>
      </c>
      <c r="B83" s="5" t="s">
        <v>356</v>
      </c>
      <c r="C83" s="6"/>
      <c r="D83" s="7" t="s">
        <v>357</v>
      </c>
      <c r="E83" s="4" t="s">
        <v>354</v>
      </c>
      <c r="F83" s="5">
        <v>18539738</v>
      </c>
      <c r="G83" s="5" t="s">
        <v>12</v>
      </c>
    </row>
    <row r="84" spans="1:7" x14ac:dyDescent="0.25">
      <c r="A84" s="4" t="s">
        <v>364</v>
      </c>
      <c r="B84" s="5" t="s">
        <v>365</v>
      </c>
      <c r="C84" s="6" t="s">
        <v>366</v>
      </c>
      <c r="D84" s="7" t="s">
        <v>367</v>
      </c>
      <c r="E84" s="4" t="s">
        <v>368</v>
      </c>
      <c r="F84" s="5">
        <v>23397453</v>
      </c>
      <c r="G84" s="5" t="s">
        <v>12</v>
      </c>
    </row>
    <row r="85" spans="1:7" x14ac:dyDescent="0.25">
      <c r="A85" s="4" t="s">
        <v>605</v>
      </c>
      <c r="B85" s="5" t="s">
        <v>606</v>
      </c>
      <c r="C85" s="6" t="s">
        <v>607</v>
      </c>
      <c r="D85" s="7" t="s">
        <v>608</v>
      </c>
      <c r="E85" s="4" t="s">
        <v>609</v>
      </c>
      <c r="F85" s="5">
        <v>17220220</v>
      </c>
      <c r="G85" s="5" t="s">
        <v>12</v>
      </c>
    </row>
  </sheetData>
  <phoneticPr fontId="3" type="noConversion"/>
  <hyperlinks>
    <hyperlink ref="A18" r:id="rId1" display="https://www.uniprot.org/taxonomy/29449" xr:uid="{009F089B-5722-4330-BB8C-2F686E50AA74}"/>
    <hyperlink ref="C18" r:id="rId2" display="https://www.uniprot.org/uniprot/O54451" xr:uid="{79767182-07A1-45C6-8990-5CA134309753}"/>
    <hyperlink ref="C59" r:id="rId3" display="https://www.uniprot.org/uniprot/Q1W371" xr:uid="{214993D1-C515-4430-97CC-FB821F6A2D49}"/>
    <hyperlink ref="C60" r:id="rId4" display="https://www.uniprot.org/uniprot/D2TJQ0" xr:uid="{2BCF9140-98FB-4B5C-8D4D-631DE064B196}"/>
    <hyperlink ref="C28" r:id="rId5" display="https://www.uniprot.org/uniprot/A0A0U1QV91" xr:uid="{E89AA5A9-F625-4665-9BFA-3C93A43723B2}"/>
    <hyperlink ref="C61" r:id="rId6" display="https://www.uniprot.org/uniprot/P33881" xr:uid="{C9A4A6A0-23F8-4D11-BF4D-4B82576CCEF4}"/>
    <hyperlink ref="C62" r:id="rId7" display="https://www.uniprot.org/uniprot/Q7WU44" xr:uid="{DF8835C2-44D6-4E0C-B6F8-DE5784250652}"/>
    <hyperlink ref="C63" r:id="rId8" display="https://www.uniprot.org/uniprot/P52990" xr:uid="{912561A5-7AB1-4FEB-8699-A8321E099DE9}"/>
    <hyperlink ref="C64" r:id="rId9" display="https://www.uniprot.org/uniprot/A0MSK9" xr:uid="{B9F1DA0B-7D45-40B1-8408-E54252946A6B}"/>
    <hyperlink ref="C4" r:id="rId10" display="https://www.uniprot.org/uniprot/P33883" xr:uid="{9C2A8772-D576-429E-9D97-C93E40181773}"/>
    <hyperlink ref="C5" r:id="rId11" display="https://www.uniprot.org/uniprot/P33904" xr:uid="{FFA01D80-B31B-4D51-96AA-D8F64667E4EE}"/>
    <hyperlink ref="C6" r:id="rId12" display="https://www.uniprot.org/uniprot/Q7NQP6" xr:uid="{99A947A7-A095-406C-B9AD-61B6B8BD0B75}"/>
    <hyperlink ref="C7" r:id="rId13" display="https://www.uniprot.org/uniprot/P12747" xr:uid="{13A5785C-0484-4312-85C2-3748972BF525}"/>
    <hyperlink ref="C13" r:id="rId14" display="https://www.uniprot.org/uniprot/Q44058" xr:uid="{B692DF66-15A7-4F8C-B22A-964C9EBC354A}"/>
    <hyperlink ref="C14" r:id="rId15" display="https://www.uniprot.org/uniprot/Q9AER2" xr:uid="{B78A5955-340F-4329-8E01-46F9837A1991}"/>
    <hyperlink ref="C15" r:id="rId16" display="https://www.uniprot.org/uniprot/P33880" xr:uid="{A117390C-B0B5-4E3B-8899-B207CB297C02}"/>
    <hyperlink ref="C16" r:id="rId17" display="https://www.uniprot.org/uniprot/Q9AM54" xr:uid="{9132A43C-6A30-4E96-AD8C-8EC9B4F13FDE}"/>
    <hyperlink ref="C17" r:id="rId18" display="https://www.uniprot.org/uniprot/Q9KJ70" xr:uid="{18E5388F-6F35-46F9-97BB-43593AA37139}"/>
    <hyperlink ref="C9" r:id="rId19" display="https://www.uniprot.org/uniprot/P54656" xr:uid="{66104511-DC3D-44B2-AFCE-ED3236C339F1}"/>
    <hyperlink ref="C19" r:id="rId20" display="https://www.uniprot.org/uniprot/Q83ZG5" xr:uid="{B638A94C-0FFB-44CA-A3B4-8ABF4E7BEEF9}"/>
    <hyperlink ref="C20" r:id="rId21" display="https://www.uniprot.org/uniprot/V5JG72" xr:uid="{49D81308-578D-42E9-87FB-F975BFC41AA2}"/>
    <hyperlink ref="C10" r:id="rId22" display="https://www.uniprot.org/uniprot/Q51522" xr:uid="{A18C2375-14C4-48B4-A7C4-10358C48B357}"/>
    <hyperlink ref="C21" r:id="rId23" display="https://www.uniprot.org/uniprot/Q8GEM0" xr:uid="{99907CFD-DC45-44FE-93BF-E1092BEF2EAE}"/>
    <hyperlink ref="C22" r:id="rId24" display="https://www.uniprot.org/uniprot/Q1M7Y9" xr:uid="{97EEFA01-59BA-4A8D-A625-401A2BA34DE6}"/>
    <hyperlink ref="C23" r:id="rId25" display="https://www.uniprot.org/uniprot/Q92PD0" xr:uid="{D2324014-7405-4638-A6AC-D374FD54C818}"/>
    <hyperlink ref="C24" r:id="rId26" display="https://www.uniprot.org/uniprot/P74945" xr:uid="{3730469D-74B8-4976-A462-2BBF37FE97A9}"/>
    <hyperlink ref="C27" r:id="rId27" display="https://www.uniprot.org/uniprot/Q669I6" xr:uid="{BD81BAF1-3596-4216-83A1-07158B6FFB27}"/>
    <hyperlink ref="C11" r:id="rId28" display="https://www.uniprot.org/uniprot/P52988" xr:uid="{1809C7A2-2F9F-47BB-824A-154F24B89DDF}"/>
    <hyperlink ref="C29" r:id="rId29" display="https://www.uniprot.org/uniprot/Q4GZN8" xr:uid="{61002925-1304-4F7A-9FAF-1FBA9189B3E9}"/>
    <hyperlink ref="C30" r:id="rId30" display="https://www.uniprot.org/uniprot/Q89VI2" xr:uid="{E682D827-269C-4090-BC4F-8D529852BDE6}"/>
    <hyperlink ref="C31" r:id="rId31" display="https://www.uniprot.org/uniprot/Q47187" xr:uid="{F950FAA2-9B47-41FC-95DF-A8A081BD7F8E}"/>
    <hyperlink ref="C32" r:id="rId32" display="https://www.uniprot.org/uniprot/P54291" xr:uid="{4BB81E6C-74EA-461B-9020-B7AE8F35225C}"/>
    <hyperlink ref="C33" r:id="rId33" display="https://www.uniprot.org/uniprot/Q6NCZ6" xr:uid="{EBCAFE70-2F19-41B3-AC4B-2D555F37F675}"/>
    <hyperlink ref="C34" r:id="rId34" display="https://www.uniprot.org/uniprot/Q9L3I9" xr:uid="{778AB633-82E5-4DA2-9888-B47669E51291}"/>
    <hyperlink ref="A35" r:id="rId35" display="https://www.uniprot.org/taxonomy/82996" xr:uid="{7645EB17-CF0C-48D2-BF25-E4E6E50E43E4}"/>
    <hyperlink ref="C35" r:id="rId36" display="https://www.uniprot.org/uniprot/B3VBK8" xr:uid="{1A9F7F93-B756-43E0-93DF-7A1BFDE7DF49}"/>
    <hyperlink ref="C36" r:id="rId37" display="https://www.uniprot.org/uniprot/Q666J8" xr:uid="{4CCC153F-7C0A-4D43-8B1A-F2794C53F455}"/>
    <hyperlink ref="C37" r:id="rId38" display="https://www.uniprot.org/uniprot/P70774" xr:uid="{E214406C-8FC5-45EC-8021-F2A89FE6656C}"/>
    <hyperlink ref="C38" r:id="rId39" display="https://www.uniprot.org/uniprot/M1VJB2" xr:uid="{F7BDD827-4A50-46E7-9D9E-52B8105BD3AD}"/>
    <hyperlink ref="C39" r:id="rId40" display="https://www.uniprot.org/uniprot/Q6UBQ0" xr:uid="{69A5BE72-B891-41B8-A76A-E9C1E3777B7D}"/>
    <hyperlink ref="C40" r:id="rId41" display="https://www.uniprot.org/uniprot/B1VD88" xr:uid="{66B44E14-F32C-41D5-BD6E-04888BDD72E9}"/>
    <hyperlink ref="A40" r:id="rId42" display="https://www.uniprot.org/taxonomy/89498" xr:uid="{F974C1DD-02A7-4766-BC71-37D04E4E2182}"/>
    <hyperlink ref="C41" r:id="rId43" display="https://www.uniprot.org/uniprot/O30345" xr:uid="{60DCECC1-990E-4865-9B2B-A9693517A0B8}"/>
    <hyperlink ref="C42" r:id="rId44" display="https://www.uniprot.org/uniprot/Q60HM1" xr:uid="{2DF7B2A7-79CF-4007-9EFE-4C843A4286B0}"/>
    <hyperlink ref="C43" r:id="rId45" display="https://www.uniprot.org/uniprot/A9HQQ6" xr:uid="{37C4267C-102F-4790-A4BB-8295F361353E}"/>
    <hyperlink ref="C44" r:id="rId46" display="https://www.uniprot.org/uniprot/B0M191" xr:uid="{7B905965-57EC-43D9-B14B-797DDDD86C65}"/>
    <hyperlink ref="C45" r:id="rId47" display="https://www.uniprot.org/uniprot/E2G6R4" xr:uid="{601F6330-2B47-4649-92AA-E5580E5D7008}"/>
    <hyperlink ref="C46" r:id="rId48" display="https://www.uniprot.org/uniprot/B0ZTB8" xr:uid="{2967EF05-8A2B-47EF-BC69-1A1EAA95CCA9}"/>
    <hyperlink ref="C48" r:id="rId49" display="https://www.uniprot.org/uniprot/Q45NF3" xr:uid="{EF457012-8EF8-49C3-BA0B-A86033C1174D}"/>
    <hyperlink ref="C49" r:id="rId50" display="https://www.uniprot.org/uniprot/Q2RNV5" xr:uid="{C482F3F1-8BE7-4576-873F-FFF3FDE577ED}"/>
    <hyperlink ref="C50" r:id="rId51" display="https://www.uniprot.org/uniprot/O30920" xr:uid="{78AA55B7-0D21-4788-8BB6-BF17FCE69EBB}"/>
    <hyperlink ref="C51" r:id="rId52" display="https://www.uniprot.org/uniprot/Q5WRJ8" xr:uid="{B7A7C2FC-541D-43A0-8220-8D6309E30DBC}"/>
    <hyperlink ref="C53" r:id="rId53" display="https://www.uniprot.org/uniprot/P52989" xr:uid="{C596EF82-7317-440D-98FF-F52FB4877A6B}"/>
    <hyperlink ref="C54" r:id="rId54" display="https://www.uniprot.org/uniprot/Q4VSJ8" xr:uid="{212BDAD1-0581-47A0-9DB4-19AAA383CFDB}"/>
    <hyperlink ref="C55" r:id="rId55" display="https://www.uniprot.org/uniprot/C0L3S8" xr:uid="{2B1FB62A-54B8-4C3A-96E6-3634A4BF5482}"/>
    <hyperlink ref="C56" r:id="rId56" display="https://www.uniprot.org/uniprot/A7KC33" xr:uid="{88D5C89A-5D47-4EF4-8B45-6AF32BE5B693}"/>
    <hyperlink ref="C57" r:id="rId57" display="https://www.uniprot.org/uniprot/Q8GQN0" xr:uid="{FB433045-3EFD-4524-8A8B-63865AB2D004}"/>
    <hyperlink ref="C58" r:id="rId58" display="https://www.uniprot.org/uniprot/Q3J1N6" xr:uid="{40B29376-A853-4EB7-9D6B-786218AD2C85}"/>
    <hyperlink ref="C12" r:id="rId59" display="https://www.uniprot.org/uniprot/Q5E614" xr:uid="{400F1E19-0AFD-4A65-8903-87DD6AF4383A}"/>
    <hyperlink ref="C25" r:id="rId60" display="https://www.uniprot.org/uniprot/Q9FDA3" xr:uid="{6247E6D3-6C22-49F6-82E2-B300D5CBE99C}"/>
    <hyperlink ref="C8" r:id="rId61" display="https://www.uniprot.org/uniprot/P54298" xr:uid="{C6CF6BF6-EF38-4EBC-8E31-72429C88B34E}"/>
    <hyperlink ref="C52" r:id="rId62" display="https://www.uniprot.org/uniprot/Q8KR90" xr:uid="{79B4215E-BC0A-4E80-AFDC-6B6133CEC89B}"/>
    <hyperlink ref="C65" r:id="rId63" display="https://www.uniprot.org/uniprot/B4EI52" xr:uid="{5285B59A-644C-498E-9CB2-5CD37D5E0369}"/>
    <hyperlink ref="C47" r:id="rId64" display="https://www.uniprot.org/uniprot/B0ZTC1" xr:uid="{8AB66A0E-BC49-4591-99D8-F8B0AA48E097}"/>
    <hyperlink ref="C66" r:id="rId65" display="https://www.uniprot.org/uniprot/B0FLN1" xr:uid="{4E1A5760-CDF6-48A4-8E24-B8BC92070F5F}"/>
    <hyperlink ref="C77" r:id="rId66" display="https://www.uniprot.org/uniprot/A0A0A7XNA3" xr:uid="{D58A74F2-EB47-4A64-8E26-120220EEEE4D}"/>
    <hyperlink ref="C67" r:id="rId67" display="https://www.uniprot.org/uniprot/E2ITE7" xr:uid="{6423F159-9DC7-4155-90A9-EFFFDFF668DC}"/>
    <hyperlink ref="C68" r:id="rId68" display="https://www.uniprot.org/uniprot/C5B506" xr:uid="{0F3E811D-5BDA-4914-9158-94FAC7CF83D9}"/>
    <hyperlink ref="C69" r:id="rId69" display="https://www.uniprot.org/uniprot/C5ASV5" xr:uid="{FE532BCD-7ADD-48DF-A926-BA98C2B455DF}"/>
    <hyperlink ref="C70" r:id="rId70" display="https://www.uniprot.org/uniprot/A6P7G6" xr:uid="{B4621306-1707-4751-AAED-16D6D6BD123B}"/>
    <hyperlink ref="C71" r:id="rId71" display="https://www.uniprot.org/uniprot/Q7BKK2" xr:uid="{008217FD-BBFD-4DCE-85A5-42DD13F315EB}"/>
    <hyperlink ref="C72" r:id="rId72" display="https://www.uniprot.org/uniprot/Q19U13" xr:uid="{EC978634-5D83-4531-B1F9-51670B2002C3}"/>
    <hyperlink ref="C73" r:id="rId73" display="https://www.uniprot.org/uniprot/D3JTG5" xr:uid="{249FAADE-4A40-493B-BDD1-64C61DAD2B2F}"/>
    <hyperlink ref="C74" r:id="rId74" display="https://www.uniprot.org/uniprot/Q3MQ50" xr:uid="{40FA458B-3626-4211-ABEA-138BCCBC9A7F}"/>
    <hyperlink ref="C75" r:id="rId75" display="https://www.uniprot.org/uniprot/A1L0D1" xr:uid="{41E9A16D-FF94-4E96-A270-9F69C1E987FD}"/>
    <hyperlink ref="C76" r:id="rId76" display="https://www.uniprot.org/uniprot/A0A0S1LGH7" xr:uid="{48331004-0D0F-45CB-A511-0A2A317755E4}"/>
    <hyperlink ref="A26" r:id="rId77" display="https://www.uniprot.org/taxonomy/676" xr:uid="{3ABBAAF2-9495-4E2B-A48F-DA68C5114AA4}"/>
    <hyperlink ref="C26" r:id="rId78" display="https://www.uniprot.org/uniprot/M1K7H8" xr:uid="{416CE560-389D-45F7-87AF-E22EC4CC8B52}"/>
    <hyperlink ref="C78" r:id="rId79" display="https://www.uniprot.org/uniprot/E5KK10" xr:uid="{3FB82F59-B4FD-4D33-9A0E-8FD251BBF1FD}"/>
    <hyperlink ref="C79" r:id="rId80" display="https://www.uniprot.org/uniprot/Q9L4T0" xr:uid="{04DD1E06-8AFB-4D18-A9D8-388B8D8FC09A}"/>
    <hyperlink ref="C80" r:id="rId81" display="https://www.uniprot.org/uniprot/B6VL76" xr:uid="{D36FCEFD-5723-4160-B35D-B79987D4E352}"/>
    <hyperlink ref="C2" r:id="rId82" display="https://www.uniprot.org/uniprot/A0A1Y6MBZ7" xr:uid="{268885F5-9EC4-4202-BDBD-F024819CC516}"/>
    <hyperlink ref="C85" r:id="rId83" display="https://www.uniprot.org/uniprot/Q8XA47" xr:uid="{4A65257E-87F2-4F60-A1DE-11A01212DA68}"/>
    <hyperlink ref="C84" r:id="rId84" display="https://www.uniprot.org/uniprot/P0A853" xr:uid="{1B47F351-A40E-45ED-9D14-ECA7C3F9B82C}"/>
    <hyperlink ref="C82" r:id="rId85" display="https://www.uniprot.org/uniprot/Q02N79" xr:uid="{51066C84-1916-414E-B85F-0A75B08DAA02}"/>
    <hyperlink ref="C81" r:id="rId86" display="https://www.uniprot.org/uniprot/Q19VG8" xr:uid="{8F63E410-717A-46AD-BD16-320AFD3499B8}"/>
  </hyperlinks>
  <pageMargins left="0.7" right="0.7" top="0.75" bottom="0.75" header="0.3" footer="0.3"/>
  <pageSetup paperSize="9" orientation="portrait" r:id="rId87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5A381-AE22-4DA2-A3B6-0EE182212BFA}">
  <dimension ref="A1:C786"/>
  <sheetViews>
    <sheetView workbookViewId="0">
      <selection activeCell="F7" sqref="F7"/>
    </sheetView>
  </sheetViews>
  <sheetFormatPr defaultRowHeight="13.8" x14ac:dyDescent="0.25"/>
  <cols>
    <col min="1" max="1" width="36" customWidth="1"/>
  </cols>
  <sheetData>
    <row r="1" spans="1:3" x14ac:dyDescent="0.25">
      <c r="A1" t="s">
        <v>2133</v>
      </c>
      <c r="B1" t="s">
        <v>2134</v>
      </c>
      <c r="C1" t="s">
        <v>2135</v>
      </c>
    </row>
    <row r="2" spans="1:3" x14ac:dyDescent="0.25">
      <c r="A2" t="s">
        <v>1610</v>
      </c>
      <c r="B2">
        <v>0</v>
      </c>
      <c r="C2">
        <v>0</v>
      </c>
    </row>
    <row r="3" spans="1:3" x14ac:dyDescent="0.25">
      <c r="A3" t="s">
        <v>1611</v>
      </c>
      <c r="B3">
        <v>0</v>
      </c>
      <c r="C3">
        <v>3</v>
      </c>
    </row>
    <row r="4" spans="1:3" x14ac:dyDescent="0.25">
      <c r="A4" t="s">
        <v>1612</v>
      </c>
      <c r="B4">
        <v>0</v>
      </c>
      <c r="C4">
        <v>0</v>
      </c>
    </row>
    <row r="5" spans="1:3" x14ac:dyDescent="0.25">
      <c r="A5" t="s">
        <v>1613</v>
      </c>
      <c r="B5">
        <v>0</v>
      </c>
      <c r="C5">
        <v>0</v>
      </c>
    </row>
    <row r="6" spans="1:3" x14ac:dyDescent="0.25">
      <c r="A6" t="s">
        <v>1614</v>
      </c>
      <c r="B6">
        <v>0</v>
      </c>
      <c r="C6">
        <v>3</v>
      </c>
    </row>
    <row r="7" spans="1:3" x14ac:dyDescent="0.25">
      <c r="A7" t="s">
        <v>780</v>
      </c>
      <c r="B7">
        <v>0</v>
      </c>
      <c r="C7">
        <v>4</v>
      </c>
    </row>
    <row r="8" spans="1:3" x14ac:dyDescent="0.25">
      <c r="A8" t="s">
        <v>779</v>
      </c>
      <c r="B8">
        <v>0</v>
      </c>
      <c r="C8">
        <v>2</v>
      </c>
    </row>
    <row r="9" spans="1:3" x14ac:dyDescent="0.25">
      <c r="A9" t="s">
        <v>1615</v>
      </c>
      <c r="B9">
        <v>0</v>
      </c>
      <c r="C9">
        <v>4</v>
      </c>
    </row>
    <row r="10" spans="1:3" x14ac:dyDescent="0.25">
      <c r="A10" t="s">
        <v>1616</v>
      </c>
      <c r="B10">
        <v>0</v>
      </c>
      <c r="C10">
        <v>17</v>
      </c>
    </row>
    <row r="11" spans="1:3" x14ac:dyDescent="0.25">
      <c r="A11" t="s">
        <v>1617</v>
      </c>
      <c r="B11">
        <v>1</v>
      </c>
      <c r="C11">
        <v>5</v>
      </c>
    </row>
    <row r="12" spans="1:3" x14ac:dyDescent="0.25">
      <c r="A12" t="s">
        <v>790</v>
      </c>
      <c r="B12">
        <v>1</v>
      </c>
      <c r="C12">
        <v>7</v>
      </c>
    </row>
    <row r="13" spans="1:3" x14ac:dyDescent="0.25">
      <c r="A13" t="s">
        <v>791</v>
      </c>
      <c r="B13">
        <v>1</v>
      </c>
      <c r="C13">
        <v>5</v>
      </c>
    </row>
    <row r="14" spans="1:3" x14ac:dyDescent="0.25">
      <c r="A14" t="s">
        <v>1618</v>
      </c>
      <c r="B14">
        <v>1</v>
      </c>
      <c r="C14">
        <v>3</v>
      </c>
    </row>
    <row r="15" spans="1:3" x14ac:dyDescent="0.25">
      <c r="A15" t="s">
        <v>1619</v>
      </c>
      <c r="B15">
        <v>1</v>
      </c>
      <c r="C15">
        <v>7</v>
      </c>
    </row>
    <row r="16" spans="1:3" x14ac:dyDescent="0.25">
      <c r="A16" t="s">
        <v>1620</v>
      </c>
      <c r="B16">
        <v>1</v>
      </c>
      <c r="C16">
        <v>10</v>
      </c>
    </row>
    <row r="17" spans="1:3" x14ac:dyDescent="0.25">
      <c r="A17" t="s">
        <v>797</v>
      </c>
      <c r="B17">
        <v>1</v>
      </c>
      <c r="C17">
        <v>7</v>
      </c>
    </row>
    <row r="18" spans="1:3" x14ac:dyDescent="0.25">
      <c r="A18" t="s">
        <v>795</v>
      </c>
      <c r="B18">
        <v>1</v>
      </c>
      <c r="C18">
        <v>3</v>
      </c>
    </row>
    <row r="19" spans="1:3" x14ac:dyDescent="0.25">
      <c r="A19" t="s">
        <v>1621</v>
      </c>
      <c r="B19">
        <v>1</v>
      </c>
      <c r="C19">
        <v>4</v>
      </c>
    </row>
    <row r="20" spans="1:3" x14ac:dyDescent="0.25">
      <c r="A20" t="s">
        <v>1622</v>
      </c>
      <c r="B20">
        <v>1</v>
      </c>
      <c r="C20">
        <v>8</v>
      </c>
    </row>
    <row r="21" spans="1:3" x14ac:dyDescent="0.25">
      <c r="A21" t="s">
        <v>1623</v>
      </c>
      <c r="B21">
        <v>1</v>
      </c>
      <c r="C21">
        <v>7</v>
      </c>
    </row>
    <row r="22" spans="1:3" x14ac:dyDescent="0.25">
      <c r="A22" t="s">
        <v>1624</v>
      </c>
      <c r="B22">
        <v>1</v>
      </c>
      <c r="C22">
        <v>5</v>
      </c>
    </row>
    <row r="23" spans="1:3" x14ac:dyDescent="0.25">
      <c r="A23" t="s">
        <v>1625</v>
      </c>
      <c r="B23">
        <v>1</v>
      </c>
      <c r="C23">
        <v>42</v>
      </c>
    </row>
    <row r="24" spans="1:3" x14ac:dyDescent="0.25">
      <c r="A24" t="s">
        <v>1626</v>
      </c>
      <c r="B24">
        <v>2</v>
      </c>
      <c r="C24">
        <v>3</v>
      </c>
    </row>
    <row r="25" spans="1:3" x14ac:dyDescent="0.25">
      <c r="A25" t="s">
        <v>1627</v>
      </c>
      <c r="B25">
        <v>2</v>
      </c>
      <c r="C25">
        <v>3</v>
      </c>
    </row>
    <row r="26" spans="1:3" x14ac:dyDescent="0.25">
      <c r="A26" t="s">
        <v>1628</v>
      </c>
      <c r="B26">
        <v>2</v>
      </c>
      <c r="C26">
        <v>5</v>
      </c>
    </row>
    <row r="27" spans="1:3" x14ac:dyDescent="0.25">
      <c r="A27" t="s">
        <v>807</v>
      </c>
      <c r="B27">
        <v>2</v>
      </c>
      <c r="C27">
        <v>9</v>
      </c>
    </row>
    <row r="28" spans="1:3" x14ac:dyDescent="0.25">
      <c r="A28" t="s">
        <v>811</v>
      </c>
      <c r="B28">
        <v>2</v>
      </c>
      <c r="C28">
        <v>6</v>
      </c>
    </row>
    <row r="29" spans="1:3" x14ac:dyDescent="0.25">
      <c r="A29" t="s">
        <v>1629</v>
      </c>
      <c r="B29">
        <v>2</v>
      </c>
      <c r="C29">
        <v>3</v>
      </c>
    </row>
    <row r="30" spans="1:3" x14ac:dyDescent="0.25">
      <c r="A30" t="s">
        <v>813</v>
      </c>
      <c r="B30">
        <v>2</v>
      </c>
      <c r="C30">
        <v>3</v>
      </c>
    </row>
    <row r="31" spans="1:3" x14ac:dyDescent="0.25">
      <c r="A31" t="s">
        <v>1630</v>
      </c>
      <c r="B31">
        <v>2</v>
      </c>
      <c r="C31">
        <v>4</v>
      </c>
    </row>
    <row r="32" spans="1:3" x14ac:dyDescent="0.25">
      <c r="A32" t="s">
        <v>801</v>
      </c>
      <c r="B32">
        <v>2</v>
      </c>
      <c r="C32">
        <v>6</v>
      </c>
    </row>
    <row r="33" spans="1:3" x14ac:dyDescent="0.25">
      <c r="A33" t="s">
        <v>806</v>
      </c>
      <c r="B33">
        <v>2</v>
      </c>
      <c r="C33">
        <v>5</v>
      </c>
    </row>
    <row r="34" spans="1:3" x14ac:dyDescent="0.25">
      <c r="A34" t="s">
        <v>805</v>
      </c>
      <c r="B34">
        <v>2</v>
      </c>
      <c r="C34">
        <v>6</v>
      </c>
    </row>
    <row r="35" spans="1:3" x14ac:dyDescent="0.25">
      <c r="A35" t="s">
        <v>808</v>
      </c>
      <c r="B35">
        <v>2</v>
      </c>
      <c r="C35">
        <v>4</v>
      </c>
    </row>
    <row r="36" spans="1:3" x14ac:dyDescent="0.25">
      <c r="A36" t="s">
        <v>809</v>
      </c>
      <c r="B36">
        <v>2</v>
      </c>
      <c r="C36">
        <v>2</v>
      </c>
    </row>
    <row r="37" spans="1:3" x14ac:dyDescent="0.25">
      <c r="A37" t="s">
        <v>817</v>
      </c>
      <c r="B37">
        <v>2</v>
      </c>
      <c r="C37">
        <v>7</v>
      </c>
    </row>
    <row r="38" spans="1:3" x14ac:dyDescent="0.25">
      <c r="A38" t="s">
        <v>1631</v>
      </c>
      <c r="B38">
        <v>2</v>
      </c>
      <c r="C38">
        <v>3</v>
      </c>
    </row>
    <row r="39" spans="1:3" x14ac:dyDescent="0.25">
      <c r="A39" t="s">
        <v>1632</v>
      </c>
      <c r="B39">
        <v>2</v>
      </c>
      <c r="C39">
        <v>5</v>
      </c>
    </row>
    <row r="40" spans="1:3" x14ac:dyDescent="0.25">
      <c r="A40" t="s">
        <v>1633</v>
      </c>
      <c r="B40">
        <v>2</v>
      </c>
      <c r="C40">
        <v>3</v>
      </c>
    </row>
    <row r="41" spans="1:3" x14ac:dyDescent="0.25">
      <c r="A41" t="s">
        <v>1634</v>
      </c>
      <c r="B41">
        <v>2</v>
      </c>
      <c r="C41">
        <v>33</v>
      </c>
    </row>
    <row r="42" spans="1:3" x14ac:dyDescent="0.25">
      <c r="A42" t="s">
        <v>1635</v>
      </c>
      <c r="B42">
        <v>2</v>
      </c>
      <c r="C42">
        <v>28</v>
      </c>
    </row>
    <row r="43" spans="1:3" x14ac:dyDescent="0.25">
      <c r="A43" t="s">
        <v>1636</v>
      </c>
      <c r="B43">
        <v>3</v>
      </c>
      <c r="C43">
        <v>4</v>
      </c>
    </row>
    <row r="44" spans="1:3" x14ac:dyDescent="0.25">
      <c r="A44" t="s">
        <v>1637</v>
      </c>
      <c r="B44">
        <v>3</v>
      </c>
      <c r="C44">
        <v>5</v>
      </c>
    </row>
    <row r="45" spans="1:3" x14ac:dyDescent="0.25">
      <c r="A45" t="s">
        <v>1638</v>
      </c>
      <c r="B45">
        <v>3</v>
      </c>
      <c r="C45">
        <v>5</v>
      </c>
    </row>
    <row r="46" spans="1:3" x14ac:dyDescent="0.25">
      <c r="A46" t="s">
        <v>1639</v>
      </c>
      <c r="B46">
        <v>3</v>
      </c>
      <c r="C46">
        <v>12</v>
      </c>
    </row>
    <row r="47" spans="1:3" x14ac:dyDescent="0.25">
      <c r="A47" t="s">
        <v>1640</v>
      </c>
      <c r="B47">
        <v>3</v>
      </c>
      <c r="C47">
        <v>3</v>
      </c>
    </row>
    <row r="48" spans="1:3" x14ac:dyDescent="0.25">
      <c r="A48" t="s">
        <v>1641</v>
      </c>
      <c r="B48">
        <v>3</v>
      </c>
      <c r="C48">
        <v>9</v>
      </c>
    </row>
    <row r="49" spans="1:3" x14ac:dyDescent="0.25">
      <c r="A49" t="s">
        <v>1642</v>
      </c>
      <c r="B49">
        <v>3</v>
      </c>
      <c r="C49">
        <v>8</v>
      </c>
    </row>
    <row r="50" spans="1:3" x14ac:dyDescent="0.25">
      <c r="A50" t="s">
        <v>1643</v>
      </c>
      <c r="B50">
        <v>3</v>
      </c>
      <c r="C50">
        <v>7</v>
      </c>
    </row>
    <row r="51" spans="1:3" x14ac:dyDescent="0.25">
      <c r="A51" t="s">
        <v>1644</v>
      </c>
      <c r="B51">
        <v>3</v>
      </c>
      <c r="C51">
        <v>8</v>
      </c>
    </row>
    <row r="52" spans="1:3" x14ac:dyDescent="0.25">
      <c r="A52" t="s">
        <v>842</v>
      </c>
      <c r="B52">
        <v>3</v>
      </c>
      <c r="C52">
        <v>7</v>
      </c>
    </row>
    <row r="53" spans="1:3" x14ac:dyDescent="0.25">
      <c r="A53" t="s">
        <v>827</v>
      </c>
      <c r="B53">
        <v>3</v>
      </c>
      <c r="C53">
        <v>6</v>
      </c>
    </row>
    <row r="54" spans="1:3" x14ac:dyDescent="0.25">
      <c r="A54" t="s">
        <v>829</v>
      </c>
      <c r="B54">
        <v>3</v>
      </c>
      <c r="C54">
        <v>8</v>
      </c>
    </row>
    <row r="55" spans="1:3" x14ac:dyDescent="0.25">
      <c r="A55" t="s">
        <v>834</v>
      </c>
      <c r="B55">
        <v>3</v>
      </c>
      <c r="C55">
        <v>9</v>
      </c>
    </row>
    <row r="56" spans="1:3" x14ac:dyDescent="0.25">
      <c r="A56" t="s">
        <v>1645</v>
      </c>
      <c r="B56">
        <v>3</v>
      </c>
      <c r="C56">
        <v>9</v>
      </c>
    </row>
    <row r="57" spans="1:3" x14ac:dyDescent="0.25">
      <c r="A57" t="s">
        <v>833</v>
      </c>
      <c r="B57">
        <v>3</v>
      </c>
      <c r="C57">
        <v>9</v>
      </c>
    </row>
    <row r="58" spans="1:3" x14ac:dyDescent="0.25">
      <c r="A58" t="s">
        <v>840</v>
      </c>
      <c r="B58">
        <v>3</v>
      </c>
      <c r="C58">
        <v>7</v>
      </c>
    </row>
    <row r="59" spans="1:3" x14ac:dyDescent="0.25">
      <c r="A59" t="s">
        <v>1646</v>
      </c>
      <c r="B59">
        <v>3</v>
      </c>
      <c r="C59">
        <v>9</v>
      </c>
    </row>
    <row r="60" spans="1:3" x14ac:dyDescent="0.25">
      <c r="A60" t="s">
        <v>1647</v>
      </c>
      <c r="B60">
        <v>3</v>
      </c>
      <c r="C60">
        <v>5</v>
      </c>
    </row>
    <row r="61" spans="1:3" x14ac:dyDescent="0.25">
      <c r="A61" t="s">
        <v>841</v>
      </c>
      <c r="B61">
        <v>3</v>
      </c>
      <c r="C61">
        <v>7</v>
      </c>
    </row>
    <row r="62" spans="1:3" x14ac:dyDescent="0.25">
      <c r="A62" t="s">
        <v>1648</v>
      </c>
      <c r="B62">
        <v>3</v>
      </c>
      <c r="C62">
        <v>6</v>
      </c>
    </row>
    <row r="63" spans="1:3" x14ac:dyDescent="0.25">
      <c r="A63" t="s">
        <v>831</v>
      </c>
      <c r="B63">
        <v>3</v>
      </c>
      <c r="C63">
        <v>9</v>
      </c>
    </row>
    <row r="64" spans="1:3" x14ac:dyDescent="0.25">
      <c r="A64" t="s">
        <v>837</v>
      </c>
      <c r="B64">
        <v>3</v>
      </c>
      <c r="C64">
        <v>6</v>
      </c>
    </row>
    <row r="65" spans="1:3" x14ac:dyDescent="0.25">
      <c r="A65" t="s">
        <v>1649</v>
      </c>
      <c r="B65">
        <v>3</v>
      </c>
      <c r="C65">
        <v>13</v>
      </c>
    </row>
    <row r="66" spans="1:3" x14ac:dyDescent="0.25">
      <c r="A66" t="s">
        <v>1650</v>
      </c>
      <c r="B66">
        <v>3</v>
      </c>
      <c r="C66">
        <v>6</v>
      </c>
    </row>
    <row r="67" spans="1:3" x14ac:dyDescent="0.25">
      <c r="A67" t="s">
        <v>1651</v>
      </c>
      <c r="B67">
        <v>4</v>
      </c>
      <c r="C67">
        <v>50</v>
      </c>
    </row>
    <row r="68" spans="1:3" x14ac:dyDescent="0.25">
      <c r="A68" t="s">
        <v>1652</v>
      </c>
      <c r="B68">
        <v>4</v>
      </c>
      <c r="C68">
        <v>6</v>
      </c>
    </row>
    <row r="69" spans="1:3" x14ac:dyDescent="0.25">
      <c r="A69" t="s">
        <v>1653</v>
      </c>
      <c r="B69">
        <v>4</v>
      </c>
      <c r="C69">
        <v>6</v>
      </c>
    </row>
    <row r="70" spans="1:3" x14ac:dyDescent="0.25">
      <c r="A70" t="s">
        <v>1654</v>
      </c>
      <c r="B70">
        <v>4</v>
      </c>
      <c r="C70">
        <v>6</v>
      </c>
    </row>
    <row r="71" spans="1:3" x14ac:dyDescent="0.25">
      <c r="A71" t="s">
        <v>1655</v>
      </c>
      <c r="B71">
        <v>4</v>
      </c>
      <c r="C71">
        <v>8</v>
      </c>
    </row>
    <row r="72" spans="1:3" x14ac:dyDescent="0.25">
      <c r="A72" t="s">
        <v>854</v>
      </c>
      <c r="B72">
        <v>4</v>
      </c>
      <c r="C72">
        <v>9</v>
      </c>
    </row>
    <row r="73" spans="1:3" x14ac:dyDescent="0.25">
      <c r="A73" t="s">
        <v>1656</v>
      </c>
      <c r="B73">
        <v>4</v>
      </c>
      <c r="C73">
        <v>13</v>
      </c>
    </row>
    <row r="74" spans="1:3" x14ac:dyDescent="0.25">
      <c r="A74" t="s">
        <v>857</v>
      </c>
      <c r="B74">
        <v>4</v>
      </c>
      <c r="C74">
        <v>8</v>
      </c>
    </row>
    <row r="75" spans="1:3" x14ac:dyDescent="0.25">
      <c r="A75" t="s">
        <v>1657</v>
      </c>
      <c r="B75">
        <v>4</v>
      </c>
      <c r="C75">
        <v>11</v>
      </c>
    </row>
    <row r="76" spans="1:3" x14ac:dyDescent="0.25">
      <c r="A76" t="s">
        <v>1658</v>
      </c>
      <c r="B76">
        <v>4</v>
      </c>
      <c r="C76">
        <v>13</v>
      </c>
    </row>
    <row r="77" spans="1:3" x14ac:dyDescent="0.25">
      <c r="A77" t="s">
        <v>856</v>
      </c>
      <c r="B77">
        <v>4</v>
      </c>
      <c r="C77">
        <v>11</v>
      </c>
    </row>
    <row r="78" spans="1:3" x14ac:dyDescent="0.25">
      <c r="A78" t="s">
        <v>860</v>
      </c>
      <c r="B78">
        <v>4</v>
      </c>
      <c r="C78">
        <v>10</v>
      </c>
    </row>
    <row r="79" spans="1:3" x14ac:dyDescent="0.25">
      <c r="A79" t="s">
        <v>1659</v>
      </c>
      <c r="B79">
        <v>4</v>
      </c>
      <c r="C79">
        <v>8</v>
      </c>
    </row>
    <row r="80" spans="1:3" x14ac:dyDescent="0.25">
      <c r="A80" t="s">
        <v>1660</v>
      </c>
      <c r="B80">
        <v>4</v>
      </c>
      <c r="C80">
        <v>7</v>
      </c>
    </row>
    <row r="81" spans="1:3" x14ac:dyDescent="0.25">
      <c r="A81" t="s">
        <v>846</v>
      </c>
      <c r="B81">
        <v>4</v>
      </c>
      <c r="C81">
        <v>7</v>
      </c>
    </row>
    <row r="82" spans="1:3" x14ac:dyDescent="0.25">
      <c r="A82" t="s">
        <v>855</v>
      </c>
      <c r="B82">
        <v>4</v>
      </c>
      <c r="C82">
        <v>7</v>
      </c>
    </row>
    <row r="83" spans="1:3" x14ac:dyDescent="0.25">
      <c r="A83" t="s">
        <v>859</v>
      </c>
      <c r="B83">
        <v>4</v>
      </c>
      <c r="C83">
        <v>9</v>
      </c>
    </row>
    <row r="84" spans="1:3" x14ac:dyDescent="0.25">
      <c r="A84" t="s">
        <v>850</v>
      </c>
      <c r="B84">
        <v>4</v>
      </c>
      <c r="C84">
        <v>9</v>
      </c>
    </row>
    <row r="85" spans="1:3" x14ac:dyDescent="0.25">
      <c r="A85" t="s">
        <v>1661</v>
      </c>
      <c r="B85">
        <v>5</v>
      </c>
      <c r="C85">
        <v>10</v>
      </c>
    </row>
    <row r="86" spans="1:3" x14ac:dyDescent="0.25">
      <c r="A86" t="s">
        <v>1662</v>
      </c>
      <c r="B86">
        <v>5</v>
      </c>
      <c r="C86">
        <v>7</v>
      </c>
    </row>
    <row r="87" spans="1:3" x14ac:dyDescent="0.25">
      <c r="A87" t="s">
        <v>1663</v>
      </c>
      <c r="B87">
        <v>5</v>
      </c>
      <c r="C87">
        <v>7</v>
      </c>
    </row>
    <row r="88" spans="1:3" x14ac:dyDescent="0.25">
      <c r="A88" t="s">
        <v>1664</v>
      </c>
      <c r="B88">
        <v>5</v>
      </c>
      <c r="C88">
        <v>9</v>
      </c>
    </row>
    <row r="89" spans="1:3" x14ac:dyDescent="0.25">
      <c r="A89" t="s">
        <v>887</v>
      </c>
      <c r="B89">
        <v>5</v>
      </c>
      <c r="C89">
        <v>8</v>
      </c>
    </row>
    <row r="90" spans="1:3" x14ac:dyDescent="0.25">
      <c r="A90" t="s">
        <v>1665</v>
      </c>
      <c r="B90">
        <v>5</v>
      </c>
      <c r="C90">
        <v>14</v>
      </c>
    </row>
    <row r="91" spans="1:3" x14ac:dyDescent="0.25">
      <c r="A91" t="s">
        <v>863</v>
      </c>
      <c r="B91">
        <v>5</v>
      </c>
      <c r="C91">
        <v>10</v>
      </c>
    </row>
    <row r="92" spans="1:3" x14ac:dyDescent="0.25">
      <c r="A92" t="s">
        <v>1666</v>
      </c>
      <c r="B92">
        <v>5</v>
      </c>
      <c r="C92">
        <v>10</v>
      </c>
    </row>
    <row r="93" spans="1:3" x14ac:dyDescent="0.25">
      <c r="A93" t="s">
        <v>1667</v>
      </c>
      <c r="B93">
        <v>5</v>
      </c>
      <c r="C93">
        <v>7</v>
      </c>
    </row>
    <row r="94" spans="1:3" x14ac:dyDescent="0.25">
      <c r="A94" t="s">
        <v>870</v>
      </c>
      <c r="B94">
        <v>5</v>
      </c>
      <c r="C94">
        <v>12</v>
      </c>
    </row>
    <row r="95" spans="1:3" x14ac:dyDescent="0.25">
      <c r="A95" t="s">
        <v>1668</v>
      </c>
      <c r="B95">
        <v>5</v>
      </c>
      <c r="C95">
        <v>7</v>
      </c>
    </row>
    <row r="96" spans="1:3" x14ac:dyDescent="0.25">
      <c r="A96" t="s">
        <v>1669</v>
      </c>
      <c r="B96">
        <v>5</v>
      </c>
      <c r="C96">
        <v>9</v>
      </c>
    </row>
    <row r="97" spans="1:3" x14ac:dyDescent="0.25">
      <c r="A97" t="s">
        <v>876</v>
      </c>
      <c r="B97">
        <v>5</v>
      </c>
      <c r="C97">
        <v>12</v>
      </c>
    </row>
    <row r="98" spans="1:3" x14ac:dyDescent="0.25">
      <c r="A98" t="s">
        <v>877</v>
      </c>
      <c r="B98">
        <v>5</v>
      </c>
      <c r="C98">
        <v>13</v>
      </c>
    </row>
    <row r="99" spans="1:3" x14ac:dyDescent="0.25">
      <c r="A99" t="s">
        <v>1670</v>
      </c>
      <c r="B99">
        <v>5</v>
      </c>
      <c r="C99">
        <v>8</v>
      </c>
    </row>
    <row r="100" spans="1:3" x14ac:dyDescent="0.25">
      <c r="A100" t="s">
        <v>1671</v>
      </c>
      <c r="B100">
        <v>5</v>
      </c>
      <c r="C100">
        <v>48</v>
      </c>
    </row>
    <row r="101" spans="1:3" x14ac:dyDescent="0.25">
      <c r="A101" t="s">
        <v>1672</v>
      </c>
      <c r="B101">
        <v>5</v>
      </c>
      <c r="C101">
        <v>7</v>
      </c>
    </row>
    <row r="102" spans="1:3" x14ac:dyDescent="0.25">
      <c r="A102" t="s">
        <v>1673</v>
      </c>
      <c r="B102">
        <v>5</v>
      </c>
      <c r="C102">
        <v>7</v>
      </c>
    </row>
    <row r="103" spans="1:3" x14ac:dyDescent="0.25">
      <c r="A103" t="s">
        <v>864</v>
      </c>
      <c r="B103">
        <v>5</v>
      </c>
      <c r="C103">
        <v>19</v>
      </c>
    </row>
    <row r="104" spans="1:3" x14ac:dyDescent="0.25">
      <c r="A104" t="s">
        <v>1674</v>
      </c>
      <c r="B104">
        <v>5</v>
      </c>
      <c r="C104">
        <v>8</v>
      </c>
    </row>
    <row r="105" spans="1:3" x14ac:dyDescent="0.25">
      <c r="A105" t="s">
        <v>1675</v>
      </c>
      <c r="B105">
        <v>5</v>
      </c>
      <c r="C105">
        <v>9</v>
      </c>
    </row>
    <row r="106" spans="1:3" x14ac:dyDescent="0.25">
      <c r="A106" t="s">
        <v>881</v>
      </c>
      <c r="B106">
        <v>5</v>
      </c>
      <c r="C106">
        <v>9</v>
      </c>
    </row>
    <row r="107" spans="1:3" x14ac:dyDescent="0.25">
      <c r="A107" t="s">
        <v>1676</v>
      </c>
      <c r="B107">
        <v>5</v>
      </c>
      <c r="C107">
        <v>8</v>
      </c>
    </row>
    <row r="108" spans="1:3" x14ac:dyDescent="0.25">
      <c r="A108" t="s">
        <v>874</v>
      </c>
      <c r="B108">
        <v>5</v>
      </c>
      <c r="C108">
        <v>11</v>
      </c>
    </row>
    <row r="109" spans="1:3" x14ac:dyDescent="0.25">
      <c r="A109" t="s">
        <v>883</v>
      </c>
      <c r="B109">
        <v>5</v>
      </c>
      <c r="C109">
        <v>8</v>
      </c>
    </row>
    <row r="110" spans="1:3" x14ac:dyDescent="0.25">
      <c r="A110" t="s">
        <v>1677</v>
      </c>
      <c r="B110">
        <v>5</v>
      </c>
      <c r="C110">
        <v>9</v>
      </c>
    </row>
    <row r="111" spans="1:3" x14ac:dyDescent="0.25">
      <c r="A111" t="s">
        <v>1678</v>
      </c>
      <c r="B111">
        <v>5</v>
      </c>
      <c r="C111">
        <v>11</v>
      </c>
    </row>
    <row r="112" spans="1:3" x14ac:dyDescent="0.25">
      <c r="A112" t="s">
        <v>1679</v>
      </c>
      <c r="B112">
        <v>5</v>
      </c>
      <c r="C112">
        <v>8</v>
      </c>
    </row>
    <row r="113" spans="1:3" x14ac:dyDescent="0.25">
      <c r="A113" t="s">
        <v>1680</v>
      </c>
      <c r="B113">
        <v>6</v>
      </c>
      <c r="C113">
        <v>13</v>
      </c>
    </row>
    <row r="114" spans="1:3" x14ac:dyDescent="0.25">
      <c r="A114" t="s">
        <v>1681</v>
      </c>
      <c r="B114">
        <v>6</v>
      </c>
      <c r="C114">
        <v>10</v>
      </c>
    </row>
    <row r="115" spans="1:3" x14ac:dyDescent="0.25">
      <c r="A115" t="s">
        <v>1682</v>
      </c>
      <c r="B115">
        <v>6</v>
      </c>
      <c r="C115">
        <v>11</v>
      </c>
    </row>
    <row r="116" spans="1:3" x14ac:dyDescent="0.25">
      <c r="A116" t="s">
        <v>910</v>
      </c>
      <c r="B116">
        <v>6</v>
      </c>
      <c r="C116">
        <v>7</v>
      </c>
    </row>
    <row r="117" spans="1:3" x14ac:dyDescent="0.25">
      <c r="A117" t="s">
        <v>1683</v>
      </c>
      <c r="B117">
        <v>6</v>
      </c>
      <c r="C117">
        <v>6</v>
      </c>
    </row>
    <row r="118" spans="1:3" x14ac:dyDescent="0.25">
      <c r="A118" t="s">
        <v>1684</v>
      </c>
      <c r="B118">
        <v>6</v>
      </c>
      <c r="C118">
        <v>13</v>
      </c>
    </row>
    <row r="119" spans="1:3" x14ac:dyDescent="0.25">
      <c r="A119" t="s">
        <v>892</v>
      </c>
      <c r="B119">
        <v>6</v>
      </c>
      <c r="C119">
        <v>9</v>
      </c>
    </row>
    <row r="120" spans="1:3" x14ac:dyDescent="0.25">
      <c r="A120" t="s">
        <v>902</v>
      </c>
      <c r="B120">
        <v>6</v>
      </c>
      <c r="C120">
        <v>11</v>
      </c>
    </row>
    <row r="121" spans="1:3" x14ac:dyDescent="0.25">
      <c r="A121" t="s">
        <v>1685</v>
      </c>
      <c r="B121">
        <v>6</v>
      </c>
      <c r="C121">
        <v>9</v>
      </c>
    </row>
    <row r="122" spans="1:3" x14ac:dyDescent="0.25">
      <c r="A122" t="s">
        <v>1686</v>
      </c>
      <c r="B122">
        <v>6</v>
      </c>
      <c r="C122">
        <v>12</v>
      </c>
    </row>
    <row r="123" spans="1:3" x14ac:dyDescent="0.25">
      <c r="A123" t="s">
        <v>1687</v>
      </c>
      <c r="B123">
        <v>6</v>
      </c>
      <c r="C123">
        <v>10</v>
      </c>
    </row>
    <row r="124" spans="1:3" x14ac:dyDescent="0.25">
      <c r="A124" t="s">
        <v>894</v>
      </c>
      <c r="B124">
        <v>6</v>
      </c>
      <c r="C124">
        <v>10</v>
      </c>
    </row>
    <row r="125" spans="1:3" x14ac:dyDescent="0.25">
      <c r="A125" t="s">
        <v>899</v>
      </c>
      <c r="B125">
        <v>6</v>
      </c>
      <c r="C125">
        <v>8</v>
      </c>
    </row>
    <row r="126" spans="1:3" x14ac:dyDescent="0.25">
      <c r="A126" t="s">
        <v>896</v>
      </c>
      <c r="B126">
        <v>6</v>
      </c>
      <c r="C126">
        <v>9</v>
      </c>
    </row>
    <row r="127" spans="1:3" x14ac:dyDescent="0.25">
      <c r="A127" t="s">
        <v>903</v>
      </c>
      <c r="B127">
        <v>6</v>
      </c>
      <c r="C127">
        <v>18</v>
      </c>
    </row>
    <row r="128" spans="1:3" x14ac:dyDescent="0.25">
      <c r="A128" t="s">
        <v>909</v>
      </c>
      <c r="B128">
        <v>6</v>
      </c>
      <c r="C128">
        <v>12</v>
      </c>
    </row>
    <row r="129" spans="1:3" x14ac:dyDescent="0.25">
      <c r="A129" t="s">
        <v>900</v>
      </c>
      <c r="B129">
        <v>6</v>
      </c>
      <c r="C129">
        <v>11</v>
      </c>
    </row>
    <row r="130" spans="1:3" x14ac:dyDescent="0.25">
      <c r="A130" t="s">
        <v>913</v>
      </c>
      <c r="B130">
        <v>6</v>
      </c>
      <c r="C130">
        <v>9</v>
      </c>
    </row>
    <row r="131" spans="1:3" x14ac:dyDescent="0.25">
      <c r="A131" t="s">
        <v>905</v>
      </c>
      <c r="B131">
        <v>6</v>
      </c>
      <c r="C131">
        <v>8</v>
      </c>
    </row>
    <row r="132" spans="1:3" x14ac:dyDescent="0.25">
      <c r="A132" t="s">
        <v>912</v>
      </c>
      <c r="B132">
        <v>6</v>
      </c>
      <c r="C132">
        <v>10</v>
      </c>
    </row>
    <row r="133" spans="1:3" x14ac:dyDescent="0.25">
      <c r="A133" t="s">
        <v>1688</v>
      </c>
      <c r="B133">
        <v>6</v>
      </c>
      <c r="C133">
        <v>11</v>
      </c>
    </row>
    <row r="134" spans="1:3" x14ac:dyDescent="0.25">
      <c r="A134" t="s">
        <v>1689</v>
      </c>
      <c r="B134">
        <v>6</v>
      </c>
      <c r="C134">
        <v>8</v>
      </c>
    </row>
    <row r="135" spans="1:3" x14ac:dyDescent="0.25">
      <c r="A135" t="s">
        <v>1690</v>
      </c>
      <c r="B135">
        <v>6</v>
      </c>
      <c r="C135">
        <v>8</v>
      </c>
    </row>
    <row r="136" spans="1:3" x14ac:dyDescent="0.25">
      <c r="A136" t="s">
        <v>904</v>
      </c>
      <c r="B136">
        <v>6</v>
      </c>
      <c r="C136">
        <v>10</v>
      </c>
    </row>
    <row r="137" spans="1:3" x14ac:dyDescent="0.25">
      <c r="A137" t="s">
        <v>1691</v>
      </c>
      <c r="B137">
        <v>6</v>
      </c>
      <c r="C137">
        <v>33</v>
      </c>
    </row>
    <row r="138" spans="1:3" x14ac:dyDescent="0.25">
      <c r="A138" t="s">
        <v>1692</v>
      </c>
      <c r="B138">
        <v>6</v>
      </c>
      <c r="C138">
        <v>8</v>
      </c>
    </row>
    <row r="139" spans="1:3" x14ac:dyDescent="0.25">
      <c r="A139" t="s">
        <v>1693</v>
      </c>
      <c r="B139">
        <v>7</v>
      </c>
      <c r="C139">
        <v>8</v>
      </c>
    </row>
    <row r="140" spans="1:3" x14ac:dyDescent="0.25">
      <c r="A140" t="s">
        <v>1694</v>
      </c>
      <c r="B140">
        <v>7</v>
      </c>
      <c r="C140">
        <v>15</v>
      </c>
    </row>
    <row r="141" spans="1:3" x14ac:dyDescent="0.25">
      <c r="A141" t="s">
        <v>1695</v>
      </c>
      <c r="B141">
        <v>7</v>
      </c>
      <c r="C141">
        <v>8</v>
      </c>
    </row>
    <row r="142" spans="1:3" x14ac:dyDescent="0.25">
      <c r="A142" t="s">
        <v>1696</v>
      </c>
      <c r="B142">
        <v>7</v>
      </c>
      <c r="C142">
        <v>12</v>
      </c>
    </row>
    <row r="143" spans="1:3" x14ac:dyDescent="0.25">
      <c r="A143" t="s">
        <v>920</v>
      </c>
      <c r="B143">
        <v>7</v>
      </c>
      <c r="C143">
        <v>10</v>
      </c>
    </row>
    <row r="144" spans="1:3" x14ac:dyDescent="0.25">
      <c r="A144" t="s">
        <v>1697</v>
      </c>
      <c r="B144">
        <v>7</v>
      </c>
      <c r="C144">
        <v>14</v>
      </c>
    </row>
    <row r="145" spans="1:3" x14ac:dyDescent="0.25">
      <c r="A145" t="s">
        <v>927</v>
      </c>
      <c r="B145">
        <v>7</v>
      </c>
      <c r="C145">
        <v>12</v>
      </c>
    </row>
    <row r="146" spans="1:3" x14ac:dyDescent="0.25">
      <c r="A146" t="s">
        <v>1698</v>
      </c>
      <c r="B146">
        <v>7</v>
      </c>
      <c r="C146">
        <v>12</v>
      </c>
    </row>
    <row r="147" spans="1:3" x14ac:dyDescent="0.25">
      <c r="A147" t="s">
        <v>1699</v>
      </c>
      <c r="B147">
        <v>7</v>
      </c>
      <c r="C147">
        <v>9</v>
      </c>
    </row>
    <row r="148" spans="1:3" x14ac:dyDescent="0.25">
      <c r="A148" t="s">
        <v>932</v>
      </c>
      <c r="B148">
        <v>7</v>
      </c>
      <c r="C148">
        <v>14</v>
      </c>
    </row>
    <row r="149" spans="1:3" x14ac:dyDescent="0.25">
      <c r="A149" t="s">
        <v>1700</v>
      </c>
      <c r="B149">
        <v>7</v>
      </c>
      <c r="C149">
        <v>14</v>
      </c>
    </row>
    <row r="150" spans="1:3" x14ac:dyDescent="0.25">
      <c r="A150" t="s">
        <v>1701</v>
      </c>
      <c r="B150">
        <v>7</v>
      </c>
      <c r="C150">
        <v>12</v>
      </c>
    </row>
    <row r="151" spans="1:3" x14ac:dyDescent="0.25">
      <c r="A151" t="s">
        <v>1702</v>
      </c>
      <c r="B151">
        <v>7</v>
      </c>
      <c r="C151">
        <v>12</v>
      </c>
    </row>
    <row r="152" spans="1:3" x14ac:dyDescent="0.25">
      <c r="A152" t="s">
        <v>1703</v>
      </c>
      <c r="B152">
        <v>7</v>
      </c>
      <c r="C152">
        <v>15</v>
      </c>
    </row>
    <row r="153" spans="1:3" x14ac:dyDescent="0.25">
      <c r="A153" t="s">
        <v>1041</v>
      </c>
      <c r="B153">
        <v>7</v>
      </c>
      <c r="C153">
        <v>10</v>
      </c>
    </row>
    <row r="154" spans="1:3" x14ac:dyDescent="0.25">
      <c r="A154" t="s">
        <v>924</v>
      </c>
      <c r="B154">
        <v>7</v>
      </c>
      <c r="C154">
        <v>14</v>
      </c>
    </row>
    <row r="155" spans="1:3" x14ac:dyDescent="0.25">
      <c r="A155" t="s">
        <v>933</v>
      </c>
      <c r="B155">
        <v>7</v>
      </c>
      <c r="C155">
        <v>15</v>
      </c>
    </row>
    <row r="156" spans="1:3" x14ac:dyDescent="0.25">
      <c r="A156" t="s">
        <v>939</v>
      </c>
      <c r="B156">
        <v>7</v>
      </c>
      <c r="C156">
        <v>10</v>
      </c>
    </row>
    <row r="157" spans="1:3" x14ac:dyDescent="0.25">
      <c r="A157" t="s">
        <v>937</v>
      </c>
      <c r="B157">
        <v>7</v>
      </c>
      <c r="C157">
        <v>11</v>
      </c>
    </row>
    <row r="158" spans="1:3" x14ac:dyDescent="0.25">
      <c r="A158" t="s">
        <v>1704</v>
      </c>
      <c r="B158">
        <v>7</v>
      </c>
      <c r="C158">
        <v>10</v>
      </c>
    </row>
    <row r="159" spans="1:3" x14ac:dyDescent="0.25">
      <c r="A159" t="s">
        <v>1705</v>
      </c>
      <c r="B159">
        <v>7</v>
      </c>
      <c r="C159">
        <v>13</v>
      </c>
    </row>
    <row r="160" spans="1:3" x14ac:dyDescent="0.25">
      <c r="A160" t="s">
        <v>1706</v>
      </c>
      <c r="B160">
        <v>7</v>
      </c>
      <c r="C160">
        <v>9</v>
      </c>
    </row>
    <row r="161" spans="1:3" x14ac:dyDescent="0.25">
      <c r="A161" t="s">
        <v>942</v>
      </c>
      <c r="B161">
        <v>7</v>
      </c>
      <c r="C161">
        <v>10</v>
      </c>
    </row>
    <row r="162" spans="1:3" x14ac:dyDescent="0.25">
      <c r="A162" t="s">
        <v>917</v>
      </c>
      <c r="B162">
        <v>7</v>
      </c>
      <c r="C162">
        <v>23</v>
      </c>
    </row>
    <row r="163" spans="1:3" x14ac:dyDescent="0.25">
      <c r="A163" t="s">
        <v>918</v>
      </c>
      <c r="B163">
        <v>7</v>
      </c>
      <c r="C163">
        <v>20</v>
      </c>
    </row>
    <row r="164" spans="1:3" x14ac:dyDescent="0.25">
      <c r="A164" t="s">
        <v>1707</v>
      </c>
      <c r="B164">
        <v>7</v>
      </c>
      <c r="C164">
        <v>29</v>
      </c>
    </row>
    <row r="165" spans="1:3" x14ac:dyDescent="0.25">
      <c r="A165" t="s">
        <v>1708</v>
      </c>
      <c r="B165">
        <v>7</v>
      </c>
      <c r="C165">
        <v>9</v>
      </c>
    </row>
    <row r="166" spans="1:3" x14ac:dyDescent="0.25">
      <c r="A166" t="s">
        <v>1709</v>
      </c>
      <c r="B166">
        <v>7</v>
      </c>
      <c r="C166">
        <v>19</v>
      </c>
    </row>
    <row r="167" spans="1:3" x14ac:dyDescent="0.25">
      <c r="A167" t="s">
        <v>1710</v>
      </c>
      <c r="B167">
        <v>8</v>
      </c>
      <c r="C167">
        <v>15</v>
      </c>
    </row>
    <row r="168" spans="1:3" x14ac:dyDescent="0.25">
      <c r="A168" t="s">
        <v>1711</v>
      </c>
      <c r="B168">
        <v>8</v>
      </c>
      <c r="C168">
        <v>8</v>
      </c>
    </row>
    <row r="169" spans="1:3" x14ac:dyDescent="0.25">
      <c r="A169" t="s">
        <v>1712</v>
      </c>
      <c r="B169">
        <v>8</v>
      </c>
      <c r="C169">
        <v>15</v>
      </c>
    </row>
    <row r="170" spans="1:3" x14ac:dyDescent="0.25">
      <c r="A170" t="s">
        <v>955</v>
      </c>
      <c r="B170">
        <v>8</v>
      </c>
      <c r="C170">
        <v>22</v>
      </c>
    </row>
    <row r="171" spans="1:3" x14ac:dyDescent="0.25">
      <c r="A171" t="s">
        <v>1713</v>
      </c>
      <c r="B171">
        <v>8</v>
      </c>
      <c r="C171">
        <v>15</v>
      </c>
    </row>
    <row r="172" spans="1:3" x14ac:dyDescent="0.25">
      <c r="A172" t="s">
        <v>964</v>
      </c>
      <c r="B172">
        <v>8</v>
      </c>
      <c r="C172">
        <v>14</v>
      </c>
    </row>
    <row r="173" spans="1:3" x14ac:dyDescent="0.25">
      <c r="A173" t="s">
        <v>1714</v>
      </c>
      <c r="B173">
        <v>8</v>
      </c>
      <c r="C173">
        <v>10</v>
      </c>
    </row>
    <row r="174" spans="1:3" x14ac:dyDescent="0.25">
      <c r="A174" t="s">
        <v>966</v>
      </c>
      <c r="B174">
        <v>8</v>
      </c>
      <c r="C174">
        <v>13</v>
      </c>
    </row>
    <row r="175" spans="1:3" x14ac:dyDescent="0.25">
      <c r="A175" t="s">
        <v>1715</v>
      </c>
      <c r="B175">
        <v>8</v>
      </c>
      <c r="C175">
        <v>11</v>
      </c>
    </row>
    <row r="176" spans="1:3" x14ac:dyDescent="0.25">
      <c r="A176" t="s">
        <v>1716</v>
      </c>
      <c r="B176">
        <v>8</v>
      </c>
      <c r="C176">
        <v>13</v>
      </c>
    </row>
    <row r="177" spans="1:3" x14ac:dyDescent="0.25">
      <c r="A177" t="s">
        <v>954</v>
      </c>
      <c r="B177">
        <v>8</v>
      </c>
      <c r="C177">
        <v>33</v>
      </c>
    </row>
    <row r="178" spans="1:3" x14ac:dyDescent="0.25">
      <c r="A178" t="s">
        <v>948</v>
      </c>
      <c r="B178">
        <v>8</v>
      </c>
      <c r="C178">
        <v>12</v>
      </c>
    </row>
    <row r="179" spans="1:3" x14ac:dyDescent="0.25">
      <c r="A179" t="s">
        <v>961</v>
      </c>
      <c r="B179">
        <v>8</v>
      </c>
      <c r="C179">
        <v>12</v>
      </c>
    </row>
    <row r="180" spans="1:3" x14ac:dyDescent="0.25">
      <c r="A180" t="s">
        <v>951</v>
      </c>
      <c r="B180">
        <v>8</v>
      </c>
      <c r="C180">
        <v>8</v>
      </c>
    </row>
    <row r="181" spans="1:3" x14ac:dyDescent="0.25">
      <c r="A181" t="s">
        <v>956</v>
      </c>
      <c r="B181">
        <v>8</v>
      </c>
      <c r="C181">
        <v>25</v>
      </c>
    </row>
    <row r="182" spans="1:3" x14ac:dyDescent="0.25">
      <c r="A182" t="s">
        <v>1717</v>
      </c>
      <c r="B182">
        <v>8</v>
      </c>
      <c r="C182">
        <v>14</v>
      </c>
    </row>
    <row r="183" spans="1:3" x14ac:dyDescent="0.25">
      <c r="A183" t="s">
        <v>1718</v>
      </c>
      <c r="B183">
        <v>8</v>
      </c>
      <c r="C183">
        <v>11</v>
      </c>
    </row>
    <row r="184" spans="1:3" x14ac:dyDescent="0.25">
      <c r="A184" t="s">
        <v>1719</v>
      </c>
      <c r="B184">
        <v>8</v>
      </c>
      <c r="C184">
        <v>8</v>
      </c>
    </row>
    <row r="185" spans="1:3" x14ac:dyDescent="0.25">
      <c r="A185" t="s">
        <v>1720</v>
      </c>
      <c r="B185">
        <v>8</v>
      </c>
      <c r="C185">
        <v>12</v>
      </c>
    </row>
    <row r="186" spans="1:3" x14ac:dyDescent="0.25">
      <c r="A186" t="s">
        <v>958</v>
      </c>
      <c r="B186">
        <v>8</v>
      </c>
      <c r="C186">
        <v>12</v>
      </c>
    </row>
    <row r="187" spans="1:3" x14ac:dyDescent="0.25">
      <c r="A187" t="s">
        <v>1721</v>
      </c>
      <c r="B187">
        <v>8</v>
      </c>
      <c r="C187">
        <v>49</v>
      </c>
    </row>
    <row r="188" spans="1:3" x14ac:dyDescent="0.25">
      <c r="A188" t="s">
        <v>957</v>
      </c>
      <c r="B188">
        <v>8</v>
      </c>
      <c r="C188">
        <v>37</v>
      </c>
    </row>
    <row r="189" spans="1:3" x14ac:dyDescent="0.25">
      <c r="A189" t="s">
        <v>1722</v>
      </c>
      <c r="B189">
        <v>8</v>
      </c>
      <c r="C189">
        <v>19</v>
      </c>
    </row>
    <row r="190" spans="1:3" x14ac:dyDescent="0.25">
      <c r="A190" t="s">
        <v>1723</v>
      </c>
      <c r="B190">
        <v>9</v>
      </c>
      <c r="C190">
        <v>13</v>
      </c>
    </row>
    <row r="191" spans="1:3" x14ac:dyDescent="0.25">
      <c r="A191" t="s">
        <v>1724</v>
      </c>
      <c r="B191">
        <v>9</v>
      </c>
      <c r="C191">
        <v>15</v>
      </c>
    </row>
    <row r="192" spans="1:3" x14ac:dyDescent="0.25">
      <c r="A192" t="s">
        <v>1725</v>
      </c>
      <c r="B192">
        <v>9</v>
      </c>
      <c r="C192">
        <v>11</v>
      </c>
    </row>
    <row r="193" spans="1:3" x14ac:dyDescent="0.25">
      <c r="A193" t="s">
        <v>1726</v>
      </c>
      <c r="B193">
        <v>9</v>
      </c>
      <c r="C193">
        <v>13</v>
      </c>
    </row>
    <row r="194" spans="1:3" x14ac:dyDescent="0.25">
      <c r="A194" t="s">
        <v>1727</v>
      </c>
      <c r="B194">
        <v>9</v>
      </c>
      <c r="C194">
        <v>12</v>
      </c>
    </row>
    <row r="195" spans="1:3" x14ac:dyDescent="0.25">
      <c r="A195" t="s">
        <v>1728</v>
      </c>
      <c r="B195">
        <v>9</v>
      </c>
      <c r="C195">
        <v>12</v>
      </c>
    </row>
    <row r="196" spans="1:3" x14ac:dyDescent="0.25">
      <c r="A196" t="s">
        <v>1729</v>
      </c>
      <c r="B196">
        <v>9</v>
      </c>
      <c r="C196">
        <v>14</v>
      </c>
    </row>
    <row r="197" spans="1:3" x14ac:dyDescent="0.25">
      <c r="A197" t="s">
        <v>1730</v>
      </c>
      <c r="B197">
        <v>9</v>
      </c>
      <c r="C197">
        <v>38</v>
      </c>
    </row>
    <row r="198" spans="1:3" x14ac:dyDescent="0.25">
      <c r="A198" t="s">
        <v>987</v>
      </c>
      <c r="B198">
        <v>9</v>
      </c>
      <c r="C198">
        <v>20</v>
      </c>
    </row>
    <row r="199" spans="1:3" x14ac:dyDescent="0.25">
      <c r="A199" t="s">
        <v>976</v>
      </c>
      <c r="B199">
        <v>9</v>
      </c>
      <c r="C199">
        <v>29</v>
      </c>
    </row>
    <row r="200" spans="1:3" x14ac:dyDescent="0.25">
      <c r="A200" t="s">
        <v>1731</v>
      </c>
      <c r="B200">
        <v>9</v>
      </c>
      <c r="C200">
        <v>14</v>
      </c>
    </row>
    <row r="201" spans="1:3" x14ac:dyDescent="0.25">
      <c r="A201" t="s">
        <v>973</v>
      </c>
      <c r="B201">
        <v>9</v>
      </c>
      <c r="C201">
        <v>23</v>
      </c>
    </row>
    <row r="202" spans="1:3" x14ac:dyDescent="0.25">
      <c r="A202" t="s">
        <v>971</v>
      </c>
      <c r="B202">
        <v>9</v>
      </c>
      <c r="C202">
        <v>15</v>
      </c>
    </row>
    <row r="203" spans="1:3" x14ac:dyDescent="0.25">
      <c r="A203" t="s">
        <v>984</v>
      </c>
      <c r="B203">
        <v>9</v>
      </c>
      <c r="C203">
        <v>10</v>
      </c>
    </row>
    <row r="204" spans="1:3" x14ac:dyDescent="0.25">
      <c r="A204" t="s">
        <v>981</v>
      </c>
      <c r="B204">
        <v>9</v>
      </c>
      <c r="C204">
        <v>15</v>
      </c>
    </row>
    <row r="205" spans="1:3" x14ac:dyDescent="0.25">
      <c r="A205" t="s">
        <v>970</v>
      </c>
      <c r="B205">
        <v>9</v>
      </c>
      <c r="C205">
        <v>21</v>
      </c>
    </row>
    <row r="206" spans="1:3" x14ac:dyDescent="0.25">
      <c r="A206" t="s">
        <v>1732</v>
      </c>
      <c r="B206">
        <v>9</v>
      </c>
      <c r="C206">
        <v>20</v>
      </c>
    </row>
    <row r="207" spans="1:3" x14ac:dyDescent="0.25">
      <c r="A207" t="s">
        <v>1733</v>
      </c>
      <c r="B207">
        <v>9</v>
      </c>
      <c r="C207">
        <v>16</v>
      </c>
    </row>
    <row r="208" spans="1:3" x14ac:dyDescent="0.25">
      <c r="A208" t="s">
        <v>992</v>
      </c>
      <c r="B208">
        <v>9</v>
      </c>
      <c r="C208">
        <v>13</v>
      </c>
    </row>
    <row r="209" spans="1:3" x14ac:dyDescent="0.25">
      <c r="A209" t="s">
        <v>1734</v>
      </c>
      <c r="B209">
        <v>9</v>
      </c>
      <c r="C209">
        <v>24</v>
      </c>
    </row>
    <row r="210" spans="1:3" x14ac:dyDescent="0.25">
      <c r="A210" t="s">
        <v>991</v>
      </c>
      <c r="B210">
        <v>9</v>
      </c>
      <c r="C210">
        <v>11</v>
      </c>
    </row>
    <row r="211" spans="1:3" x14ac:dyDescent="0.25">
      <c r="A211" t="s">
        <v>974</v>
      </c>
      <c r="B211">
        <v>9</v>
      </c>
      <c r="C211">
        <v>28</v>
      </c>
    </row>
    <row r="212" spans="1:3" x14ac:dyDescent="0.25">
      <c r="A212" t="s">
        <v>980</v>
      </c>
      <c r="B212">
        <v>9</v>
      </c>
      <c r="C212">
        <v>19</v>
      </c>
    </row>
    <row r="213" spans="1:3" x14ac:dyDescent="0.25">
      <c r="A213" t="s">
        <v>982</v>
      </c>
      <c r="B213">
        <v>9</v>
      </c>
      <c r="C213">
        <v>12</v>
      </c>
    </row>
    <row r="214" spans="1:3" x14ac:dyDescent="0.25">
      <c r="A214" t="s">
        <v>986</v>
      </c>
      <c r="B214">
        <v>9</v>
      </c>
      <c r="C214">
        <v>34</v>
      </c>
    </row>
    <row r="215" spans="1:3" x14ac:dyDescent="0.25">
      <c r="A215" t="s">
        <v>1735</v>
      </c>
      <c r="B215">
        <v>10</v>
      </c>
      <c r="C215">
        <v>18</v>
      </c>
    </row>
    <row r="216" spans="1:3" x14ac:dyDescent="0.25">
      <c r="A216" t="s">
        <v>1736</v>
      </c>
      <c r="B216">
        <v>10</v>
      </c>
      <c r="C216">
        <v>12</v>
      </c>
    </row>
    <row r="217" spans="1:3" x14ac:dyDescent="0.25">
      <c r="A217" t="s">
        <v>1737</v>
      </c>
      <c r="B217">
        <v>10</v>
      </c>
      <c r="C217">
        <v>19</v>
      </c>
    </row>
    <row r="218" spans="1:3" x14ac:dyDescent="0.25">
      <c r="A218" t="s">
        <v>1738</v>
      </c>
      <c r="B218">
        <v>10</v>
      </c>
      <c r="C218">
        <v>11</v>
      </c>
    </row>
    <row r="219" spans="1:3" x14ac:dyDescent="0.25">
      <c r="A219" t="s">
        <v>995</v>
      </c>
      <c r="B219">
        <v>10</v>
      </c>
      <c r="C219">
        <v>23</v>
      </c>
    </row>
    <row r="220" spans="1:3" x14ac:dyDescent="0.25">
      <c r="A220" t="s">
        <v>1004</v>
      </c>
      <c r="B220">
        <v>10</v>
      </c>
      <c r="C220">
        <v>11</v>
      </c>
    </row>
    <row r="221" spans="1:3" x14ac:dyDescent="0.25">
      <c r="A221" t="s">
        <v>996</v>
      </c>
      <c r="B221">
        <v>10</v>
      </c>
      <c r="C221">
        <v>40</v>
      </c>
    </row>
    <row r="222" spans="1:3" x14ac:dyDescent="0.25">
      <c r="A222" t="s">
        <v>1006</v>
      </c>
      <c r="B222">
        <v>10</v>
      </c>
      <c r="C222">
        <v>14</v>
      </c>
    </row>
    <row r="223" spans="1:3" x14ac:dyDescent="0.25">
      <c r="A223" t="s">
        <v>1739</v>
      </c>
      <c r="B223">
        <v>10</v>
      </c>
      <c r="C223">
        <v>13</v>
      </c>
    </row>
    <row r="224" spans="1:3" x14ac:dyDescent="0.25">
      <c r="A224" t="s">
        <v>1740</v>
      </c>
      <c r="B224">
        <v>10</v>
      </c>
      <c r="C224">
        <v>11</v>
      </c>
    </row>
    <row r="225" spans="1:3" x14ac:dyDescent="0.25">
      <c r="A225" t="s">
        <v>1741</v>
      </c>
      <c r="B225">
        <v>10</v>
      </c>
      <c r="C225">
        <v>31</v>
      </c>
    </row>
    <row r="226" spans="1:3" x14ac:dyDescent="0.25">
      <c r="A226" t="s">
        <v>1003</v>
      </c>
      <c r="B226">
        <v>10</v>
      </c>
      <c r="C226">
        <v>14</v>
      </c>
    </row>
    <row r="227" spans="1:3" x14ac:dyDescent="0.25">
      <c r="A227" t="s">
        <v>1742</v>
      </c>
      <c r="B227">
        <v>10</v>
      </c>
      <c r="C227">
        <v>15</v>
      </c>
    </row>
    <row r="228" spans="1:3" x14ac:dyDescent="0.25">
      <c r="A228" t="s">
        <v>1743</v>
      </c>
      <c r="B228">
        <v>10</v>
      </c>
      <c r="C228">
        <v>40</v>
      </c>
    </row>
    <row r="229" spans="1:3" x14ac:dyDescent="0.25">
      <c r="A229" t="s">
        <v>1744</v>
      </c>
      <c r="B229">
        <v>10</v>
      </c>
      <c r="C229">
        <v>32</v>
      </c>
    </row>
    <row r="230" spans="1:3" x14ac:dyDescent="0.25">
      <c r="A230" t="s">
        <v>1745</v>
      </c>
      <c r="B230">
        <v>11</v>
      </c>
      <c r="C230">
        <v>17</v>
      </c>
    </row>
    <row r="231" spans="1:3" x14ac:dyDescent="0.25">
      <c r="A231" t="s">
        <v>1746</v>
      </c>
      <c r="B231">
        <v>11</v>
      </c>
      <c r="C231">
        <v>15</v>
      </c>
    </row>
    <row r="232" spans="1:3" x14ac:dyDescent="0.25">
      <c r="A232" t="s">
        <v>1747</v>
      </c>
      <c r="B232">
        <v>11</v>
      </c>
      <c r="C232">
        <v>17</v>
      </c>
    </row>
    <row r="233" spans="1:3" x14ac:dyDescent="0.25">
      <c r="A233" t="s">
        <v>1748</v>
      </c>
      <c r="B233">
        <v>11</v>
      </c>
      <c r="C233">
        <v>14</v>
      </c>
    </row>
    <row r="234" spans="1:3" x14ac:dyDescent="0.25">
      <c r="A234" t="s">
        <v>1749</v>
      </c>
      <c r="B234">
        <v>11</v>
      </c>
      <c r="C234">
        <v>15</v>
      </c>
    </row>
    <row r="235" spans="1:3" x14ac:dyDescent="0.25">
      <c r="A235" t="s">
        <v>1015</v>
      </c>
      <c r="B235">
        <v>11</v>
      </c>
      <c r="C235">
        <v>33</v>
      </c>
    </row>
    <row r="236" spans="1:3" x14ac:dyDescent="0.25">
      <c r="A236" t="s">
        <v>1750</v>
      </c>
      <c r="B236">
        <v>11</v>
      </c>
      <c r="C236">
        <v>32</v>
      </c>
    </row>
    <row r="237" spans="1:3" x14ac:dyDescent="0.25">
      <c r="A237" t="s">
        <v>1014</v>
      </c>
      <c r="B237">
        <v>11</v>
      </c>
      <c r="C237">
        <v>26</v>
      </c>
    </row>
    <row r="238" spans="1:3" x14ac:dyDescent="0.25">
      <c r="A238" t="s">
        <v>1751</v>
      </c>
      <c r="B238">
        <v>11</v>
      </c>
      <c r="C238">
        <v>20</v>
      </c>
    </row>
    <row r="239" spans="1:3" x14ac:dyDescent="0.25">
      <c r="A239" t="s">
        <v>1752</v>
      </c>
      <c r="B239">
        <v>11</v>
      </c>
      <c r="C239">
        <v>14</v>
      </c>
    </row>
    <row r="240" spans="1:3" x14ac:dyDescent="0.25">
      <c r="A240" t="s">
        <v>1012</v>
      </c>
      <c r="B240">
        <v>11</v>
      </c>
      <c r="C240">
        <v>16</v>
      </c>
    </row>
    <row r="241" spans="1:3" x14ac:dyDescent="0.25">
      <c r="A241" t="s">
        <v>1009</v>
      </c>
      <c r="B241">
        <v>11</v>
      </c>
      <c r="C241">
        <v>23</v>
      </c>
    </row>
    <row r="242" spans="1:3" x14ac:dyDescent="0.25">
      <c r="A242" t="s">
        <v>1024</v>
      </c>
      <c r="B242">
        <v>11</v>
      </c>
      <c r="C242">
        <v>17</v>
      </c>
    </row>
    <row r="243" spans="1:3" x14ac:dyDescent="0.25">
      <c r="A243" t="s">
        <v>1011</v>
      </c>
      <c r="B243">
        <v>11</v>
      </c>
      <c r="C243">
        <v>13</v>
      </c>
    </row>
    <row r="244" spans="1:3" x14ac:dyDescent="0.25">
      <c r="A244" t="s">
        <v>1017</v>
      </c>
      <c r="B244">
        <v>11</v>
      </c>
      <c r="C244">
        <v>29</v>
      </c>
    </row>
    <row r="245" spans="1:3" x14ac:dyDescent="0.25">
      <c r="A245" t="s">
        <v>1025</v>
      </c>
      <c r="B245">
        <v>11</v>
      </c>
      <c r="C245">
        <v>14</v>
      </c>
    </row>
    <row r="246" spans="1:3" x14ac:dyDescent="0.25">
      <c r="A246" t="s">
        <v>1027</v>
      </c>
      <c r="B246">
        <v>11</v>
      </c>
      <c r="C246">
        <v>34</v>
      </c>
    </row>
    <row r="247" spans="1:3" x14ac:dyDescent="0.25">
      <c r="A247" t="s">
        <v>1753</v>
      </c>
      <c r="B247">
        <v>11</v>
      </c>
      <c r="C247">
        <v>23</v>
      </c>
    </row>
    <row r="248" spans="1:3" x14ac:dyDescent="0.25">
      <c r="A248" t="s">
        <v>1754</v>
      </c>
      <c r="B248">
        <v>11</v>
      </c>
      <c r="C248">
        <v>16</v>
      </c>
    </row>
    <row r="249" spans="1:3" x14ac:dyDescent="0.25">
      <c r="A249" t="s">
        <v>1020</v>
      </c>
      <c r="B249">
        <v>11</v>
      </c>
      <c r="C249">
        <v>17</v>
      </c>
    </row>
    <row r="250" spans="1:3" x14ac:dyDescent="0.25">
      <c r="A250" t="s">
        <v>1019</v>
      </c>
      <c r="B250">
        <v>11</v>
      </c>
      <c r="C250">
        <v>26</v>
      </c>
    </row>
    <row r="251" spans="1:3" x14ac:dyDescent="0.25">
      <c r="A251" t="s">
        <v>1755</v>
      </c>
      <c r="B251">
        <v>12</v>
      </c>
      <c r="C251">
        <v>16</v>
      </c>
    </row>
    <row r="252" spans="1:3" x14ac:dyDescent="0.25">
      <c r="A252" t="s">
        <v>1756</v>
      </c>
      <c r="B252">
        <v>12</v>
      </c>
      <c r="C252">
        <v>15</v>
      </c>
    </row>
    <row r="253" spans="1:3" x14ac:dyDescent="0.25">
      <c r="A253" t="s">
        <v>1757</v>
      </c>
      <c r="B253">
        <v>12</v>
      </c>
      <c r="C253">
        <v>27</v>
      </c>
    </row>
    <row r="254" spans="1:3" x14ac:dyDescent="0.25">
      <c r="A254" t="s">
        <v>1758</v>
      </c>
      <c r="B254">
        <v>12</v>
      </c>
      <c r="C254">
        <v>46</v>
      </c>
    </row>
    <row r="255" spans="1:3" x14ac:dyDescent="0.25">
      <c r="A255" t="s">
        <v>1038</v>
      </c>
      <c r="B255">
        <v>12</v>
      </c>
      <c r="C255">
        <v>25</v>
      </c>
    </row>
    <row r="256" spans="1:3" x14ac:dyDescent="0.25">
      <c r="A256" t="s">
        <v>1035</v>
      </c>
      <c r="B256">
        <v>12</v>
      </c>
      <c r="C256">
        <v>20</v>
      </c>
    </row>
    <row r="257" spans="1:3" x14ac:dyDescent="0.25">
      <c r="A257" t="s">
        <v>1039</v>
      </c>
      <c r="B257">
        <v>12</v>
      </c>
      <c r="C257">
        <v>19</v>
      </c>
    </row>
    <row r="258" spans="1:3" x14ac:dyDescent="0.25">
      <c r="A258" t="s">
        <v>1759</v>
      </c>
      <c r="B258">
        <v>12</v>
      </c>
      <c r="C258">
        <v>20</v>
      </c>
    </row>
    <row r="259" spans="1:3" x14ac:dyDescent="0.25">
      <c r="A259" t="s">
        <v>1034</v>
      </c>
      <c r="B259">
        <v>12</v>
      </c>
      <c r="C259">
        <v>16</v>
      </c>
    </row>
    <row r="260" spans="1:3" x14ac:dyDescent="0.25">
      <c r="A260" t="s">
        <v>1033</v>
      </c>
      <c r="B260">
        <v>12</v>
      </c>
      <c r="C260">
        <v>19</v>
      </c>
    </row>
    <row r="261" spans="1:3" x14ac:dyDescent="0.25">
      <c r="A261" t="s">
        <v>1040</v>
      </c>
      <c r="B261">
        <v>12</v>
      </c>
      <c r="C261">
        <v>16</v>
      </c>
    </row>
    <row r="262" spans="1:3" x14ac:dyDescent="0.25">
      <c r="A262" t="s">
        <v>1043</v>
      </c>
      <c r="B262">
        <v>12</v>
      </c>
      <c r="C262">
        <v>21</v>
      </c>
    </row>
    <row r="263" spans="1:3" x14ac:dyDescent="0.25">
      <c r="A263" t="s">
        <v>1760</v>
      </c>
      <c r="B263">
        <v>12</v>
      </c>
      <c r="C263">
        <v>18</v>
      </c>
    </row>
    <row r="264" spans="1:3" x14ac:dyDescent="0.25">
      <c r="A264" t="s">
        <v>1761</v>
      </c>
      <c r="B264">
        <v>12</v>
      </c>
      <c r="C264">
        <v>52</v>
      </c>
    </row>
    <row r="265" spans="1:3" x14ac:dyDescent="0.25">
      <c r="A265" t="s">
        <v>1762</v>
      </c>
      <c r="B265">
        <v>13</v>
      </c>
      <c r="C265">
        <v>23</v>
      </c>
    </row>
    <row r="266" spans="1:3" x14ac:dyDescent="0.25">
      <c r="A266" t="s">
        <v>1763</v>
      </c>
      <c r="B266">
        <v>13</v>
      </c>
      <c r="C266">
        <v>18</v>
      </c>
    </row>
    <row r="267" spans="1:3" x14ac:dyDescent="0.25">
      <c r="A267" t="s">
        <v>1764</v>
      </c>
      <c r="B267">
        <v>13</v>
      </c>
      <c r="C267">
        <v>16</v>
      </c>
    </row>
    <row r="268" spans="1:3" x14ac:dyDescent="0.25">
      <c r="A268" t="s">
        <v>1765</v>
      </c>
      <c r="B268">
        <v>13</v>
      </c>
      <c r="C268">
        <v>14</v>
      </c>
    </row>
    <row r="269" spans="1:3" x14ac:dyDescent="0.25">
      <c r="A269" t="s">
        <v>1766</v>
      </c>
      <c r="B269">
        <v>13</v>
      </c>
      <c r="C269">
        <v>19</v>
      </c>
    </row>
    <row r="270" spans="1:3" x14ac:dyDescent="0.25">
      <c r="A270" t="s">
        <v>1767</v>
      </c>
      <c r="B270">
        <v>13</v>
      </c>
      <c r="C270">
        <v>28</v>
      </c>
    </row>
    <row r="271" spans="1:3" x14ac:dyDescent="0.25">
      <c r="A271" t="s">
        <v>1768</v>
      </c>
      <c r="B271">
        <v>13</v>
      </c>
      <c r="C271">
        <v>19</v>
      </c>
    </row>
    <row r="272" spans="1:3" x14ac:dyDescent="0.25">
      <c r="A272" t="s">
        <v>1769</v>
      </c>
      <c r="B272">
        <v>13</v>
      </c>
      <c r="C272">
        <v>18</v>
      </c>
    </row>
    <row r="273" spans="1:3" x14ac:dyDescent="0.25">
      <c r="A273" t="s">
        <v>1046</v>
      </c>
      <c r="B273">
        <v>13</v>
      </c>
      <c r="C273">
        <v>45</v>
      </c>
    </row>
    <row r="274" spans="1:3" x14ac:dyDescent="0.25">
      <c r="A274" t="s">
        <v>1052</v>
      </c>
      <c r="B274">
        <v>13</v>
      </c>
      <c r="C274">
        <v>18</v>
      </c>
    </row>
    <row r="275" spans="1:3" x14ac:dyDescent="0.25">
      <c r="A275" t="s">
        <v>1770</v>
      </c>
      <c r="B275">
        <v>13</v>
      </c>
      <c r="C275">
        <v>28</v>
      </c>
    </row>
    <row r="276" spans="1:3" x14ac:dyDescent="0.25">
      <c r="A276" t="s">
        <v>1055</v>
      </c>
      <c r="B276">
        <v>13</v>
      </c>
      <c r="C276">
        <v>16</v>
      </c>
    </row>
    <row r="277" spans="1:3" x14ac:dyDescent="0.25">
      <c r="A277" t="s">
        <v>1771</v>
      </c>
      <c r="B277">
        <v>13</v>
      </c>
      <c r="C277">
        <v>15</v>
      </c>
    </row>
    <row r="278" spans="1:3" x14ac:dyDescent="0.25">
      <c r="A278" t="s">
        <v>1772</v>
      </c>
      <c r="B278">
        <v>13</v>
      </c>
      <c r="C278">
        <v>19</v>
      </c>
    </row>
    <row r="279" spans="1:3" x14ac:dyDescent="0.25">
      <c r="A279" t="s">
        <v>1054</v>
      </c>
      <c r="B279">
        <v>13</v>
      </c>
      <c r="C279">
        <v>19</v>
      </c>
    </row>
    <row r="280" spans="1:3" x14ac:dyDescent="0.25">
      <c r="A280" t="s">
        <v>1773</v>
      </c>
      <c r="B280">
        <v>14</v>
      </c>
      <c r="C280">
        <v>20</v>
      </c>
    </row>
    <row r="281" spans="1:3" x14ac:dyDescent="0.25">
      <c r="A281" t="s">
        <v>1774</v>
      </c>
      <c r="B281">
        <v>14</v>
      </c>
      <c r="C281">
        <v>22</v>
      </c>
    </row>
    <row r="282" spans="1:3" x14ac:dyDescent="0.25">
      <c r="A282" t="s">
        <v>1775</v>
      </c>
      <c r="B282">
        <v>14</v>
      </c>
      <c r="C282">
        <v>22</v>
      </c>
    </row>
    <row r="283" spans="1:3" x14ac:dyDescent="0.25">
      <c r="A283" t="s">
        <v>1776</v>
      </c>
      <c r="B283">
        <v>14</v>
      </c>
      <c r="C283">
        <v>17</v>
      </c>
    </row>
    <row r="284" spans="1:3" x14ac:dyDescent="0.25">
      <c r="A284" t="s">
        <v>1777</v>
      </c>
      <c r="B284">
        <v>14</v>
      </c>
      <c r="C284">
        <v>29</v>
      </c>
    </row>
    <row r="285" spans="1:3" x14ac:dyDescent="0.25">
      <c r="A285" t="s">
        <v>1778</v>
      </c>
      <c r="B285">
        <v>14</v>
      </c>
      <c r="C285">
        <v>16</v>
      </c>
    </row>
    <row r="286" spans="1:3" x14ac:dyDescent="0.25">
      <c r="A286" t="s">
        <v>1779</v>
      </c>
      <c r="B286">
        <v>14</v>
      </c>
      <c r="C286">
        <v>19</v>
      </c>
    </row>
    <row r="287" spans="1:3" x14ac:dyDescent="0.25">
      <c r="A287" t="s">
        <v>1780</v>
      </c>
      <c r="B287">
        <v>14</v>
      </c>
      <c r="C287">
        <v>23</v>
      </c>
    </row>
    <row r="288" spans="1:3" x14ac:dyDescent="0.25">
      <c r="A288" t="s">
        <v>1075</v>
      </c>
      <c r="B288">
        <v>14</v>
      </c>
      <c r="C288">
        <v>23</v>
      </c>
    </row>
    <row r="289" spans="1:3" x14ac:dyDescent="0.25">
      <c r="A289" t="s">
        <v>1059</v>
      </c>
      <c r="B289">
        <v>14</v>
      </c>
      <c r="C289">
        <v>31</v>
      </c>
    </row>
    <row r="290" spans="1:3" x14ac:dyDescent="0.25">
      <c r="A290" t="s">
        <v>1781</v>
      </c>
      <c r="B290">
        <v>14</v>
      </c>
      <c r="C290">
        <v>17</v>
      </c>
    </row>
    <row r="291" spans="1:3" x14ac:dyDescent="0.25">
      <c r="A291" t="s">
        <v>1061</v>
      </c>
      <c r="B291">
        <v>14</v>
      </c>
      <c r="C291">
        <v>48</v>
      </c>
    </row>
    <row r="292" spans="1:3" x14ac:dyDescent="0.25">
      <c r="A292" t="s">
        <v>1782</v>
      </c>
      <c r="B292">
        <v>14</v>
      </c>
      <c r="C292">
        <v>21</v>
      </c>
    </row>
    <row r="293" spans="1:3" x14ac:dyDescent="0.25">
      <c r="A293" t="s">
        <v>1060</v>
      </c>
      <c r="B293">
        <v>14</v>
      </c>
      <c r="C293">
        <v>36</v>
      </c>
    </row>
    <row r="294" spans="1:3" x14ac:dyDescent="0.25">
      <c r="A294" t="s">
        <v>1069</v>
      </c>
      <c r="B294">
        <v>14</v>
      </c>
      <c r="C294">
        <v>20</v>
      </c>
    </row>
    <row r="295" spans="1:3" x14ac:dyDescent="0.25">
      <c r="A295" t="s">
        <v>1065</v>
      </c>
      <c r="B295">
        <v>14</v>
      </c>
      <c r="C295">
        <v>14</v>
      </c>
    </row>
    <row r="296" spans="1:3" x14ac:dyDescent="0.25">
      <c r="A296" t="s">
        <v>1783</v>
      </c>
      <c r="B296">
        <v>14</v>
      </c>
      <c r="C296">
        <v>21</v>
      </c>
    </row>
    <row r="297" spans="1:3" x14ac:dyDescent="0.25">
      <c r="A297" t="s">
        <v>1784</v>
      </c>
      <c r="B297">
        <v>15</v>
      </c>
      <c r="C297">
        <v>50</v>
      </c>
    </row>
    <row r="298" spans="1:3" x14ac:dyDescent="0.25">
      <c r="A298" t="s">
        <v>1785</v>
      </c>
      <c r="B298">
        <v>15</v>
      </c>
      <c r="C298">
        <v>21</v>
      </c>
    </row>
    <row r="299" spans="1:3" x14ac:dyDescent="0.25">
      <c r="A299" t="s">
        <v>1786</v>
      </c>
      <c r="B299">
        <v>15</v>
      </c>
      <c r="C299">
        <v>25</v>
      </c>
    </row>
    <row r="300" spans="1:3" x14ac:dyDescent="0.25">
      <c r="A300" t="s">
        <v>1787</v>
      </c>
      <c r="B300">
        <v>15</v>
      </c>
      <c r="C300">
        <v>24</v>
      </c>
    </row>
    <row r="301" spans="1:3" x14ac:dyDescent="0.25">
      <c r="A301" t="s">
        <v>1788</v>
      </c>
      <c r="B301">
        <v>15</v>
      </c>
      <c r="C301">
        <v>21</v>
      </c>
    </row>
    <row r="302" spans="1:3" x14ac:dyDescent="0.25">
      <c r="A302" t="s">
        <v>1789</v>
      </c>
      <c r="B302">
        <v>15</v>
      </c>
      <c r="C302">
        <v>18</v>
      </c>
    </row>
    <row r="303" spans="1:3" x14ac:dyDescent="0.25">
      <c r="A303" t="s">
        <v>1082</v>
      </c>
      <c r="B303">
        <v>15</v>
      </c>
      <c r="C303">
        <v>29</v>
      </c>
    </row>
    <row r="304" spans="1:3" x14ac:dyDescent="0.25">
      <c r="A304" t="s">
        <v>1083</v>
      </c>
      <c r="B304">
        <v>15</v>
      </c>
      <c r="C304">
        <v>32</v>
      </c>
    </row>
    <row r="305" spans="1:3" x14ac:dyDescent="0.25">
      <c r="A305" t="s">
        <v>1081</v>
      </c>
      <c r="B305">
        <v>15</v>
      </c>
      <c r="C305">
        <v>36</v>
      </c>
    </row>
    <row r="306" spans="1:3" x14ac:dyDescent="0.25">
      <c r="A306" t="s">
        <v>1090</v>
      </c>
      <c r="B306">
        <v>15</v>
      </c>
      <c r="C306">
        <v>19</v>
      </c>
    </row>
    <row r="307" spans="1:3" x14ac:dyDescent="0.25">
      <c r="A307" t="s">
        <v>1097</v>
      </c>
      <c r="B307">
        <v>15</v>
      </c>
      <c r="C307">
        <v>21</v>
      </c>
    </row>
    <row r="308" spans="1:3" x14ac:dyDescent="0.25">
      <c r="A308" t="s">
        <v>1790</v>
      </c>
      <c r="B308">
        <v>15</v>
      </c>
      <c r="C308">
        <v>28</v>
      </c>
    </row>
    <row r="309" spans="1:3" x14ac:dyDescent="0.25">
      <c r="A309" t="s">
        <v>1791</v>
      </c>
      <c r="B309">
        <v>15</v>
      </c>
      <c r="C309">
        <v>17</v>
      </c>
    </row>
    <row r="310" spans="1:3" x14ac:dyDescent="0.25">
      <c r="A310" t="s">
        <v>1105</v>
      </c>
      <c r="B310">
        <v>15</v>
      </c>
      <c r="C310">
        <v>33</v>
      </c>
    </row>
    <row r="311" spans="1:3" x14ac:dyDescent="0.25">
      <c r="A311" t="s">
        <v>1096</v>
      </c>
      <c r="B311">
        <v>15</v>
      </c>
      <c r="C311">
        <v>27</v>
      </c>
    </row>
    <row r="312" spans="1:3" x14ac:dyDescent="0.25">
      <c r="A312" t="s">
        <v>1107</v>
      </c>
      <c r="B312">
        <v>15</v>
      </c>
      <c r="C312">
        <v>22</v>
      </c>
    </row>
    <row r="313" spans="1:3" x14ac:dyDescent="0.25">
      <c r="A313" t="s">
        <v>1792</v>
      </c>
      <c r="B313">
        <v>15</v>
      </c>
      <c r="C313">
        <v>29</v>
      </c>
    </row>
    <row r="314" spans="1:3" x14ac:dyDescent="0.25">
      <c r="A314" t="s">
        <v>1793</v>
      </c>
      <c r="B314">
        <v>15</v>
      </c>
      <c r="C314">
        <v>24</v>
      </c>
    </row>
    <row r="315" spans="1:3" x14ac:dyDescent="0.25">
      <c r="A315" t="s">
        <v>1794</v>
      </c>
      <c r="B315">
        <v>15</v>
      </c>
      <c r="C315">
        <v>22</v>
      </c>
    </row>
    <row r="316" spans="1:3" x14ac:dyDescent="0.25">
      <c r="A316" t="s">
        <v>1101</v>
      </c>
      <c r="B316">
        <v>15</v>
      </c>
      <c r="C316">
        <v>20</v>
      </c>
    </row>
    <row r="317" spans="1:3" x14ac:dyDescent="0.25">
      <c r="A317" t="s">
        <v>1795</v>
      </c>
      <c r="B317">
        <v>15</v>
      </c>
      <c r="C317">
        <v>38</v>
      </c>
    </row>
    <row r="318" spans="1:3" x14ac:dyDescent="0.25">
      <c r="A318" t="s">
        <v>1093</v>
      </c>
      <c r="B318">
        <v>15</v>
      </c>
      <c r="C318">
        <v>16</v>
      </c>
    </row>
    <row r="319" spans="1:3" x14ac:dyDescent="0.25">
      <c r="A319" t="s">
        <v>1091</v>
      </c>
      <c r="B319">
        <v>15</v>
      </c>
      <c r="C319">
        <v>17</v>
      </c>
    </row>
    <row r="320" spans="1:3" x14ac:dyDescent="0.25">
      <c r="A320" t="s">
        <v>1796</v>
      </c>
      <c r="B320">
        <v>15</v>
      </c>
      <c r="C320">
        <v>37</v>
      </c>
    </row>
    <row r="321" spans="1:3" x14ac:dyDescent="0.25">
      <c r="A321" t="s">
        <v>1797</v>
      </c>
      <c r="B321">
        <v>15</v>
      </c>
      <c r="C321">
        <v>28</v>
      </c>
    </row>
    <row r="322" spans="1:3" x14ac:dyDescent="0.25">
      <c r="A322" t="s">
        <v>1798</v>
      </c>
      <c r="B322">
        <v>16</v>
      </c>
      <c r="C322">
        <v>17</v>
      </c>
    </row>
    <row r="323" spans="1:3" x14ac:dyDescent="0.25">
      <c r="A323" t="s">
        <v>1799</v>
      </c>
      <c r="B323">
        <v>16</v>
      </c>
      <c r="C323">
        <v>24</v>
      </c>
    </row>
    <row r="324" spans="1:3" x14ac:dyDescent="0.25">
      <c r="A324" t="s">
        <v>1800</v>
      </c>
      <c r="B324">
        <v>16</v>
      </c>
      <c r="C324">
        <v>41</v>
      </c>
    </row>
    <row r="325" spans="1:3" x14ac:dyDescent="0.25">
      <c r="A325" t="s">
        <v>1121</v>
      </c>
      <c r="B325">
        <v>16</v>
      </c>
      <c r="C325">
        <v>29</v>
      </c>
    </row>
    <row r="326" spans="1:3" x14ac:dyDescent="0.25">
      <c r="A326" t="s">
        <v>1801</v>
      </c>
      <c r="B326">
        <v>16</v>
      </c>
      <c r="C326">
        <v>19</v>
      </c>
    </row>
    <row r="327" spans="1:3" x14ac:dyDescent="0.25">
      <c r="A327" t="s">
        <v>1802</v>
      </c>
      <c r="B327">
        <v>16</v>
      </c>
      <c r="C327">
        <v>36</v>
      </c>
    </row>
    <row r="328" spans="1:3" x14ac:dyDescent="0.25">
      <c r="A328" t="s">
        <v>1803</v>
      </c>
      <c r="B328">
        <v>16</v>
      </c>
      <c r="C328">
        <v>73</v>
      </c>
    </row>
    <row r="329" spans="1:3" x14ac:dyDescent="0.25">
      <c r="A329" t="s">
        <v>1114</v>
      </c>
      <c r="B329">
        <v>16</v>
      </c>
      <c r="C329">
        <v>23</v>
      </c>
    </row>
    <row r="330" spans="1:3" x14ac:dyDescent="0.25">
      <c r="A330" t="s">
        <v>1110</v>
      </c>
      <c r="B330">
        <v>16</v>
      </c>
      <c r="C330">
        <v>36</v>
      </c>
    </row>
    <row r="331" spans="1:3" x14ac:dyDescent="0.25">
      <c r="A331" t="s">
        <v>1804</v>
      </c>
      <c r="B331">
        <v>16</v>
      </c>
      <c r="C331">
        <v>27</v>
      </c>
    </row>
    <row r="332" spans="1:3" x14ac:dyDescent="0.25">
      <c r="A332" t="s">
        <v>1120</v>
      </c>
      <c r="B332">
        <v>16</v>
      </c>
      <c r="C332">
        <v>19</v>
      </c>
    </row>
    <row r="333" spans="1:3" x14ac:dyDescent="0.25">
      <c r="A333" t="s">
        <v>1805</v>
      </c>
      <c r="B333">
        <v>16</v>
      </c>
      <c r="C333">
        <v>37</v>
      </c>
    </row>
    <row r="334" spans="1:3" x14ac:dyDescent="0.25">
      <c r="A334" t="s">
        <v>1117</v>
      </c>
      <c r="B334">
        <v>16</v>
      </c>
      <c r="C334">
        <v>22</v>
      </c>
    </row>
    <row r="335" spans="1:3" x14ac:dyDescent="0.25">
      <c r="A335" t="s">
        <v>1806</v>
      </c>
      <c r="B335">
        <v>16</v>
      </c>
      <c r="C335">
        <v>20</v>
      </c>
    </row>
    <row r="336" spans="1:3" x14ac:dyDescent="0.25">
      <c r="A336" t="s">
        <v>1807</v>
      </c>
      <c r="B336">
        <v>16</v>
      </c>
      <c r="C336">
        <v>25</v>
      </c>
    </row>
    <row r="337" spans="1:3" x14ac:dyDescent="0.25">
      <c r="A337" t="s">
        <v>1808</v>
      </c>
      <c r="B337">
        <v>16</v>
      </c>
      <c r="C337">
        <v>27</v>
      </c>
    </row>
    <row r="338" spans="1:3" x14ac:dyDescent="0.25">
      <c r="A338" t="s">
        <v>1809</v>
      </c>
      <c r="B338">
        <v>16</v>
      </c>
      <c r="C338">
        <v>31</v>
      </c>
    </row>
    <row r="339" spans="1:3" x14ac:dyDescent="0.25">
      <c r="A339" t="s">
        <v>1810</v>
      </c>
      <c r="B339">
        <v>17</v>
      </c>
      <c r="C339">
        <v>27</v>
      </c>
    </row>
    <row r="340" spans="1:3" x14ac:dyDescent="0.25">
      <c r="A340" t="s">
        <v>1811</v>
      </c>
      <c r="B340">
        <v>17</v>
      </c>
      <c r="C340">
        <v>34</v>
      </c>
    </row>
    <row r="341" spans="1:3" x14ac:dyDescent="0.25">
      <c r="A341" t="s">
        <v>1812</v>
      </c>
      <c r="B341">
        <v>17</v>
      </c>
      <c r="C341">
        <v>22</v>
      </c>
    </row>
    <row r="342" spans="1:3" x14ac:dyDescent="0.25">
      <c r="A342" t="s">
        <v>1813</v>
      </c>
      <c r="B342">
        <v>17</v>
      </c>
      <c r="C342">
        <v>20</v>
      </c>
    </row>
    <row r="343" spans="1:3" x14ac:dyDescent="0.25">
      <c r="A343" t="s">
        <v>1814</v>
      </c>
      <c r="B343">
        <v>17</v>
      </c>
      <c r="C343">
        <v>19</v>
      </c>
    </row>
    <row r="344" spans="1:3" x14ac:dyDescent="0.25">
      <c r="A344" t="s">
        <v>1815</v>
      </c>
      <c r="B344">
        <v>17</v>
      </c>
      <c r="C344">
        <v>42</v>
      </c>
    </row>
    <row r="345" spans="1:3" x14ac:dyDescent="0.25">
      <c r="A345" t="s">
        <v>1816</v>
      </c>
      <c r="B345">
        <v>17</v>
      </c>
      <c r="C345">
        <v>32</v>
      </c>
    </row>
    <row r="346" spans="1:3" x14ac:dyDescent="0.25">
      <c r="A346" t="s">
        <v>1817</v>
      </c>
      <c r="B346">
        <v>17</v>
      </c>
      <c r="C346">
        <v>24</v>
      </c>
    </row>
    <row r="347" spans="1:3" x14ac:dyDescent="0.25">
      <c r="A347" t="s">
        <v>1818</v>
      </c>
      <c r="B347">
        <v>17</v>
      </c>
      <c r="C347">
        <v>27</v>
      </c>
    </row>
    <row r="348" spans="1:3" x14ac:dyDescent="0.25">
      <c r="A348" t="s">
        <v>1137</v>
      </c>
      <c r="B348">
        <v>17</v>
      </c>
      <c r="C348">
        <v>25</v>
      </c>
    </row>
    <row r="349" spans="1:3" x14ac:dyDescent="0.25">
      <c r="A349" t="s">
        <v>1142</v>
      </c>
      <c r="B349">
        <v>17</v>
      </c>
      <c r="C349">
        <v>26</v>
      </c>
    </row>
    <row r="350" spans="1:3" x14ac:dyDescent="0.25">
      <c r="A350" t="s">
        <v>1135</v>
      </c>
      <c r="B350">
        <v>17</v>
      </c>
      <c r="C350">
        <v>24</v>
      </c>
    </row>
    <row r="351" spans="1:3" x14ac:dyDescent="0.25">
      <c r="A351" t="s">
        <v>1133</v>
      </c>
      <c r="B351">
        <v>17</v>
      </c>
      <c r="C351">
        <v>29</v>
      </c>
    </row>
    <row r="352" spans="1:3" x14ac:dyDescent="0.25">
      <c r="A352" t="s">
        <v>1143</v>
      </c>
      <c r="B352">
        <v>17</v>
      </c>
      <c r="C352">
        <v>23</v>
      </c>
    </row>
    <row r="353" spans="1:3" x14ac:dyDescent="0.25">
      <c r="A353" t="s">
        <v>1141</v>
      </c>
      <c r="B353">
        <v>17</v>
      </c>
      <c r="C353">
        <v>29</v>
      </c>
    </row>
    <row r="354" spans="1:3" x14ac:dyDescent="0.25">
      <c r="A354" t="s">
        <v>1132</v>
      </c>
      <c r="B354">
        <v>17</v>
      </c>
      <c r="C354">
        <v>25</v>
      </c>
    </row>
    <row r="355" spans="1:3" x14ac:dyDescent="0.25">
      <c r="A355" t="s">
        <v>1819</v>
      </c>
      <c r="B355">
        <v>18</v>
      </c>
      <c r="C355">
        <v>30</v>
      </c>
    </row>
    <row r="356" spans="1:3" x14ac:dyDescent="0.25">
      <c r="A356" t="s">
        <v>1820</v>
      </c>
      <c r="B356">
        <v>18</v>
      </c>
      <c r="C356">
        <v>29</v>
      </c>
    </row>
    <row r="357" spans="1:3" x14ac:dyDescent="0.25">
      <c r="A357" t="s">
        <v>1821</v>
      </c>
      <c r="B357">
        <v>18</v>
      </c>
      <c r="C357">
        <v>30</v>
      </c>
    </row>
    <row r="358" spans="1:3" x14ac:dyDescent="0.25">
      <c r="A358" t="s">
        <v>1822</v>
      </c>
      <c r="B358">
        <v>18</v>
      </c>
      <c r="C358">
        <v>29</v>
      </c>
    </row>
    <row r="359" spans="1:3" x14ac:dyDescent="0.25">
      <c r="A359" t="s">
        <v>1144</v>
      </c>
      <c r="B359">
        <v>18</v>
      </c>
      <c r="C359">
        <v>42</v>
      </c>
    </row>
    <row r="360" spans="1:3" x14ac:dyDescent="0.25">
      <c r="A360" t="s">
        <v>1823</v>
      </c>
      <c r="B360">
        <v>18</v>
      </c>
      <c r="C360">
        <v>28</v>
      </c>
    </row>
    <row r="361" spans="1:3" x14ac:dyDescent="0.25">
      <c r="A361" t="s">
        <v>1824</v>
      </c>
      <c r="B361">
        <v>18</v>
      </c>
      <c r="C361">
        <v>32</v>
      </c>
    </row>
    <row r="362" spans="1:3" x14ac:dyDescent="0.25">
      <c r="A362" t="s">
        <v>1825</v>
      </c>
      <c r="B362">
        <v>18</v>
      </c>
      <c r="C362">
        <v>26</v>
      </c>
    </row>
    <row r="363" spans="1:3" x14ac:dyDescent="0.25">
      <c r="A363" t="s">
        <v>1826</v>
      </c>
      <c r="B363">
        <v>18</v>
      </c>
      <c r="C363">
        <v>36</v>
      </c>
    </row>
    <row r="364" spans="1:3" x14ac:dyDescent="0.25">
      <c r="A364" t="s">
        <v>1827</v>
      </c>
      <c r="B364">
        <v>19</v>
      </c>
      <c r="C364">
        <v>23</v>
      </c>
    </row>
    <row r="365" spans="1:3" x14ac:dyDescent="0.25">
      <c r="A365" t="s">
        <v>1828</v>
      </c>
      <c r="B365">
        <v>19</v>
      </c>
      <c r="C365">
        <v>25</v>
      </c>
    </row>
    <row r="366" spans="1:3" x14ac:dyDescent="0.25">
      <c r="A366" t="s">
        <v>1829</v>
      </c>
      <c r="B366">
        <v>19</v>
      </c>
      <c r="C366">
        <v>29</v>
      </c>
    </row>
    <row r="367" spans="1:3" x14ac:dyDescent="0.25">
      <c r="A367" t="s">
        <v>1830</v>
      </c>
      <c r="B367">
        <v>19</v>
      </c>
      <c r="C367">
        <v>33</v>
      </c>
    </row>
    <row r="368" spans="1:3" x14ac:dyDescent="0.25">
      <c r="A368" t="s">
        <v>1831</v>
      </c>
      <c r="B368">
        <v>19</v>
      </c>
      <c r="C368">
        <v>28</v>
      </c>
    </row>
    <row r="369" spans="1:3" x14ac:dyDescent="0.25">
      <c r="A369" t="s">
        <v>1832</v>
      </c>
      <c r="B369">
        <v>19</v>
      </c>
      <c r="C369">
        <v>30</v>
      </c>
    </row>
    <row r="370" spans="1:3" x14ac:dyDescent="0.25">
      <c r="A370" t="s">
        <v>1833</v>
      </c>
      <c r="B370">
        <v>19</v>
      </c>
      <c r="C370">
        <v>37</v>
      </c>
    </row>
    <row r="371" spans="1:3" x14ac:dyDescent="0.25">
      <c r="A371" t="s">
        <v>1834</v>
      </c>
      <c r="B371">
        <v>19</v>
      </c>
      <c r="C371">
        <v>22</v>
      </c>
    </row>
    <row r="372" spans="1:3" x14ac:dyDescent="0.25">
      <c r="A372" t="s">
        <v>1165</v>
      </c>
      <c r="B372">
        <v>19</v>
      </c>
      <c r="C372">
        <v>23</v>
      </c>
    </row>
    <row r="373" spans="1:3" x14ac:dyDescent="0.25">
      <c r="A373" t="s">
        <v>1835</v>
      </c>
      <c r="B373">
        <v>19</v>
      </c>
      <c r="C373">
        <v>29</v>
      </c>
    </row>
    <row r="374" spans="1:3" x14ac:dyDescent="0.25">
      <c r="A374" t="s">
        <v>1157</v>
      </c>
      <c r="B374">
        <v>19</v>
      </c>
      <c r="C374">
        <v>31</v>
      </c>
    </row>
    <row r="375" spans="1:3" x14ac:dyDescent="0.25">
      <c r="A375" t="s">
        <v>1158</v>
      </c>
      <c r="B375">
        <v>19</v>
      </c>
      <c r="C375">
        <v>31</v>
      </c>
    </row>
    <row r="376" spans="1:3" x14ac:dyDescent="0.25">
      <c r="A376" t="s">
        <v>1162</v>
      </c>
      <c r="B376">
        <v>19</v>
      </c>
      <c r="C376">
        <v>35</v>
      </c>
    </row>
    <row r="377" spans="1:3" x14ac:dyDescent="0.25">
      <c r="A377" t="s">
        <v>1836</v>
      </c>
      <c r="B377">
        <v>20</v>
      </c>
      <c r="C377">
        <v>25</v>
      </c>
    </row>
    <row r="378" spans="1:3" x14ac:dyDescent="0.25">
      <c r="A378" t="s">
        <v>1837</v>
      </c>
      <c r="B378">
        <v>20</v>
      </c>
      <c r="C378">
        <v>30</v>
      </c>
    </row>
    <row r="379" spans="1:3" x14ac:dyDescent="0.25">
      <c r="A379" t="s">
        <v>1838</v>
      </c>
      <c r="B379">
        <v>20</v>
      </c>
      <c r="C379">
        <v>38</v>
      </c>
    </row>
    <row r="380" spans="1:3" x14ac:dyDescent="0.25">
      <c r="A380" t="s">
        <v>1168</v>
      </c>
      <c r="B380">
        <v>20</v>
      </c>
      <c r="C380">
        <v>44</v>
      </c>
    </row>
    <row r="381" spans="1:3" x14ac:dyDescent="0.25">
      <c r="A381" t="s">
        <v>1176</v>
      </c>
      <c r="B381">
        <v>20</v>
      </c>
      <c r="C381">
        <v>36</v>
      </c>
    </row>
    <row r="382" spans="1:3" x14ac:dyDescent="0.25">
      <c r="A382" t="s">
        <v>1169</v>
      </c>
      <c r="B382">
        <v>20</v>
      </c>
      <c r="C382">
        <v>39</v>
      </c>
    </row>
    <row r="383" spans="1:3" x14ac:dyDescent="0.25">
      <c r="A383" t="s">
        <v>1175</v>
      </c>
      <c r="B383">
        <v>20</v>
      </c>
      <c r="C383">
        <v>24</v>
      </c>
    </row>
    <row r="384" spans="1:3" x14ac:dyDescent="0.25">
      <c r="A384" t="s">
        <v>1839</v>
      </c>
      <c r="B384">
        <v>20</v>
      </c>
      <c r="C384">
        <v>36</v>
      </c>
    </row>
    <row r="385" spans="1:3" x14ac:dyDescent="0.25">
      <c r="A385" t="s">
        <v>1840</v>
      </c>
      <c r="B385">
        <v>20</v>
      </c>
      <c r="C385">
        <v>28</v>
      </c>
    </row>
    <row r="386" spans="1:3" x14ac:dyDescent="0.25">
      <c r="A386" t="s">
        <v>1841</v>
      </c>
      <c r="B386">
        <v>20</v>
      </c>
      <c r="C386">
        <v>44</v>
      </c>
    </row>
    <row r="387" spans="1:3" x14ac:dyDescent="0.25">
      <c r="A387" t="s">
        <v>1842</v>
      </c>
      <c r="B387">
        <v>20</v>
      </c>
      <c r="C387">
        <v>30</v>
      </c>
    </row>
    <row r="388" spans="1:3" x14ac:dyDescent="0.25">
      <c r="A388" t="s">
        <v>1182</v>
      </c>
      <c r="B388">
        <v>20</v>
      </c>
      <c r="C388">
        <v>32</v>
      </c>
    </row>
    <row r="389" spans="1:3" x14ac:dyDescent="0.25">
      <c r="A389" t="s">
        <v>1172</v>
      </c>
      <c r="B389">
        <v>20</v>
      </c>
      <c r="C389">
        <v>31</v>
      </c>
    </row>
    <row r="390" spans="1:3" x14ac:dyDescent="0.25">
      <c r="A390" t="s">
        <v>1843</v>
      </c>
      <c r="B390">
        <v>20</v>
      </c>
      <c r="C390">
        <v>54</v>
      </c>
    </row>
    <row r="391" spans="1:3" x14ac:dyDescent="0.25">
      <c r="A391" t="s">
        <v>1844</v>
      </c>
      <c r="B391">
        <v>20</v>
      </c>
      <c r="C391">
        <v>44</v>
      </c>
    </row>
    <row r="392" spans="1:3" x14ac:dyDescent="0.25">
      <c r="A392" t="s">
        <v>1845</v>
      </c>
      <c r="B392">
        <v>21</v>
      </c>
      <c r="C392">
        <v>29</v>
      </c>
    </row>
    <row r="393" spans="1:3" x14ac:dyDescent="0.25">
      <c r="A393" t="s">
        <v>1846</v>
      </c>
      <c r="B393">
        <v>21</v>
      </c>
      <c r="C393">
        <v>30</v>
      </c>
    </row>
    <row r="394" spans="1:3" x14ac:dyDescent="0.25">
      <c r="A394" t="s">
        <v>1847</v>
      </c>
      <c r="B394">
        <v>21</v>
      </c>
      <c r="C394">
        <v>37</v>
      </c>
    </row>
    <row r="395" spans="1:3" x14ac:dyDescent="0.25">
      <c r="A395" t="s">
        <v>1848</v>
      </c>
      <c r="B395">
        <v>21</v>
      </c>
      <c r="C395">
        <v>30</v>
      </c>
    </row>
    <row r="396" spans="1:3" x14ac:dyDescent="0.25">
      <c r="A396" t="s">
        <v>1188</v>
      </c>
      <c r="B396">
        <v>21</v>
      </c>
      <c r="C396">
        <v>27</v>
      </c>
    </row>
    <row r="397" spans="1:3" x14ac:dyDescent="0.25">
      <c r="A397" t="s">
        <v>1849</v>
      </c>
      <c r="B397">
        <v>21</v>
      </c>
      <c r="C397">
        <v>29</v>
      </c>
    </row>
    <row r="398" spans="1:3" x14ac:dyDescent="0.25">
      <c r="A398" t="s">
        <v>1850</v>
      </c>
      <c r="B398">
        <v>21</v>
      </c>
      <c r="C398">
        <v>30</v>
      </c>
    </row>
    <row r="399" spans="1:3" x14ac:dyDescent="0.25">
      <c r="A399" t="s">
        <v>1184</v>
      </c>
      <c r="B399">
        <v>21</v>
      </c>
      <c r="C399">
        <v>34</v>
      </c>
    </row>
    <row r="400" spans="1:3" x14ac:dyDescent="0.25">
      <c r="A400" t="s">
        <v>1851</v>
      </c>
      <c r="B400">
        <v>21</v>
      </c>
      <c r="C400">
        <v>34</v>
      </c>
    </row>
    <row r="401" spans="1:3" x14ac:dyDescent="0.25">
      <c r="A401" t="s">
        <v>1189</v>
      </c>
      <c r="B401">
        <v>21</v>
      </c>
      <c r="C401">
        <v>35</v>
      </c>
    </row>
    <row r="402" spans="1:3" x14ac:dyDescent="0.25">
      <c r="A402" t="s">
        <v>1852</v>
      </c>
      <c r="B402">
        <v>21</v>
      </c>
      <c r="C402">
        <v>30</v>
      </c>
    </row>
    <row r="403" spans="1:3" x14ac:dyDescent="0.25">
      <c r="A403" t="s">
        <v>1853</v>
      </c>
      <c r="B403">
        <v>22</v>
      </c>
      <c r="C403">
        <v>30</v>
      </c>
    </row>
    <row r="404" spans="1:3" x14ac:dyDescent="0.25">
      <c r="A404" t="s">
        <v>1854</v>
      </c>
      <c r="B404">
        <v>22</v>
      </c>
      <c r="C404">
        <v>34</v>
      </c>
    </row>
    <row r="405" spans="1:3" x14ac:dyDescent="0.25">
      <c r="A405" t="s">
        <v>1855</v>
      </c>
      <c r="B405">
        <v>22</v>
      </c>
      <c r="C405">
        <v>30</v>
      </c>
    </row>
    <row r="406" spans="1:3" x14ac:dyDescent="0.25">
      <c r="A406" t="s">
        <v>1856</v>
      </c>
      <c r="B406">
        <v>22</v>
      </c>
      <c r="C406">
        <v>31</v>
      </c>
    </row>
    <row r="407" spans="1:3" x14ac:dyDescent="0.25">
      <c r="A407" t="s">
        <v>1205</v>
      </c>
      <c r="B407">
        <v>22</v>
      </c>
      <c r="C407">
        <v>28</v>
      </c>
    </row>
    <row r="408" spans="1:3" x14ac:dyDescent="0.25">
      <c r="A408" t="s">
        <v>1194</v>
      </c>
      <c r="B408">
        <v>22</v>
      </c>
      <c r="C408">
        <v>35</v>
      </c>
    </row>
    <row r="409" spans="1:3" x14ac:dyDescent="0.25">
      <c r="A409" t="s">
        <v>1199</v>
      </c>
      <c r="B409">
        <v>22</v>
      </c>
      <c r="C409">
        <v>43</v>
      </c>
    </row>
    <row r="410" spans="1:3" x14ac:dyDescent="0.25">
      <c r="A410" t="s">
        <v>1857</v>
      </c>
      <c r="B410">
        <v>22</v>
      </c>
      <c r="C410">
        <v>25</v>
      </c>
    </row>
    <row r="411" spans="1:3" x14ac:dyDescent="0.25">
      <c r="A411" t="s">
        <v>1200</v>
      </c>
      <c r="B411">
        <v>22</v>
      </c>
      <c r="C411">
        <v>38</v>
      </c>
    </row>
    <row r="412" spans="1:3" x14ac:dyDescent="0.25">
      <c r="A412" t="s">
        <v>1204</v>
      </c>
      <c r="B412">
        <v>22</v>
      </c>
      <c r="C412">
        <v>36</v>
      </c>
    </row>
    <row r="413" spans="1:3" x14ac:dyDescent="0.25">
      <c r="A413" t="s">
        <v>1197</v>
      </c>
      <c r="B413">
        <v>22</v>
      </c>
      <c r="C413">
        <v>31</v>
      </c>
    </row>
    <row r="414" spans="1:3" x14ac:dyDescent="0.25">
      <c r="A414" t="s">
        <v>1203</v>
      </c>
      <c r="B414">
        <v>22</v>
      </c>
      <c r="C414">
        <v>35</v>
      </c>
    </row>
    <row r="415" spans="1:3" x14ac:dyDescent="0.25">
      <c r="A415" t="s">
        <v>1858</v>
      </c>
      <c r="B415">
        <v>23</v>
      </c>
      <c r="C415">
        <v>39</v>
      </c>
    </row>
    <row r="416" spans="1:3" x14ac:dyDescent="0.25">
      <c r="A416" t="s">
        <v>1859</v>
      </c>
      <c r="B416">
        <v>23</v>
      </c>
      <c r="C416">
        <v>36</v>
      </c>
    </row>
    <row r="417" spans="1:3" x14ac:dyDescent="0.25">
      <c r="A417" t="s">
        <v>1860</v>
      </c>
      <c r="B417">
        <v>23</v>
      </c>
      <c r="C417">
        <v>35</v>
      </c>
    </row>
    <row r="418" spans="1:3" x14ac:dyDescent="0.25">
      <c r="A418" t="s">
        <v>1209</v>
      </c>
      <c r="B418">
        <v>23</v>
      </c>
      <c r="C418">
        <v>44</v>
      </c>
    </row>
    <row r="419" spans="1:3" x14ac:dyDescent="0.25">
      <c r="A419" t="s">
        <v>1214</v>
      </c>
      <c r="B419">
        <v>23</v>
      </c>
      <c r="C419">
        <v>41</v>
      </c>
    </row>
    <row r="420" spans="1:3" x14ac:dyDescent="0.25">
      <c r="A420" t="s">
        <v>1207</v>
      </c>
      <c r="B420">
        <v>23</v>
      </c>
      <c r="C420">
        <v>41</v>
      </c>
    </row>
    <row r="421" spans="1:3" x14ac:dyDescent="0.25">
      <c r="A421" t="s">
        <v>1211</v>
      </c>
      <c r="B421">
        <v>23</v>
      </c>
      <c r="C421">
        <v>35</v>
      </c>
    </row>
    <row r="422" spans="1:3" x14ac:dyDescent="0.25">
      <c r="A422" t="s">
        <v>1861</v>
      </c>
      <c r="B422">
        <v>23</v>
      </c>
      <c r="C422">
        <v>33</v>
      </c>
    </row>
    <row r="423" spans="1:3" x14ac:dyDescent="0.25">
      <c r="A423" t="s">
        <v>1219</v>
      </c>
      <c r="B423">
        <v>23</v>
      </c>
      <c r="C423">
        <v>37</v>
      </c>
    </row>
    <row r="424" spans="1:3" x14ac:dyDescent="0.25">
      <c r="A424" t="s">
        <v>1862</v>
      </c>
      <c r="B424">
        <v>23</v>
      </c>
      <c r="C424">
        <v>37</v>
      </c>
    </row>
    <row r="425" spans="1:3" x14ac:dyDescent="0.25">
      <c r="A425" t="s">
        <v>1863</v>
      </c>
      <c r="B425">
        <v>23</v>
      </c>
      <c r="C425">
        <v>33</v>
      </c>
    </row>
    <row r="426" spans="1:3" x14ac:dyDescent="0.25">
      <c r="A426" t="s">
        <v>1864</v>
      </c>
      <c r="B426">
        <v>23</v>
      </c>
      <c r="C426">
        <v>32</v>
      </c>
    </row>
    <row r="427" spans="1:3" x14ac:dyDescent="0.25">
      <c r="A427" t="s">
        <v>1212</v>
      </c>
      <c r="B427">
        <v>23</v>
      </c>
      <c r="C427">
        <v>46</v>
      </c>
    </row>
    <row r="428" spans="1:3" x14ac:dyDescent="0.25">
      <c r="A428" t="s">
        <v>1865</v>
      </c>
      <c r="B428">
        <v>23</v>
      </c>
      <c r="C428">
        <v>43</v>
      </c>
    </row>
    <row r="429" spans="1:3" x14ac:dyDescent="0.25">
      <c r="A429" t="s">
        <v>1866</v>
      </c>
      <c r="B429">
        <v>24</v>
      </c>
      <c r="C429">
        <v>38</v>
      </c>
    </row>
    <row r="430" spans="1:3" x14ac:dyDescent="0.25">
      <c r="A430" t="s">
        <v>1867</v>
      </c>
      <c r="B430">
        <v>24</v>
      </c>
      <c r="C430">
        <v>36</v>
      </c>
    </row>
    <row r="431" spans="1:3" x14ac:dyDescent="0.25">
      <c r="A431" t="s">
        <v>1868</v>
      </c>
      <c r="B431">
        <v>24</v>
      </c>
      <c r="C431">
        <v>36</v>
      </c>
    </row>
    <row r="432" spans="1:3" x14ac:dyDescent="0.25">
      <c r="A432" t="s">
        <v>1869</v>
      </c>
      <c r="B432">
        <v>24</v>
      </c>
      <c r="C432">
        <v>35</v>
      </c>
    </row>
    <row r="433" spans="1:3" x14ac:dyDescent="0.25">
      <c r="A433" t="s">
        <v>1870</v>
      </c>
      <c r="B433">
        <v>24</v>
      </c>
      <c r="C433">
        <v>45</v>
      </c>
    </row>
    <row r="434" spans="1:3" x14ac:dyDescent="0.25">
      <c r="A434" t="s">
        <v>1871</v>
      </c>
      <c r="B434">
        <v>24</v>
      </c>
      <c r="C434">
        <v>35</v>
      </c>
    </row>
    <row r="435" spans="1:3" x14ac:dyDescent="0.25">
      <c r="A435" t="s">
        <v>1872</v>
      </c>
      <c r="B435">
        <v>24</v>
      </c>
      <c r="C435">
        <v>39</v>
      </c>
    </row>
    <row r="436" spans="1:3" x14ac:dyDescent="0.25">
      <c r="A436" t="s">
        <v>1221</v>
      </c>
      <c r="B436">
        <v>24</v>
      </c>
      <c r="C436">
        <v>36</v>
      </c>
    </row>
    <row r="437" spans="1:3" x14ac:dyDescent="0.25">
      <c r="A437" t="s">
        <v>1873</v>
      </c>
      <c r="B437">
        <v>24</v>
      </c>
      <c r="C437">
        <v>41</v>
      </c>
    </row>
    <row r="438" spans="1:3" x14ac:dyDescent="0.25">
      <c r="A438" t="s">
        <v>1225</v>
      </c>
      <c r="B438">
        <v>24</v>
      </c>
      <c r="C438">
        <v>30</v>
      </c>
    </row>
    <row r="439" spans="1:3" x14ac:dyDescent="0.25">
      <c r="A439" t="s">
        <v>1874</v>
      </c>
      <c r="B439">
        <v>24</v>
      </c>
      <c r="C439">
        <v>32</v>
      </c>
    </row>
    <row r="440" spans="1:3" x14ac:dyDescent="0.25">
      <c r="A440" t="s">
        <v>1875</v>
      </c>
      <c r="B440">
        <v>24</v>
      </c>
      <c r="C440">
        <v>26</v>
      </c>
    </row>
    <row r="441" spans="1:3" x14ac:dyDescent="0.25">
      <c r="A441" t="s">
        <v>1228</v>
      </c>
      <c r="B441">
        <v>24</v>
      </c>
      <c r="C441">
        <v>42</v>
      </c>
    </row>
    <row r="442" spans="1:3" x14ac:dyDescent="0.25">
      <c r="A442" t="s">
        <v>1231</v>
      </c>
      <c r="B442">
        <v>24</v>
      </c>
      <c r="C442">
        <v>28</v>
      </c>
    </row>
    <row r="443" spans="1:3" x14ac:dyDescent="0.25">
      <c r="A443" t="s">
        <v>1876</v>
      </c>
      <c r="B443">
        <v>24</v>
      </c>
      <c r="C443">
        <v>37</v>
      </c>
    </row>
    <row r="444" spans="1:3" x14ac:dyDescent="0.25">
      <c r="A444" t="s">
        <v>1877</v>
      </c>
      <c r="B444">
        <v>24</v>
      </c>
      <c r="C444">
        <v>44</v>
      </c>
    </row>
    <row r="445" spans="1:3" x14ac:dyDescent="0.25">
      <c r="A445" t="s">
        <v>1227</v>
      </c>
      <c r="B445">
        <v>24</v>
      </c>
      <c r="C445">
        <v>50</v>
      </c>
    </row>
    <row r="446" spans="1:3" x14ac:dyDescent="0.25">
      <c r="A446" t="s">
        <v>1878</v>
      </c>
      <c r="B446">
        <v>25</v>
      </c>
      <c r="C446">
        <v>38</v>
      </c>
    </row>
    <row r="447" spans="1:3" x14ac:dyDescent="0.25">
      <c r="A447" t="s">
        <v>1879</v>
      </c>
      <c r="B447">
        <v>25</v>
      </c>
      <c r="C447">
        <v>46</v>
      </c>
    </row>
    <row r="448" spans="1:3" x14ac:dyDescent="0.25">
      <c r="A448" t="s">
        <v>1880</v>
      </c>
      <c r="B448">
        <v>25</v>
      </c>
      <c r="C448">
        <v>35</v>
      </c>
    </row>
    <row r="449" spans="1:3" x14ac:dyDescent="0.25">
      <c r="A449" t="s">
        <v>1881</v>
      </c>
      <c r="B449">
        <v>25</v>
      </c>
      <c r="C449">
        <v>37</v>
      </c>
    </row>
    <row r="450" spans="1:3" x14ac:dyDescent="0.25">
      <c r="A450" t="s">
        <v>1882</v>
      </c>
      <c r="B450">
        <v>25</v>
      </c>
      <c r="C450">
        <v>32</v>
      </c>
    </row>
    <row r="451" spans="1:3" x14ac:dyDescent="0.25">
      <c r="A451" t="s">
        <v>1883</v>
      </c>
      <c r="B451">
        <v>25</v>
      </c>
      <c r="C451">
        <v>35</v>
      </c>
    </row>
    <row r="452" spans="1:3" x14ac:dyDescent="0.25">
      <c r="A452" t="s">
        <v>1238</v>
      </c>
      <c r="B452">
        <v>25</v>
      </c>
      <c r="C452">
        <v>43</v>
      </c>
    </row>
    <row r="453" spans="1:3" x14ac:dyDescent="0.25">
      <c r="A453" t="s">
        <v>1255</v>
      </c>
      <c r="B453">
        <v>25</v>
      </c>
      <c r="C453">
        <v>42</v>
      </c>
    </row>
    <row r="454" spans="1:3" x14ac:dyDescent="0.25">
      <c r="A454" t="s">
        <v>1248</v>
      </c>
      <c r="B454">
        <v>25</v>
      </c>
      <c r="C454">
        <v>47</v>
      </c>
    </row>
    <row r="455" spans="1:3" x14ac:dyDescent="0.25">
      <c r="A455" t="s">
        <v>1243</v>
      </c>
      <c r="B455">
        <v>25</v>
      </c>
      <c r="C455">
        <v>39</v>
      </c>
    </row>
    <row r="456" spans="1:3" x14ac:dyDescent="0.25">
      <c r="A456" t="s">
        <v>1884</v>
      </c>
      <c r="B456">
        <v>25</v>
      </c>
      <c r="C456">
        <v>44</v>
      </c>
    </row>
    <row r="457" spans="1:3" x14ac:dyDescent="0.25">
      <c r="A457" t="s">
        <v>1885</v>
      </c>
      <c r="B457">
        <v>25</v>
      </c>
      <c r="C457">
        <v>41</v>
      </c>
    </row>
    <row r="458" spans="1:3" x14ac:dyDescent="0.25">
      <c r="A458" t="s">
        <v>1253</v>
      </c>
      <c r="B458">
        <v>25</v>
      </c>
      <c r="C458">
        <v>42</v>
      </c>
    </row>
    <row r="459" spans="1:3" x14ac:dyDescent="0.25">
      <c r="A459" t="s">
        <v>1256</v>
      </c>
      <c r="B459">
        <v>25</v>
      </c>
      <c r="C459">
        <v>41</v>
      </c>
    </row>
    <row r="460" spans="1:3" x14ac:dyDescent="0.25">
      <c r="A460" t="s">
        <v>1886</v>
      </c>
      <c r="B460">
        <v>25</v>
      </c>
      <c r="C460">
        <v>40</v>
      </c>
    </row>
    <row r="461" spans="1:3" x14ac:dyDescent="0.25">
      <c r="A461" t="s">
        <v>1242</v>
      </c>
      <c r="B461">
        <v>25</v>
      </c>
      <c r="C461">
        <v>35</v>
      </c>
    </row>
    <row r="462" spans="1:3" x14ac:dyDescent="0.25">
      <c r="A462" t="s">
        <v>1887</v>
      </c>
      <c r="B462">
        <v>25</v>
      </c>
      <c r="C462">
        <v>35</v>
      </c>
    </row>
    <row r="463" spans="1:3" x14ac:dyDescent="0.25">
      <c r="A463" t="s">
        <v>1241</v>
      </c>
      <c r="B463">
        <v>25</v>
      </c>
      <c r="C463">
        <v>59</v>
      </c>
    </row>
    <row r="464" spans="1:3" x14ac:dyDescent="0.25">
      <c r="A464" t="s">
        <v>1888</v>
      </c>
      <c r="B464">
        <v>25</v>
      </c>
      <c r="C464">
        <v>32</v>
      </c>
    </row>
    <row r="465" spans="1:3" x14ac:dyDescent="0.25">
      <c r="A465" t="s">
        <v>1889</v>
      </c>
      <c r="B465">
        <v>25</v>
      </c>
      <c r="C465">
        <v>27</v>
      </c>
    </row>
    <row r="466" spans="1:3" x14ac:dyDescent="0.25">
      <c r="A466" t="s">
        <v>1890</v>
      </c>
      <c r="B466">
        <v>26</v>
      </c>
      <c r="C466">
        <v>29</v>
      </c>
    </row>
    <row r="467" spans="1:3" x14ac:dyDescent="0.25">
      <c r="A467" t="s">
        <v>1891</v>
      </c>
      <c r="B467">
        <v>26</v>
      </c>
      <c r="C467">
        <v>35</v>
      </c>
    </row>
    <row r="468" spans="1:3" x14ac:dyDescent="0.25">
      <c r="A468" t="s">
        <v>1892</v>
      </c>
      <c r="B468">
        <v>26</v>
      </c>
      <c r="C468">
        <v>37</v>
      </c>
    </row>
    <row r="469" spans="1:3" x14ac:dyDescent="0.25">
      <c r="A469" t="s">
        <v>1893</v>
      </c>
      <c r="B469">
        <v>26</v>
      </c>
      <c r="C469">
        <v>44</v>
      </c>
    </row>
    <row r="470" spans="1:3" x14ac:dyDescent="0.25">
      <c r="A470" t="s">
        <v>1894</v>
      </c>
      <c r="B470">
        <v>26</v>
      </c>
      <c r="C470">
        <v>39</v>
      </c>
    </row>
    <row r="471" spans="1:3" x14ac:dyDescent="0.25">
      <c r="A471" t="s">
        <v>1895</v>
      </c>
      <c r="B471">
        <v>26</v>
      </c>
      <c r="C471">
        <v>37</v>
      </c>
    </row>
    <row r="472" spans="1:3" x14ac:dyDescent="0.25">
      <c r="A472" t="s">
        <v>1896</v>
      </c>
      <c r="B472">
        <v>26</v>
      </c>
      <c r="C472">
        <v>37</v>
      </c>
    </row>
    <row r="473" spans="1:3" x14ac:dyDescent="0.25">
      <c r="A473" t="s">
        <v>1897</v>
      </c>
      <c r="B473">
        <v>26</v>
      </c>
      <c r="C473">
        <v>39</v>
      </c>
    </row>
    <row r="474" spans="1:3" x14ac:dyDescent="0.25">
      <c r="A474" t="s">
        <v>1898</v>
      </c>
      <c r="B474">
        <v>26</v>
      </c>
      <c r="C474">
        <v>39</v>
      </c>
    </row>
    <row r="475" spans="1:3" x14ac:dyDescent="0.25">
      <c r="A475" t="s">
        <v>1271</v>
      </c>
      <c r="B475">
        <v>26</v>
      </c>
      <c r="C475">
        <v>38</v>
      </c>
    </row>
    <row r="476" spans="1:3" x14ac:dyDescent="0.25">
      <c r="A476" t="s">
        <v>1267</v>
      </c>
      <c r="B476">
        <v>26</v>
      </c>
      <c r="C476">
        <v>50</v>
      </c>
    </row>
    <row r="477" spans="1:3" x14ac:dyDescent="0.25">
      <c r="A477" t="s">
        <v>1262</v>
      </c>
      <c r="B477">
        <v>26</v>
      </c>
      <c r="C477">
        <v>39</v>
      </c>
    </row>
    <row r="478" spans="1:3" x14ac:dyDescent="0.25">
      <c r="A478" t="s">
        <v>1899</v>
      </c>
      <c r="B478">
        <v>26</v>
      </c>
      <c r="C478">
        <v>33</v>
      </c>
    </row>
    <row r="479" spans="1:3" x14ac:dyDescent="0.25">
      <c r="A479" t="s">
        <v>1265</v>
      </c>
      <c r="B479">
        <v>26</v>
      </c>
      <c r="C479">
        <v>42</v>
      </c>
    </row>
    <row r="480" spans="1:3" x14ac:dyDescent="0.25">
      <c r="A480" t="s">
        <v>1900</v>
      </c>
      <c r="B480">
        <v>26</v>
      </c>
      <c r="C480">
        <v>30</v>
      </c>
    </row>
    <row r="481" spans="1:3" x14ac:dyDescent="0.25">
      <c r="A481" t="s">
        <v>1901</v>
      </c>
      <c r="B481">
        <v>26</v>
      </c>
      <c r="C481">
        <v>54</v>
      </c>
    </row>
    <row r="482" spans="1:3" x14ac:dyDescent="0.25">
      <c r="A482" t="s">
        <v>1902</v>
      </c>
      <c r="B482">
        <v>26</v>
      </c>
      <c r="C482">
        <v>37</v>
      </c>
    </row>
    <row r="483" spans="1:3" x14ac:dyDescent="0.25">
      <c r="A483" t="s">
        <v>1903</v>
      </c>
      <c r="B483">
        <v>27</v>
      </c>
      <c r="C483">
        <v>53</v>
      </c>
    </row>
    <row r="484" spans="1:3" x14ac:dyDescent="0.25">
      <c r="A484" t="s">
        <v>1904</v>
      </c>
      <c r="B484">
        <v>27</v>
      </c>
      <c r="C484">
        <v>42</v>
      </c>
    </row>
    <row r="485" spans="1:3" x14ac:dyDescent="0.25">
      <c r="A485" t="s">
        <v>1905</v>
      </c>
      <c r="B485">
        <v>27</v>
      </c>
      <c r="C485">
        <v>32</v>
      </c>
    </row>
    <row r="486" spans="1:3" x14ac:dyDescent="0.25">
      <c r="A486" t="s">
        <v>1906</v>
      </c>
      <c r="B486">
        <v>27</v>
      </c>
      <c r="C486">
        <v>32</v>
      </c>
    </row>
    <row r="487" spans="1:3" x14ac:dyDescent="0.25">
      <c r="A487" t="s">
        <v>1283</v>
      </c>
      <c r="B487">
        <v>27</v>
      </c>
      <c r="C487">
        <v>45</v>
      </c>
    </row>
    <row r="488" spans="1:3" x14ac:dyDescent="0.25">
      <c r="A488" t="s">
        <v>1907</v>
      </c>
      <c r="B488">
        <v>27</v>
      </c>
      <c r="C488">
        <v>62</v>
      </c>
    </row>
    <row r="489" spans="1:3" x14ac:dyDescent="0.25">
      <c r="A489" t="s">
        <v>1282</v>
      </c>
      <c r="B489">
        <v>27</v>
      </c>
      <c r="C489">
        <v>34</v>
      </c>
    </row>
    <row r="490" spans="1:3" x14ac:dyDescent="0.25">
      <c r="A490" t="s">
        <v>1908</v>
      </c>
      <c r="B490">
        <v>27</v>
      </c>
      <c r="C490">
        <v>42</v>
      </c>
    </row>
    <row r="491" spans="1:3" x14ac:dyDescent="0.25">
      <c r="A491" t="s">
        <v>1909</v>
      </c>
      <c r="B491">
        <v>27</v>
      </c>
      <c r="C491">
        <v>29</v>
      </c>
    </row>
    <row r="492" spans="1:3" x14ac:dyDescent="0.25">
      <c r="A492" t="s">
        <v>1910</v>
      </c>
      <c r="B492">
        <v>28</v>
      </c>
      <c r="C492">
        <v>41</v>
      </c>
    </row>
    <row r="493" spans="1:3" x14ac:dyDescent="0.25">
      <c r="A493" t="s">
        <v>1911</v>
      </c>
      <c r="B493">
        <v>28</v>
      </c>
      <c r="C493">
        <v>84</v>
      </c>
    </row>
    <row r="494" spans="1:3" x14ac:dyDescent="0.25">
      <c r="A494" t="s">
        <v>1284</v>
      </c>
      <c r="B494">
        <v>28</v>
      </c>
      <c r="C494">
        <v>45</v>
      </c>
    </row>
    <row r="495" spans="1:3" x14ac:dyDescent="0.25">
      <c r="A495" t="s">
        <v>1912</v>
      </c>
      <c r="B495">
        <v>28</v>
      </c>
      <c r="C495">
        <v>57</v>
      </c>
    </row>
    <row r="496" spans="1:3" x14ac:dyDescent="0.25">
      <c r="A496" t="s">
        <v>1292</v>
      </c>
      <c r="B496">
        <v>28</v>
      </c>
      <c r="C496">
        <v>36</v>
      </c>
    </row>
    <row r="497" spans="1:3" x14ac:dyDescent="0.25">
      <c r="A497" t="s">
        <v>1913</v>
      </c>
      <c r="B497">
        <v>28</v>
      </c>
      <c r="C497">
        <v>42</v>
      </c>
    </row>
    <row r="498" spans="1:3" x14ac:dyDescent="0.25">
      <c r="A498" t="s">
        <v>1914</v>
      </c>
      <c r="B498">
        <v>28</v>
      </c>
      <c r="C498">
        <v>43</v>
      </c>
    </row>
    <row r="499" spans="1:3" x14ac:dyDescent="0.25">
      <c r="A499" t="s">
        <v>1915</v>
      </c>
      <c r="B499">
        <v>28</v>
      </c>
      <c r="C499">
        <v>31</v>
      </c>
    </row>
    <row r="500" spans="1:3" x14ac:dyDescent="0.25">
      <c r="A500" t="s">
        <v>1916</v>
      </c>
      <c r="B500">
        <v>28</v>
      </c>
      <c r="C500">
        <v>58</v>
      </c>
    </row>
    <row r="501" spans="1:3" x14ac:dyDescent="0.25">
      <c r="A501" t="s">
        <v>1917</v>
      </c>
      <c r="B501">
        <v>29</v>
      </c>
      <c r="C501">
        <v>44</v>
      </c>
    </row>
    <row r="502" spans="1:3" x14ac:dyDescent="0.25">
      <c r="A502" t="s">
        <v>1918</v>
      </c>
      <c r="B502">
        <v>29</v>
      </c>
      <c r="C502">
        <v>41</v>
      </c>
    </row>
    <row r="503" spans="1:3" x14ac:dyDescent="0.25">
      <c r="A503" t="s">
        <v>1919</v>
      </c>
      <c r="B503">
        <v>29</v>
      </c>
      <c r="C503">
        <v>74</v>
      </c>
    </row>
    <row r="504" spans="1:3" x14ac:dyDescent="0.25">
      <c r="A504" t="s">
        <v>1298</v>
      </c>
      <c r="B504">
        <v>29</v>
      </c>
      <c r="C504">
        <v>49</v>
      </c>
    </row>
    <row r="505" spans="1:3" x14ac:dyDescent="0.25">
      <c r="A505" t="s">
        <v>1920</v>
      </c>
      <c r="B505">
        <v>29</v>
      </c>
      <c r="C505">
        <v>44</v>
      </c>
    </row>
    <row r="506" spans="1:3" x14ac:dyDescent="0.25">
      <c r="A506" t="s">
        <v>1921</v>
      </c>
      <c r="B506">
        <v>29</v>
      </c>
      <c r="C506">
        <v>49</v>
      </c>
    </row>
    <row r="507" spans="1:3" x14ac:dyDescent="0.25">
      <c r="A507" t="s">
        <v>1922</v>
      </c>
      <c r="B507">
        <v>29</v>
      </c>
      <c r="C507">
        <v>44</v>
      </c>
    </row>
    <row r="508" spans="1:3" x14ac:dyDescent="0.25">
      <c r="A508" t="s">
        <v>1300</v>
      </c>
      <c r="B508">
        <v>29</v>
      </c>
      <c r="C508">
        <v>42</v>
      </c>
    </row>
    <row r="509" spans="1:3" x14ac:dyDescent="0.25">
      <c r="A509" t="s">
        <v>1308</v>
      </c>
      <c r="B509">
        <v>29</v>
      </c>
      <c r="C509">
        <v>48</v>
      </c>
    </row>
    <row r="510" spans="1:3" x14ac:dyDescent="0.25">
      <c r="A510" t="s">
        <v>1191</v>
      </c>
      <c r="B510">
        <v>29</v>
      </c>
      <c r="C510">
        <v>44</v>
      </c>
    </row>
    <row r="511" spans="1:3" x14ac:dyDescent="0.25">
      <c r="A511" t="s">
        <v>1294</v>
      </c>
      <c r="B511">
        <v>29</v>
      </c>
      <c r="C511">
        <v>38</v>
      </c>
    </row>
    <row r="512" spans="1:3" x14ac:dyDescent="0.25">
      <c r="A512" t="s">
        <v>1923</v>
      </c>
      <c r="B512">
        <v>29</v>
      </c>
      <c r="C512">
        <v>43</v>
      </c>
    </row>
    <row r="513" spans="1:3" x14ac:dyDescent="0.25">
      <c r="A513" t="s">
        <v>1924</v>
      </c>
      <c r="B513">
        <v>29</v>
      </c>
      <c r="C513">
        <v>41</v>
      </c>
    </row>
    <row r="514" spans="1:3" x14ac:dyDescent="0.25">
      <c r="A514" t="s">
        <v>1305</v>
      </c>
      <c r="B514">
        <v>29</v>
      </c>
      <c r="C514">
        <v>53</v>
      </c>
    </row>
    <row r="515" spans="1:3" x14ac:dyDescent="0.25">
      <c r="A515" t="s">
        <v>1925</v>
      </c>
      <c r="B515">
        <v>29</v>
      </c>
      <c r="C515">
        <v>42</v>
      </c>
    </row>
    <row r="516" spans="1:3" x14ac:dyDescent="0.25">
      <c r="A516" t="s">
        <v>1926</v>
      </c>
      <c r="B516">
        <v>30</v>
      </c>
      <c r="C516">
        <v>44</v>
      </c>
    </row>
    <row r="517" spans="1:3" x14ac:dyDescent="0.25">
      <c r="A517" t="s">
        <v>1927</v>
      </c>
      <c r="B517">
        <v>30</v>
      </c>
      <c r="C517">
        <v>44</v>
      </c>
    </row>
    <row r="518" spans="1:3" x14ac:dyDescent="0.25">
      <c r="A518" t="s">
        <v>1928</v>
      </c>
      <c r="B518">
        <v>30</v>
      </c>
      <c r="C518">
        <v>45</v>
      </c>
    </row>
    <row r="519" spans="1:3" x14ac:dyDescent="0.25">
      <c r="A519" t="s">
        <v>1929</v>
      </c>
      <c r="B519">
        <v>30</v>
      </c>
      <c r="C519">
        <v>43</v>
      </c>
    </row>
    <row r="520" spans="1:3" x14ac:dyDescent="0.25">
      <c r="A520" t="s">
        <v>1930</v>
      </c>
      <c r="B520">
        <v>30</v>
      </c>
      <c r="C520">
        <v>38</v>
      </c>
    </row>
    <row r="521" spans="1:3" x14ac:dyDescent="0.25">
      <c r="A521" t="s">
        <v>1931</v>
      </c>
      <c r="B521">
        <v>30</v>
      </c>
      <c r="C521">
        <v>43</v>
      </c>
    </row>
    <row r="522" spans="1:3" x14ac:dyDescent="0.25">
      <c r="A522" t="s">
        <v>1313</v>
      </c>
      <c r="B522">
        <v>30</v>
      </c>
      <c r="C522">
        <v>48</v>
      </c>
    </row>
    <row r="523" spans="1:3" x14ac:dyDescent="0.25">
      <c r="A523" t="s">
        <v>1932</v>
      </c>
      <c r="B523">
        <v>30</v>
      </c>
      <c r="C523">
        <v>41</v>
      </c>
    </row>
    <row r="524" spans="1:3" x14ac:dyDescent="0.25">
      <c r="A524" t="s">
        <v>1933</v>
      </c>
      <c r="B524">
        <v>30</v>
      </c>
      <c r="C524">
        <v>39</v>
      </c>
    </row>
    <row r="525" spans="1:3" x14ac:dyDescent="0.25">
      <c r="A525" t="s">
        <v>1934</v>
      </c>
      <c r="B525">
        <v>30</v>
      </c>
      <c r="C525">
        <v>30</v>
      </c>
    </row>
    <row r="526" spans="1:3" x14ac:dyDescent="0.25">
      <c r="A526" t="s">
        <v>1935</v>
      </c>
      <c r="B526">
        <v>30</v>
      </c>
      <c r="C526">
        <v>49</v>
      </c>
    </row>
    <row r="527" spans="1:3" x14ac:dyDescent="0.25">
      <c r="A527" t="s">
        <v>1936</v>
      </c>
      <c r="B527">
        <v>30</v>
      </c>
      <c r="C527">
        <v>61</v>
      </c>
    </row>
    <row r="528" spans="1:3" x14ac:dyDescent="0.25">
      <c r="A528" t="s">
        <v>1937</v>
      </c>
      <c r="B528">
        <v>31</v>
      </c>
      <c r="C528">
        <v>49</v>
      </c>
    </row>
    <row r="529" spans="1:3" x14ac:dyDescent="0.25">
      <c r="A529" t="s">
        <v>1938</v>
      </c>
      <c r="B529">
        <v>31</v>
      </c>
      <c r="C529">
        <v>39</v>
      </c>
    </row>
    <row r="530" spans="1:3" x14ac:dyDescent="0.25">
      <c r="A530" t="s">
        <v>1939</v>
      </c>
      <c r="B530">
        <v>31</v>
      </c>
      <c r="C530">
        <v>36</v>
      </c>
    </row>
    <row r="531" spans="1:3" x14ac:dyDescent="0.25">
      <c r="A531" t="s">
        <v>1940</v>
      </c>
      <c r="B531">
        <v>31</v>
      </c>
      <c r="C531">
        <v>64</v>
      </c>
    </row>
    <row r="532" spans="1:3" x14ac:dyDescent="0.25">
      <c r="A532" t="s">
        <v>1941</v>
      </c>
      <c r="B532">
        <v>31</v>
      </c>
      <c r="C532">
        <v>42</v>
      </c>
    </row>
    <row r="533" spans="1:3" x14ac:dyDescent="0.25">
      <c r="A533" t="s">
        <v>1942</v>
      </c>
      <c r="B533">
        <v>31</v>
      </c>
      <c r="C533">
        <v>42</v>
      </c>
    </row>
    <row r="534" spans="1:3" x14ac:dyDescent="0.25">
      <c r="A534" t="s">
        <v>1329</v>
      </c>
      <c r="B534">
        <v>31</v>
      </c>
      <c r="C534">
        <v>44</v>
      </c>
    </row>
    <row r="535" spans="1:3" x14ac:dyDescent="0.25">
      <c r="A535" t="s">
        <v>1326</v>
      </c>
      <c r="B535">
        <v>31</v>
      </c>
      <c r="C535">
        <v>52</v>
      </c>
    </row>
    <row r="536" spans="1:3" x14ac:dyDescent="0.25">
      <c r="A536" t="s">
        <v>1328</v>
      </c>
      <c r="B536">
        <v>31</v>
      </c>
      <c r="C536">
        <v>53</v>
      </c>
    </row>
    <row r="537" spans="1:3" x14ac:dyDescent="0.25">
      <c r="A537" t="s">
        <v>1330</v>
      </c>
      <c r="B537">
        <v>31</v>
      </c>
      <c r="C537">
        <v>47</v>
      </c>
    </row>
    <row r="538" spans="1:3" x14ac:dyDescent="0.25">
      <c r="A538" t="s">
        <v>1334</v>
      </c>
      <c r="B538">
        <v>31</v>
      </c>
      <c r="C538">
        <v>37</v>
      </c>
    </row>
    <row r="539" spans="1:3" x14ac:dyDescent="0.25">
      <c r="A539" t="s">
        <v>1331</v>
      </c>
      <c r="B539">
        <v>31</v>
      </c>
      <c r="C539">
        <v>46</v>
      </c>
    </row>
    <row r="540" spans="1:3" x14ac:dyDescent="0.25">
      <c r="A540" t="s">
        <v>1943</v>
      </c>
      <c r="B540">
        <v>32</v>
      </c>
      <c r="C540">
        <v>38</v>
      </c>
    </row>
    <row r="541" spans="1:3" x14ac:dyDescent="0.25">
      <c r="A541" t="s">
        <v>1944</v>
      </c>
      <c r="B541">
        <v>32</v>
      </c>
      <c r="C541">
        <v>57</v>
      </c>
    </row>
    <row r="542" spans="1:3" x14ac:dyDescent="0.25">
      <c r="A542" t="s">
        <v>1945</v>
      </c>
      <c r="B542">
        <v>32</v>
      </c>
      <c r="C542">
        <v>79</v>
      </c>
    </row>
    <row r="543" spans="1:3" x14ac:dyDescent="0.25">
      <c r="A543" t="s">
        <v>1946</v>
      </c>
      <c r="B543">
        <v>32</v>
      </c>
      <c r="C543">
        <v>51</v>
      </c>
    </row>
    <row r="544" spans="1:3" x14ac:dyDescent="0.25">
      <c r="A544" t="s">
        <v>1947</v>
      </c>
      <c r="B544">
        <v>32</v>
      </c>
      <c r="C544">
        <v>47</v>
      </c>
    </row>
    <row r="545" spans="1:3" x14ac:dyDescent="0.25">
      <c r="A545" t="s">
        <v>1948</v>
      </c>
      <c r="B545">
        <v>32</v>
      </c>
      <c r="C545">
        <v>49</v>
      </c>
    </row>
    <row r="546" spans="1:3" x14ac:dyDescent="0.25">
      <c r="A546" t="s">
        <v>1949</v>
      </c>
      <c r="B546">
        <v>32</v>
      </c>
      <c r="C546">
        <v>56</v>
      </c>
    </row>
    <row r="547" spans="1:3" x14ac:dyDescent="0.25">
      <c r="A547" t="s">
        <v>1950</v>
      </c>
      <c r="B547">
        <v>32</v>
      </c>
      <c r="C547">
        <v>52</v>
      </c>
    </row>
    <row r="548" spans="1:3" x14ac:dyDescent="0.25">
      <c r="A548" t="s">
        <v>1342</v>
      </c>
      <c r="B548">
        <v>32</v>
      </c>
      <c r="C548">
        <v>54</v>
      </c>
    </row>
    <row r="549" spans="1:3" x14ac:dyDescent="0.25">
      <c r="A549" t="s">
        <v>1951</v>
      </c>
      <c r="B549">
        <v>32</v>
      </c>
      <c r="C549">
        <v>70</v>
      </c>
    </row>
    <row r="550" spans="1:3" x14ac:dyDescent="0.25">
      <c r="A550" t="s">
        <v>1340</v>
      </c>
      <c r="B550">
        <v>32</v>
      </c>
      <c r="C550">
        <v>75</v>
      </c>
    </row>
    <row r="551" spans="1:3" x14ac:dyDescent="0.25">
      <c r="A551" t="s">
        <v>1952</v>
      </c>
      <c r="B551">
        <v>32</v>
      </c>
      <c r="C551">
        <v>54</v>
      </c>
    </row>
    <row r="552" spans="1:3" x14ac:dyDescent="0.25">
      <c r="A552" t="s">
        <v>1953</v>
      </c>
      <c r="B552">
        <v>33</v>
      </c>
      <c r="C552">
        <v>53</v>
      </c>
    </row>
    <row r="553" spans="1:3" x14ac:dyDescent="0.25">
      <c r="A553" t="s">
        <v>1954</v>
      </c>
      <c r="B553">
        <v>33</v>
      </c>
      <c r="C553">
        <v>66</v>
      </c>
    </row>
    <row r="554" spans="1:3" x14ac:dyDescent="0.25">
      <c r="A554" t="s">
        <v>1955</v>
      </c>
      <c r="B554">
        <v>33</v>
      </c>
      <c r="C554">
        <v>59</v>
      </c>
    </row>
    <row r="555" spans="1:3" x14ac:dyDescent="0.25">
      <c r="A555" t="s">
        <v>1956</v>
      </c>
      <c r="B555">
        <v>33</v>
      </c>
      <c r="C555">
        <v>53</v>
      </c>
    </row>
    <row r="556" spans="1:3" x14ac:dyDescent="0.25">
      <c r="A556" t="s">
        <v>1957</v>
      </c>
      <c r="B556">
        <v>33</v>
      </c>
      <c r="C556">
        <v>51</v>
      </c>
    </row>
    <row r="557" spans="1:3" x14ac:dyDescent="0.25">
      <c r="A557" t="s">
        <v>1958</v>
      </c>
      <c r="B557">
        <v>33</v>
      </c>
      <c r="C557">
        <v>33</v>
      </c>
    </row>
    <row r="558" spans="1:3" x14ac:dyDescent="0.25">
      <c r="A558" t="s">
        <v>1959</v>
      </c>
      <c r="B558">
        <v>34</v>
      </c>
      <c r="C558">
        <v>62</v>
      </c>
    </row>
    <row r="559" spans="1:3" x14ac:dyDescent="0.25">
      <c r="A559" t="s">
        <v>1960</v>
      </c>
      <c r="B559">
        <v>34</v>
      </c>
      <c r="C559">
        <v>50</v>
      </c>
    </row>
    <row r="560" spans="1:3" x14ac:dyDescent="0.25">
      <c r="A560" t="s">
        <v>1961</v>
      </c>
      <c r="B560">
        <v>34</v>
      </c>
      <c r="C560">
        <v>57</v>
      </c>
    </row>
    <row r="561" spans="1:3" x14ac:dyDescent="0.25">
      <c r="A561" t="s">
        <v>1362</v>
      </c>
      <c r="B561">
        <v>34</v>
      </c>
      <c r="C561">
        <v>59</v>
      </c>
    </row>
    <row r="562" spans="1:3" x14ac:dyDescent="0.25">
      <c r="A562" t="s">
        <v>1962</v>
      </c>
      <c r="B562">
        <v>34</v>
      </c>
      <c r="C562">
        <v>52</v>
      </c>
    </row>
    <row r="563" spans="1:3" x14ac:dyDescent="0.25">
      <c r="A563" t="s">
        <v>1963</v>
      </c>
      <c r="B563">
        <v>35</v>
      </c>
      <c r="C563">
        <v>52</v>
      </c>
    </row>
    <row r="564" spans="1:3" x14ac:dyDescent="0.25">
      <c r="A564" t="s">
        <v>1964</v>
      </c>
      <c r="B564">
        <v>35</v>
      </c>
      <c r="C564">
        <v>45</v>
      </c>
    </row>
    <row r="565" spans="1:3" x14ac:dyDescent="0.25">
      <c r="A565" t="s">
        <v>1965</v>
      </c>
      <c r="B565">
        <v>35</v>
      </c>
      <c r="C565">
        <v>85</v>
      </c>
    </row>
    <row r="566" spans="1:3" x14ac:dyDescent="0.25">
      <c r="A566" t="s">
        <v>1364</v>
      </c>
      <c r="B566">
        <v>35</v>
      </c>
      <c r="C566">
        <v>52</v>
      </c>
    </row>
    <row r="567" spans="1:3" x14ac:dyDescent="0.25">
      <c r="A567" t="s">
        <v>1966</v>
      </c>
      <c r="B567">
        <v>35</v>
      </c>
      <c r="C567">
        <v>59</v>
      </c>
    </row>
    <row r="568" spans="1:3" x14ac:dyDescent="0.25">
      <c r="A568" t="s">
        <v>1967</v>
      </c>
      <c r="B568">
        <v>35</v>
      </c>
      <c r="C568">
        <v>60</v>
      </c>
    </row>
    <row r="569" spans="1:3" x14ac:dyDescent="0.25">
      <c r="A569" t="s">
        <v>1968</v>
      </c>
      <c r="B569">
        <v>35</v>
      </c>
      <c r="C569">
        <v>56</v>
      </c>
    </row>
    <row r="570" spans="1:3" x14ac:dyDescent="0.25">
      <c r="A570" t="s">
        <v>1365</v>
      </c>
      <c r="B570">
        <v>35</v>
      </c>
      <c r="C570">
        <v>59</v>
      </c>
    </row>
    <row r="571" spans="1:3" x14ac:dyDescent="0.25">
      <c r="A571" t="s">
        <v>1363</v>
      </c>
      <c r="B571">
        <v>35</v>
      </c>
      <c r="C571">
        <v>66</v>
      </c>
    </row>
    <row r="572" spans="1:3" x14ac:dyDescent="0.25">
      <c r="A572" t="s">
        <v>1969</v>
      </c>
      <c r="B572">
        <v>36</v>
      </c>
      <c r="C572">
        <v>67</v>
      </c>
    </row>
    <row r="573" spans="1:3" x14ac:dyDescent="0.25">
      <c r="A573" t="s">
        <v>1970</v>
      </c>
      <c r="B573">
        <v>36</v>
      </c>
      <c r="C573">
        <v>60</v>
      </c>
    </row>
    <row r="574" spans="1:3" x14ac:dyDescent="0.25">
      <c r="A574" t="s">
        <v>1971</v>
      </c>
      <c r="B574">
        <v>36</v>
      </c>
      <c r="C574">
        <v>49</v>
      </c>
    </row>
    <row r="575" spans="1:3" x14ac:dyDescent="0.25">
      <c r="A575" t="s">
        <v>1972</v>
      </c>
      <c r="B575">
        <v>36</v>
      </c>
      <c r="C575">
        <v>83</v>
      </c>
    </row>
    <row r="576" spans="1:3" x14ac:dyDescent="0.25">
      <c r="A576" t="s">
        <v>1973</v>
      </c>
      <c r="B576">
        <v>36</v>
      </c>
      <c r="C576">
        <v>53</v>
      </c>
    </row>
    <row r="577" spans="1:3" x14ac:dyDescent="0.25">
      <c r="A577" t="s">
        <v>1974</v>
      </c>
      <c r="B577">
        <v>36</v>
      </c>
      <c r="C577">
        <v>61</v>
      </c>
    </row>
    <row r="578" spans="1:3" x14ac:dyDescent="0.25">
      <c r="A578" t="s">
        <v>1975</v>
      </c>
      <c r="B578">
        <v>36</v>
      </c>
      <c r="C578">
        <v>36</v>
      </c>
    </row>
    <row r="579" spans="1:3" x14ac:dyDescent="0.25">
      <c r="A579" t="s">
        <v>1976</v>
      </c>
      <c r="B579">
        <v>36</v>
      </c>
      <c r="C579">
        <v>58</v>
      </c>
    </row>
    <row r="580" spans="1:3" x14ac:dyDescent="0.25">
      <c r="A580" t="s">
        <v>1977</v>
      </c>
      <c r="B580">
        <v>36</v>
      </c>
      <c r="C580">
        <v>52</v>
      </c>
    </row>
    <row r="581" spans="1:3" x14ac:dyDescent="0.25">
      <c r="A581" t="s">
        <v>1978</v>
      </c>
      <c r="B581">
        <v>36</v>
      </c>
      <c r="C581">
        <v>61</v>
      </c>
    </row>
    <row r="582" spans="1:3" x14ac:dyDescent="0.25">
      <c r="A582" t="s">
        <v>1979</v>
      </c>
      <c r="B582">
        <v>36</v>
      </c>
      <c r="C582">
        <v>72</v>
      </c>
    </row>
    <row r="583" spans="1:3" x14ac:dyDescent="0.25">
      <c r="A583" t="s">
        <v>1377</v>
      </c>
      <c r="B583">
        <v>36</v>
      </c>
      <c r="C583">
        <v>41</v>
      </c>
    </row>
    <row r="584" spans="1:3" x14ac:dyDescent="0.25">
      <c r="A584" t="s">
        <v>1980</v>
      </c>
      <c r="B584">
        <v>37</v>
      </c>
      <c r="C584">
        <v>50</v>
      </c>
    </row>
    <row r="585" spans="1:3" x14ac:dyDescent="0.25">
      <c r="A585" t="s">
        <v>1981</v>
      </c>
      <c r="B585">
        <v>37</v>
      </c>
      <c r="C585">
        <v>78</v>
      </c>
    </row>
    <row r="586" spans="1:3" x14ac:dyDescent="0.25">
      <c r="A586" t="s">
        <v>1982</v>
      </c>
      <c r="B586">
        <v>37</v>
      </c>
      <c r="C586">
        <v>52</v>
      </c>
    </row>
    <row r="587" spans="1:3" x14ac:dyDescent="0.25">
      <c r="A587" t="s">
        <v>1386</v>
      </c>
      <c r="B587">
        <v>37</v>
      </c>
      <c r="C587">
        <v>52</v>
      </c>
    </row>
    <row r="588" spans="1:3" x14ac:dyDescent="0.25">
      <c r="A588" t="s">
        <v>1389</v>
      </c>
      <c r="B588">
        <v>37</v>
      </c>
      <c r="C588">
        <v>57</v>
      </c>
    </row>
    <row r="589" spans="1:3" x14ac:dyDescent="0.25">
      <c r="A589" t="s">
        <v>1983</v>
      </c>
      <c r="B589">
        <v>37</v>
      </c>
      <c r="C589">
        <v>56</v>
      </c>
    </row>
    <row r="590" spans="1:3" x14ac:dyDescent="0.25">
      <c r="A590" t="s">
        <v>1984</v>
      </c>
      <c r="B590">
        <v>38</v>
      </c>
      <c r="C590">
        <v>50</v>
      </c>
    </row>
    <row r="591" spans="1:3" x14ac:dyDescent="0.25">
      <c r="A591" t="s">
        <v>1985</v>
      </c>
      <c r="B591">
        <v>38</v>
      </c>
      <c r="C591">
        <v>68</v>
      </c>
    </row>
    <row r="592" spans="1:3" x14ac:dyDescent="0.25">
      <c r="A592" t="s">
        <v>1986</v>
      </c>
      <c r="B592">
        <v>38</v>
      </c>
      <c r="C592">
        <v>65</v>
      </c>
    </row>
    <row r="593" spans="1:3" x14ac:dyDescent="0.25">
      <c r="A593" t="s">
        <v>1987</v>
      </c>
      <c r="B593">
        <v>38</v>
      </c>
      <c r="C593">
        <v>129</v>
      </c>
    </row>
    <row r="594" spans="1:3" x14ac:dyDescent="0.25">
      <c r="A594" t="s">
        <v>1988</v>
      </c>
      <c r="B594">
        <v>38</v>
      </c>
      <c r="C594">
        <v>56</v>
      </c>
    </row>
    <row r="595" spans="1:3" x14ac:dyDescent="0.25">
      <c r="A595" t="s">
        <v>1989</v>
      </c>
      <c r="B595">
        <v>38</v>
      </c>
      <c r="C595">
        <v>48</v>
      </c>
    </row>
    <row r="596" spans="1:3" x14ac:dyDescent="0.25">
      <c r="A596" t="s">
        <v>1990</v>
      </c>
      <c r="B596">
        <v>38</v>
      </c>
      <c r="C596">
        <v>68</v>
      </c>
    </row>
    <row r="597" spans="1:3" x14ac:dyDescent="0.25">
      <c r="A597" t="s">
        <v>1991</v>
      </c>
      <c r="B597">
        <v>38</v>
      </c>
      <c r="C597">
        <v>57</v>
      </c>
    </row>
    <row r="598" spans="1:3" x14ac:dyDescent="0.25">
      <c r="A598" t="s">
        <v>1992</v>
      </c>
      <c r="B598">
        <v>38</v>
      </c>
      <c r="C598">
        <v>76</v>
      </c>
    </row>
    <row r="599" spans="1:3" x14ac:dyDescent="0.25">
      <c r="A599" t="s">
        <v>1394</v>
      </c>
      <c r="B599">
        <v>38</v>
      </c>
      <c r="C599">
        <v>60</v>
      </c>
    </row>
    <row r="600" spans="1:3" x14ac:dyDescent="0.25">
      <c r="A600" t="s">
        <v>1993</v>
      </c>
      <c r="B600">
        <v>38</v>
      </c>
      <c r="C600">
        <v>62</v>
      </c>
    </row>
    <row r="601" spans="1:3" x14ac:dyDescent="0.25">
      <c r="A601" t="s">
        <v>1399</v>
      </c>
      <c r="B601">
        <v>38</v>
      </c>
      <c r="C601">
        <v>69</v>
      </c>
    </row>
    <row r="602" spans="1:3" x14ac:dyDescent="0.25">
      <c r="A602" t="s">
        <v>1994</v>
      </c>
      <c r="B602">
        <v>38</v>
      </c>
      <c r="C602">
        <v>46</v>
      </c>
    </row>
    <row r="603" spans="1:3" x14ac:dyDescent="0.25">
      <c r="A603" t="s">
        <v>1995</v>
      </c>
      <c r="B603">
        <v>39</v>
      </c>
      <c r="C603">
        <v>63</v>
      </c>
    </row>
    <row r="604" spans="1:3" x14ac:dyDescent="0.25">
      <c r="A604" t="s">
        <v>1996</v>
      </c>
      <c r="B604">
        <v>39</v>
      </c>
      <c r="C604">
        <v>54</v>
      </c>
    </row>
    <row r="605" spans="1:3" x14ac:dyDescent="0.25">
      <c r="A605" t="s">
        <v>1997</v>
      </c>
      <c r="B605">
        <v>39</v>
      </c>
      <c r="C605">
        <v>65</v>
      </c>
    </row>
    <row r="606" spans="1:3" x14ac:dyDescent="0.25">
      <c r="A606" t="s">
        <v>1998</v>
      </c>
      <c r="B606">
        <v>39</v>
      </c>
      <c r="C606">
        <v>66</v>
      </c>
    </row>
    <row r="607" spans="1:3" x14ac:dyDescent="0.25">
      <c r="A607" t="s">
        <v>1999</v>
      </c>
      <c r="B607">
        <v>39</v>
      </c>
      <c r="C607">
        <v>62</v>
      </c>
    </row>
    <row r="608" spans="1:3" x14ac:dyDescent="0.25">
      <c r="A608" t="s">
        <v>2000</v>
      </c>
      <c r="B608">
        <v>39</v>
      </c>
      <c r="C608">
        <v>61</v>
      </c>
    </row>
    <row r="609" spans="1:3" x14ac:dyDescent="0.25">
      <c r="A609" t="s">
        <v>2001</v>
      </c>
      <c r="B609">
        <v>39</v>
      </c>
      <c r="C609">
        <v>95</v>
      </c>
    </row>
    <row r="610" spans="1:3" x14ac:dyDescent="0.25">
      <c r="A610" t="s">
        <v>2002</v>
      </c>
      <c r="B610">
        <v>40</v>
      </c>
      <c r="C610">
        <v>56</v>
      </c>
    </row>
    <row r="611" spans="1:3" x14ac:dyDescent="0.25">
      <c r="A611" t="s">
        <v>1413</v>
      </c>
      <c r="B611">
        <v>40</v>
      </c>
      <c r="C611">
        <v>62</v>
      </c>
    </row>
    <row r="612" spans="1:3" x14ac:dyDescent="0.25">
      <c r="A612" t="s">
        <v>1412</v>
      </c>
      <c r="B612">
        <v>40</v>
      </c>
      <c r="C612">
        <v>54</v>
      </c>
    </row>
    <row r="613" spans="1:3" x14ac:dyDescent="0.25">
      <c r="A613" t="s">
        <v>2003</v>
      </c>
      <c r="B613">
        <v>40</v>
      </c>
      <c r="C613">
        <v>54</v>
      </c>
    </row>
    <row r="614" spans="1:3" x14ac:dyDescent="0.25">
      <c r="A614" t="s">
        <v>2004</v>
      </c>
      <c r="B614">
        <v>40</v>
      </c>
      <c r="C614">
        <v>67</v>
      </c>
    </row>
    <row r="615" spans="1:3" x14ac:dyDescent="0.25">
      <c r="A615" t="s">
        <v>2005</v>
      </c>
      <c r="B615">
        <v>41</v>
      </c>
      <c r="C615">
        <v>63</v>
      </c>
    </row>
    <row r="616" spans="1:3" x14ac:dyDescent="0.25">
      <c r="A616" t="s">
        <v>1417</v>
      </c>
      <c r="B616">
        <v>41</v>
      </c>
      <c r="C616">
        <v>66</v>
      </c>
    </row>
    <row r="617" spans="1:3" x14ac:dyDescent="0.25">
      <c r="A617" t="s">
        <v>2006</v>
      </c>
      <c r="B617">
        <v>41</v>
      </c>
      <c r="C617">
        <v>73</v>
      </c>
    </row>
    <row r="618" spans="1:3" x14ac:dyDescent="0.25">
      <c r="A618" t="s">
        <v>2007</v>
      </c>
      <c r="B618">
        <v>41</v>
      </c>
      <c r="C618">
        <v>48</v>
      </c>
    </row>
    <row r="619" spans="1:3" x14ac:dyDescent="0.25">
      <c r="A619" t="s">
        <v>2008</v>
      </c>
      <c r="B619">
        <v>41</v>
      </c>
      <c r="C619">
        <v>64</v>
      </c>
    </row>
    <row r="620" spans="1:3" x14ac:dyDescent="0.25">
      <c r="A620" t="s">
        <v>1421</v>
      </c>
      <c r="B620">
        <v>41</v>
      </c>
      <c r="C620">
        <v>51</v>
      </c>
    </row>
    <row r="621" spans="1:3" x14ac:dyDescent="0.25">
      <c r="A621" t="s">
        <v>2009</v>
      </c>
      <c r="B621">
        <v>42</v>
      </c>
      <c r="C621">
        <v>63</v>
      </c>
    </row>
    <row r="622" spans="1:3" x14ac:dyDescent="0.25">
      <c r="A622" t="s">
        <v>2010</v>
      </c>
      <c r="B622">
        <v>42</v>
      </c>
      <c r="C622">
        <v>80</v>
      </c>
    </row>
    <row r="623" spans="1:3" x14ac:dyDescent="0.25">
      <c r="A623" t="s">
        <v>2011</v>
      </c>
      <c r="B623">
        <v>42</v>
      </c>
      <c r="C623">
        <v>60</v>
      </c>
    </row>
    <row r="624" spans="1:3" x14ac:dyDescent="0.25">
      <c r="A624" t="s">
        <v>2012</v>
      </c>
      <c r="B624">
        <v>42</v>
      </c>
      <c r="C624">
        <v>69</v>
      </c>
    </row>
    <row r="625" spans="1:3" x14ac:dyDescent="0.25">
      <c r="A625" t="s">
        <v>2013</v>
      </c>
      <c r="B625">
        <v>42</v>
      </c>
      <c r="C625">
        <v>67</v>
      </c>
    </row>
    <row r="626" spans="1:3" x14ac:dyDescent="0.25">
      <c r="A626" t="s">
        <v>2014</v>
      </c>
      <c r="B626">
        <v>43</v>
      </c>
      <c r="C626">
        <v>65</v>
      </c>
    </row>
    <row r="627" spans="1:3" x14ac:dyDescent="0.25">
      <c r="A627" t="s">
        <v>1428</v>
      </c>
      <c r="B627">
        <v>43</v>
      </c>
      <c r="C627">
        <v>65</v>
      </c>
    </row>
    <row r="628" spans="1:3" x14ac:dyDescent="0.25">
      <c r="A628" t="s">
        <v>2015</v>
      </c>
      <c r="B628">
        <v>43</v>
      </c>
      <c r="C628">
        <v>92</v>
      </c>
    </row>
    <row r="629" spans="1:3" x14ac:dyDescent="0.25">
      <c r="A629" t="s">
        <v>2016</v>
      </c>
      <c r="B629">
        <v>43</v>
      </c>
      <c r="C629">
        <v>95</v>
      </c>
    </row>
    <row r="630" spans="1:3" x14ac:dyDescent="0.25">
      <c r="A630" t="s">
        <v>1429</v>
      </c>
      <c r="B630">
        <v>43</v>
      </c>
      <c r="C630">
        <v>64</v>
      </c>
    </row>
    <row r="631" spans="1:3" x14ac:dyDescent="0.25">
      <c r="A631" t="s">
        <v>1434</v>
      </c>
      <c r="B631">
        <v>43</v>
      </c>
      <c r="C631">
        <v>46</v>
      </c>
    </row>
    <row r="632" spans="1:3" x14ac:dyDescent="0.25">
      <c r="A632" t="s">
        <v>2017</v>
      </c>
      <c r="B632">
        <v>43</v>
      </c>
      <c r="C632">
        <v>84</v>
      </c>
    </row>
    <row r="633" spans="1:3" x14ac:dyDescent="0.25">
      <c r="A633" t="s">
        <v>2018</v>
      </c>
      <c r="B633">
        <v>44</v>
      </c>
      <c r="C633">
        <v>65</v>
      </c>
    </row>
    <row r="634" spans="1:3" x14ac:dyDescent="0.25">
      <c r="A634" t="s">
        <v>2019</v>
      </c>
      <c r="B634">
        <v>44</v>
      </c>
      <c r="C634">
        <v>73</v>
      </c>
    </row>
    <row r="635" spans="1:3" x14ac:dyDescent="0.25">
      <c r="A635" t="s">
        <v>2020</v>
      </c>
      <c r="B635">
        <v>44</v>
      </c>
      <c r="C635">
        <v>75</v>
      </c>
    </row>
    <row r="636" spans="1:3" x14ac:dyDescent="0.25">
      <c r="A636" t="s">
        <v>1440</v>
      </c>
      <c r="B636">
        <v>44</v>
      </c>
      <c r="C636">
        <v>64</v>
      </c>
    </row>
    <row r="637" spans="1:3" x14ac:dyDescent="0.25">
      <c r="A637" t="s">
        <v>2021</v>
      </c>
      <c r="B637">
        <v>44</v>
      </c>
      <c r="C637">
        <v>51</v>
      </c>
    </row>
    <row r="638" spans="1:3" x14ac:dyDescent="0.25">
      <c r="A638" t="s">
        <v>2022</v>
      </c>
      <c r="B638">
        <v>44</v>
      </c>
      <c r="C638">
        <v>85</v>
      </c>
    </row>
    <row r="639" spans="1:3" x14ac:dyDescent="0.25">
      <c r="A639" t="s">
        <v>1441</v>
      </c>
      <c r="B639">
        <v>44</v>
      </c>
      <c r="C639">
        <v>55</v>
      </c>
    </row>
    <row r="640" spans="1:3" x14ac:dyDescent="0.25">
      <c r="A640" t="s">
        <v>2023</v>
      </c>
      <c r="B640">
        <v>44</v>
      </c>
      <c r="C640">
        <v>46</v>
      </c>
    </row>
    <row r="641" spans="1:3" x14ac:dyDescent="0.25">
      <c r="A641" t="s">
        <v>1446</v>
      </c>
      <c r="B641">
        <v>45</v>
      </c>
      <c r="C641">
        <v>75</v>
      </c>
    </row>
    <row r="642" spans="1:3" x14ac:dyDescent="0.25">
      <c r="A642" t="s">
        <v>2024</v>
      </c>
      <c r="B642">
        <v>45</v>
      </c>
      <c r="C642">
        <v>62</v>
      </c>
    </row>
    <row r="643" spans="1:3" x14ac:dyDescent="0.25">
      <c r="A643" t="s">
        <v>2025</v>
      </c>
      <c r="B643">
        <v>45</v>
      </c>
      <c r="C643">
        <v>69</v>
      </c>
    </row>
    <row r="644" spans="1:3" x14ac:dyDescent="0.25">
      <c r="A644" t="s">
        <v>1448</v>
      </c>
      <c r="B644">
        <v>45</v>
      </c>
      <c r="C644">
        <v>76</v>
      </c>
    </row>
    <row r="645" spans="1:3" x14ac:dyDescent="0.25">
      <c r="A645" t="s">
        <v>2026</v>
      </c>
      <c r="B645">
        <v>45</v>
      </c>
      <c r="C645">
        <v>71</v>
      </c>
    </row>
    <row r="646" spans="1:3" x14ac:dyDescent="0.25">
      <c r="A646" t="s">
        <v>2027</v>
      </c>
      <c r="B646">
        <v>45</v>
      </c>
      <c r="C646">
        <v>55</v>
      </c>
    </row>
    <row r="647" spans="1:3" x14ac:dyDescent="0.25">
      <c r="A647" t="s">
        <v>2028</v>
      </c>
      <c r="B647">
        <v>46</v>
      </c>
      <c r="C647">
        <v>79</v>
      </c>
    </row>
    <row r="648" spans="1:3" x14ac:dyDescent="0.25">
      <c r="A648" t="s">
        <v>2029</v>
      </c>
      <c r="B648">
        <v>46</v>
      </c>
      <c r="C648">
        <v>68</v>
      </c>
    </row>
    <row r="649" spans="1:3" x14ac:dyDescent="0.25">
      <c r="A649" t="s">
        <v>2030</v>
      </c>
      <c r="B649">
        <v>46</v>
      </c>
      <c r="C649">
        <v>71</v>
      </c>
    </row>
    <row r="650" spans="1:3" x14ac:dyDescent="0.25">
      <c r="A650" t="s">
        <v>1451</v>
      </c>
      <c r="B650">
        <v>46</v>
      </c>
      <c r="C650">
        <v>71</v>
      </c>
    </row>
    <row r="651" spans="1:3" x14ac:dyDescent="0.25">
      <c r="A651" t="s">
        <v>2031</v>
      </c>
      <c r="B651">
        <v>46</v>
      </c>
      <c r="C651">
        <v>69</v>
      </c>
    </row>
    <row r="652" spans="1:3" x14ac:dyDescent="0.25">
      <c r="A652" t="s">
        <v>2032</v>
      </c>
      <c r="B652">
        <v>46</v>
      </c>
      <c r="C652">
        <v>73</v>
      </c>
    </row>
    <row r="653" spans="1:3" x14ac:dyDescent="0.25">
      <c r="A653" t="s">
        <v>1455</v>
      </c>
      <c r="B653">
        <v>46</v>
      </c>
      <c r="C653">
        <v>49</v>
      </c>
    </row>
    <row r="654" spans="1:3" x14ac:dyDescent="0.25">
      <c r="A654" t="s">
        <v>2033</v>
      </c>
      <c r="B654">
        <v>47</v>
      </c>
      <c r="C654">
        <v>83</v>
      </c>
    </row>
    <row r="655" spans="1:3" x14ac:dyDescent="0.25">
      <c r="A655" t="s">
        <v>1457</v>
      </c>
      <c r="B655">
        <v>48</v>
      </c>
      <c r="C655">
        <v>70</v>
      </c>
    </row>
    <row r="656" spans="1:3" x14ac:dyDescent="0.25">
      <c r="A656" t="s">
        <v>1461</v>
      </c>
      <c r="B656">
        <v>48</v>
      </c>
      <c r="C656">
        <v>73</v>
      </c>
    </row>
    <row r="657" spans="1:3" x14ac:dyDescent="0.25">
      <c r="A657" t="s">
        <v>1460</v>
      </c>
      <c r="B657">
        <v>48</v>
      </c>
      <c r="C657">
        <v>95</v>
      </c>
    </row>
    <row r="658" spans="1:3" x14ac:dyDescent="0.25">
      <c r="A658" t="s">
        <v>2034</v>
      </c>
      <c r="B658">
        <v>48</v>
      </c>
      <c r="C658">
        <v>80</v>
      </c>
    </row>
    <row r="659" spans="1:3" x14ac:dyDescent="0.25">
      <c r="A659" t="s">
        <v>2035</v>
      </c>
      <c r="B659">
        <v>48</v>
      </c>
      <c r="C659">
        <v>78</v>
      </c>
    </row>
    <row r="660" spans="1:3" x14ac:dyDescent="0.25">
      <c r="A660" t="s">
        <v>1462</v>
      </c>
      <c r="B660">
        <v>49</v>
      </c>
      <c r="C660">
        <v>71</v>
      </c>
    </row>
    <row r="661" spans="1:3" x14ac:dyDescent="0.25">
      <c r="A661" t="s">
        <v>2036</v>
      </c>
      <c r="B661">
        <v>50</v>
      </c>
      <c r="C661">
        <v>121</v>
      </c>
    </row>
    <row r="662" spans="1:3" x14ac:dyDescent="0.25">
      <c r="A662" t="s">
        <v>2037</v>
      </c>
      <c r="B662">
        <v>50</v>
      </c>
      <c r="C662">
        <v>77</v>
      </c>
    </row>
    <row r="663" spans="1:3" x14ac:dyDescent="0.25">
      <c r="A663" t="s">
        <v>2038</v>
      </c>
      <c r="B663">
        <v>50</v>
      </c>
      <c r="C663">
        <v>75</v>
      </c>
    </row>
    <row r="664" spans="1:3" x14ac:dyDescent="0.25">
      <c r="A664" t="s">
        <v>1466</v>
      </c>
      <c r="B664">
        <v>50</v>
      </c>
      <c r="C664">
        <v>100</v>
      </c>
    </row>
    <row r="665" spans="1:3" x14ac:dyDescent="0.25">
      <c r="A665" t="s">
        <v>1464</v>
      </c>
      <c r="B665">
        <v>50</v>
      </c>
      <c r="C665">
        <v>69</v>
      </c>
    </row>
    <row r="666" spans="1:3" x14ac:dyDescent="0.25">
      <c r="A666" t="s">
        <v>1465</v>
      </c>
      <c r="B666">
        <v>50</v>
      </c>
      <c r="C666">
        <v>70</v>
      </c>
    </row>
    <row r="667" spans="1:3" x14ac:dyDescent="0.25">
      <c r="A667" t="s">
        <v>2039</v>
      </c>
      <c r="B667">
        <v>51</v>
      </c>
      <c r="C667">
        <v>78</v>
      </c>
    </row>
    <row r="668" spans="1:3" x14ac:dyDescent="0.25">
      <c r="A668" t="s">
        <v>2040</v>
      </c>
      <c r="B668">
        <v>51</v>
      </c>
      <c r="C668">
        <v>75</v>
      </c>
    </row>
    <row r="669" spans="1:3" x14ac:dyDescent="0.25">
      <c r="A669" t="s">
        <v>2041</v>
      </c>
      <c r="B669">
        <v>51</v>
      </c>
      <c r="C669">
        <v>54</v>
      </c>
    </row>
    <row r="670" spans="1:3" x14ac:dyDescent="0.25">
      <c r="A670" t="s">
        <v>1471</v>
      </c>
      <c r="B670">
        <v>51</v>
      </c>
      <c r="C670">
        <v>65</v>
      </c>
    </row>
    <row r="671" spans="1:3" x14ac:dyDescent="0.25">
      <c r="A671" t="s">
        <v>2042</v>
      </c>
      <c r="B671">
        <v>51</v>
      </c>
      <c r="C671">
        <v>64</v>
      </c>
    </row>
    <row r="672" spans="1:3" x14ac:dyDescent="0.25">
      <c r="A672" t="s">
        <v>2043</v>
      </c>
      <c r="B672">
        <v>51</v>
      </c>
      <c r="C672">
        <v>67</v>
      </c>
    </row>
    <row r="673" spans="1:3" x14ac:dyDescent="0.25">
      <c r="A673" t="s">
        <v>2044</v>
      </c>
      <c r="B673">
        <v>51</v>
      </c>
      <c r="C673">
        <v>101</v>
      </c>
    </row>
    <row r="674" spans="1:3" x14ac:dyDescent="0.25">
      <c r="A674" t="s">
        <v>2045</v>
      </c>
      <c r="B674">
        <v>52</v>
      </c>
      <c r="C674">
        <v>62</v>
      </c>
    </row>
    <row r="675" spans="1:3" x14ac:dyDescent="0.25">
      <c r="A675" t="s">
        <v>2046</v>
      </c>
      <c r="B675">
        <v>52</v>
      </c>
      <c r="C675">
        <v>66</v>
      </c>
    </row>
    <row r="676" spans="1:3" x14ac:dyDescent="0.25">
      <c r="A676" t="s">
        <v>2047</v>
      </c>
      <c r="B676">
        <v>52</v>
      </c>
      <c r="C676">
        <v>77</v>
      </c>
    </row>
    <row r="677" spans="1:3" x14ac:dyDescent="0.25">
      <c r="A677" t="s">
        <v>1476</v>
      </c>
      <c r="B677">
        <v>52</v>
      </c>
      <c r="C677">
        <v>87</v>
      </c>
    </row>
    <row r="678" spans="1:3" x14ac:dyDescent="0.25">
      <c r="A678" t="s">
        <v>2048</v>
      </c>
      <c r="B678">
        <v>53</v>
      </c>
      <c r="C678">
        <v>82</v>
      </c>
    </row>
    <row r="679" spans="1:3" x14ac:dyDescent="0.25">
      <c r="A679" t="s">
        <v>2049</v>
      </c>
      <c r="B679">
        <v>53</v>
      </c>
      <c r="C679">
        <v>90</v>
      </c>
    </row>
    <row r="680" spans="1:3" x14ac:dyDescent="0.25">
      <c r="A680" t="s">
        <v>1482</v>
      </c>
      <c r="B680">
        <v>53</v>
      </c>
      <c r="C680">
        <v>75</v>
      </c>
    </row>
    <row r="681" spans="1:3" x14ac:dyDescent="0.25">
      <c r="A681" t="s">
        <v>1480</v>
      </c>
      <c r="B681">
        <v>53</v>
      </c>
      <c r="C681">
        <v>78</v>
      </c>
    </row>
    <row r="682" spans="1:3" x14ac:dyDescent="0.25">
      <c r="A682" t="s">
        <v>2050</v>
      </c>
      <c r="B682">
        <v>53</v>
      </c>
      <c r="C682">
        <v>80</v>
      </c>
    </row>
    <row r="683" spans="1:3" x14ac:dyDescent="0.25">
      <c r="A683" t="s">
        <v>2051</v>
      </c>
      <c r="B683">
        <v>54</v>
      </c>
      <c r="C683">
        <v>82</v>
      </c>
    </row>
    <row r="684" spans="1:3" x14ac:dyDescent="0.25">
      <c r="A684" t="s">
        <v>2052</v>
      </c>
      <c r="B684">
        <v>54</v>
      </c>
      <c r="C684">
        <v>75</v>
      </c>
    </row>
    <row r="685" spans="1:3" x14ac:dyDescent="0.25">
      <c r="A685" t="s">
        <v>1487</v>
      </c>
      <c r="B685">
        <v>54</v>
      </c>
      <c r="C685">
        <v>87</v>
      </c>
    </row>
    <row r="686" spans="1:3" x14ac:dyDescent="0.25">
      <c r="A686" t="s">
        <v>2053</v>
      </c>
      <c r="B686">
        <v>54</v>
      </c>
      <c r="C686">
        <v>58</v>
      </c>
    </row>
    <row r="687" spans="1:3" x14ac:dyDescent="0.25">
      <c r="A687" t="s">
        <v>2054</v>
      </c>
      <c r="B687">
        <v>55</v>
      </c>
      <c r="C687">
        <v>83</v>
      </c>
    </row>
    <row r="688" spans="1:3" x14ac:dyDescent="0.25">
      <c r="A688" t="s">
        <v>2055</v>
      </c>
      <c r="B688">
        <v>55</v>
      </c>
      <c r="C688">
        <v>93</v>
      </c>
    </row>
    <row r="689" spans="1:3" x14ac:dyDescent="0.25">
      <c r="A689" t="s">
        <v>2056</v>
      </c>
      <c r="B689">
        <v>55</v>
      </c>
      <c r="C689">
        <v>82</v>
      </c>
    </row>
    <row r="690" spans="1:3" x14ac:dyDescent="0.25">
      <c r="A690" t="s">
        <v>2057</v>
      </c>
      <c r="B690">
        <v>56</v>
      </c>
      <c r="C690">
        <v>101</v>
      </c>
    </row>
    <row r="691" spans="1:3" x14ac:dyDescent="0.25">
      <c r="A691" t="s">
        <v>2058</v>
      </c>
      <c r="B691">
        <v>56</v>
      </c>
      <c r="C691">
        <v>88</v>
      </c>
    </row>
    <row r="692" spans="1:3" x14ac:dyDescent="0.25">
      <c r="A692" t="s">
        <v>2059</v>
      </c>
      <c r="B692">
        <v>56</v>
      </c>
      <c r="C692">
        <v>84</v>
      </c>
    </row>
    <row r="693" spans="1:3" x14ac:dyDescent="0.25">
      <c r="A693" t="s">
        <v>2060</v>
      </c>
      <c r="B693">
        <v>56</v>
      </c>
      <c r="C693">
        <v>85</v>
      </c>
    </row>
    <row r="694" spans="1:3" x14ac:dyDescent="0.25">
      <c r="A694" t="s">
        <v>1494</v>
      </c>
      <c r="B694">
        <v>56</v>
      </c>
      <c r="C694">
        <v>79</v>
      </c>
    </row>
    <row r="695" spans="1:3" x14ac:dyDescent="0.25">
      <c r="A695" t="s">
        <v>1493</v>
      </c>
      <c r="B695">
        <v>56</v>
      </c>
      <c r="C695">
        <v>77</v>
      </c>
    </row>
    <row r="696" spans="1:3" x14ac:dyDescent="0.25">
      <c r="A696" t="s">
        <v>2061</v>
      </c>
      <c r="B696">
        <v>57</v>
      </c>
      <c r="C696">
        <v>94</v>
      </c>
    </row>
    <row r="697" spans="1:3" x14ac:dyDescent="0.25">
      <c r="A697" t="s">
        <v>2062</v>
      </c>
      <c r="B697">
        <v>57</v>
      </c>
      <c r="C697">
        <v>88</v>
      </c>
    </row>
    <row r="698" spans="1:3" x14ac:dyDescent="0.25">
      <c r="A698" t="s">
        <v>2063</v>
      </c>
      <c r="B698">
        <v>57</v>
      </c>
      <c r="C698">
        <v>96</v>
      </c>
    </row>
    <row r="699" spans="1:3" x14ac:dyDescent="0.25">
      <c r="A699" t="s">
        <v>2064</v>
      </c>
      <c r="B699">
        <v>57</v>
      </c>
      <c r="C699">
        <v>81</v>
      </c>
    </row>
    <row r="700" spans="1:3" x14ac:dyDescent="0.25">
      <c r="A700" t="s">
        <v>1502</v>
      </c>
      <c r="B700">
        <v>57</v>
      </c>
      <c r="C700">
        <v>86</v>
      </c>
    </row>
    <row r="701" spans="1:3" x14ac:dyDescent="0.25">
      <c r="A701" t="s">
        <v>2065</v>
      </c>
      <c r="B701">
        <v>58</v>
      </c>
      <c r="C701">
        <v>109</v>
      </c>
    </row>
    <row r="702" spans="1:3" x14ac:dyDescent="0.25">
      <c r="A702" t="s">
        <v>2066</v>
      </c>
      <c r="B702">
        <v>58</v>
      </c>
      <c r="C702">
        <v>89</v>
      </c>
    </row>
    <row r="703" spans="1:3" x14ac:dyDescent="0.25">
      <c r="A703" t="s">
        <v>2067</v>
      </c>
      <c r="B703">
        <v>58</v>
      </c>
      <c r="C703">
        <v>78</v>
      </c>
    </row>
    <row r="704" spans="1:3" x14ac:dyDescent="0.25">
      <c r="A704" t="s">
        <v>2068</v>
      </c>
      <c r="B704">
        <v>59</v>
      </c>
      <c r="C704">
        <v>89</v>
      </c>
    </row>
    <row r="705" spans="1:3" x14ac:dyDescent="0.25">
      <c r="A705" t="s">
        <v>2069</v>
      </c>
      <c r="B705">
        <v>59</v>
      </c>
      <c r="C705">
        <v>101</v>
      </c>
    </row>
    <row r="706" spans="1:3" x14ac:dyDescent="0.25">
      <c r="A706" t="s">
        <v>2070</v>
      </c>
      <c r="B706">
        <v>59</v>
      </c>
      <c r="C706">
        <v>94</v>
      </c>
    </row>
    <row r="707" spans="1:3" x14ac:dyDescent="0.25">
      <c r="A707" t="s">
        <v>2071</v>
      </c>
      <c r="B707">
        <v>60</v>
      </c>
      <c r="C707">
        <v>87</v>
      </c>
    </row>
    <row r="708" spans="1:3" x14ac:dyDescent="0.25">
      <c r="A708" t="s">
        <v>2072</v>
      </c>
      <c r="B708">
        <v>60</v>
      </c>
      <c r="C708">
        <v>87</v>
      </c>
    </row>
    <row r="709" spans="1:3" x14ac:dyDescent="0.25">
      <c r="A709" t="s">
        <v>2073</v>
      </c>
      <c r="B709">
        <v>60</v>
      </c>
      <c r="C709">
        <v>90</v>
      </c>
    </row>
    <row r="710" spans="1:3" x14ac:dyDescent="0.25">
      <c r="A710" t="s">
        <v>2074</v>
      </c>
      <c r="B710">
        <v>61</v>
      </c>
      <c r="C710">
        <v>109</v>
      </c>
    </row>
    <row r="711" spans="1:3" x14ac:dyDescent="0.25">
      <c r="A711" t="s">
        <v>1515</v>
      </c>
      <c r="B711">
        <v>61</v>
      </c>
      <c r="C711">
        <v>78</v>
      </c>
    </row>
    <row r="712" spans="1:3" x14ac:dyDescent="0.25">
      <c r="A712" t="s">
        <v>2075</v>
      </c>
      <c r="B712">
        <v>61</v>
      </c>
      <c r="C712">
        <v>100</v>
      </c>
    </row>
    <row r="713" spans="1:3" x14ac:dyDescent="0.25">
      <c r="A713" t="s">
        <v>2076</v>
      </c>
      <c r="B713">
        <v>61</v>
      </c>
      <c r="C713">
        <v>97</v>
      </c>
    </row>
    <row r="714" spans="1:3" x14ac:dyDescent="0.25">
      <c r="A714" t="s">
        <v>1518</v>
      </c>
      <c r="B714">
        <v>61</v>
      </c>
      <c r="C714">
        <v>73</v>
      </c>
    </row>
    <row r="715" spans="1:3" x14ac:dyDescent="0.25">
      <c r="A715" t="s">
        <v>2077</v>
      </c>
      <c r="B715">
        <v>64</v>
      </c>
      <c r="C715">
        <v>75</v>
      </c>
    </row>
    <row r="716" spans="1:3" x14ac:dyDescent="0.25">
      <c r="A716" t="s">
        <v>2078</v>
      </c>
      <c r="B716">
        <v>64</v>
      </c>
      <c r="C716">
        <v>99</v>
      </c>
    </row>
    <row r="717" spans="1:3" x14ac:dyDescent="0.25">
      <c r="A717" t="s">
        <v>2079</v>
      </c>
      <c r="B717">
        <v>64</v>
      </c>
      <c r="C717">
        <v>101</v>
      </c>
    </row>
    <row r="718" spans="1:3" x14ac:dyDescent="0.25">
      <c r="A718" t="s">
        <v>2080</v>
      </c>
      <c r="B718">
        <v>65</v>
      </c>
      <c r="C718">
        <v>109</v>
      </c>
    </row>
    <row r="719" spans="1:3" x14ac:dyDescent="0.25">
      <c r="A719" t="s">
        <v>2081</v>
      </c>
      <c r="B719">
        <v>65</v>
      </c>
      <c r="C719">
        <v>90</v>
      </c>
    </row>
    <row r="720" spans="1:3" x14ac:dyDescent="0.25">
      <c r="A720" t="s">
        <v>2082</v>
      </c>
      <c r="B720">
        <v>66</v>
      </c>
      <c r="C720">
        <v>97</v>
      </c>
    </row>
    <row r="721" spans="1:3" x14ac:dyDescent="0.25">
      <c r="A721" t="s">
        <v>2083</v>
      </c>
      <c r="B721">
        <v>68</v>
      </c>
      <c r="C721">
        <v>96</v>
      </c>
    </row>
    <row r="722" spans="1:3" x14ac:dyDescent="0.25">
      <c r="A722" t="s">
        <v>2084</v>
      </c>
      <c r="B722">
        <v>68</v>
      </c>
      <c r="C722">
        <v>98</v>
      </c>
    </row>
    <row r="723" spans="1:3" x14ac:dyDescent="0.25">
      <c r="A723" t="s">
        <v>2085</v>
      </c>
      <c r="B723">
        <v>69</v>
      </c>
      <c r="C723">
        <v>98</v>
      </c>
    </row>
    <row r="724" spans="1:3" x14ac:dyDescent="0.25">
      <c r="A724" t="s">
        <v>2086</v>
      </c>
      <c r="B724">
        <v>71</v>
      </c>
      <c r="C724">
        <v>101</v>
      </c>
    </row>
    <row r="725" spans="1:3" x14ac:dyDescent="0.25">
      <c r="A725" t="s">
        <v>2087</v>
      </c>
      <c r="B725">
        <v>71</v>
      </c>
      <c r="C725">
        <v>109</v>
      </c>
    </row>
    <row r="726" spans="1:3" x14ac:dyDescent="0.25">
      <c r="A726" t="s">
        <v>2088</v>
      </c>
      <c r="B726">
        <v>72</v>
      </c>
      <c r="C726">
        <v>100</v>
      </c>
    </row>
    <row r="727" spans="1:3" x14ac:dyDescent="0.25">
      <c r="A727" t="s">
        <v>2089</v>
      </c>
      <c r="B727">
        <v>73</v>
      </c>
      <c r="C727">
        <v>108</v>
      </c>
    </row>
    <row r="728" spans="1:3" x14ac:dyDescent="0.25">
      <c r="A728" t="s">
        <v>2090</v>
      </c>
      <c r="B728">
        <v>73</v>
      </c>
      <c r="C728">
        <v>96</v>
      </c>
    </row>
    <row r="729" spans="1:3" x14ac:dyDescent="0.25">
      <c r="A729" t="s">
        <v>2091</v>
      </c>
      <c r="B729">
        <v>74</v>
      </c>
      <c r="C729">
        <v>111</v>
      </c>
    </row>
    <row r="730" spans="1:3" x14ac:dyDescent="0.25">
      <c r="A730" t="s">
        <v>2092</v>
      </c>
      <c r="B730">
        <v>74</v>
      </c>
      <c r="C730">
        <v>96</v>
      </c>
    </row>
    <row r="731" spans="1:3" x14ac:dyDescent="0.25">
      <c r="A731" t="s">
        <v>1537</v>
      </c>
      <c r="B731">
        <v>75</v>
      </c>
      <c r="C731">
        <v>96</v>
      </c>
    </row>
    <row r="732" spans="1:3" x14ac:dyDescent="0.25">
      <c r="A732" t="s">
        <v>2093</v>
      </c>
      <c r="B732">
        <v>76</v>
      </c>
      <c r="C732">
        <v>105</v>
      </c>
    </row>
    <row r="733" spans="1:3" x14ac:dyDescent="0.25">
      <c r="A733" t="s">
        <v>2094</v>
      </c>
      <c r="B733">
        <v>76</v>
      </c>
      <c r="C733">
        <v>109</v>
      </c>
    </row>
    <row r="734" spans="1:3" x14ac:dyDescent="0.25">
      <c r="A734" t="s">
        <v>2095</v>
      </c>
      <c r="B734">
        <v>76</v>
      </c>
      <c r="C734">
        <v>117</v>
      </c>
    </row>
    <row r="735" spans="1:3" x14ac:dyDescent="0.25">
      <c r="A735" t="s">
        <v>1540</v>
      </c>
      <c r="B735">
        <v>76</v>
      </c>
      <c r="C735">
        <v>90</v>
      </c>
    </row>
    <row r="736" spans="1:3" x14ac:dyDescent="0.25">
      <c r="A736" t="s">
        <v>2096</v>
      </c>
      <c r="B736">
        <v>76</v>
      </c>
      <c r="C736">
        <v>86</v>
      </c>
    </row>
    <row r="737" spans="1:3" x14ac:dyDescent="0.25">
      <c r="A737" t="s">
        <v>2097</v>
      </c>
      <c r="B737">
        <v>77</v>
      </c>
      <c r="C737">
        <v>133</v>
      </c>
    </row>
    <row r="738" spans="1:3" x14ac:dyDescent="0.25">
      <c r="A738" t="s">
        <v>2098</v>
      </c>
      <c r="B738">
        <v>77</v>
      </c>
      <c r="C738">
        <v>103</v>
      </c>
    </row>
    <row r="739" spans="1:3" x14ac:dyDescent="0.25">
      <c r="A739" t="s">
        <v>1543</v>
      </c>
      <c r="B739">
        <v>77</v>
      </c>
      <c r="C739">
        <v>98</v>
      </c>
    </row>
    <row r="740" spans="1:3" x14ac:dyDescent="0.25">
      <c r="A740" t="s">
        <v>2099</v>
      </c>
      <c r="B740">
        <v>81</v>
      </c>
      <c r="C740">
        <v>104</v>
      </c>
    </row>
    <row r="741" spans="1:3" x14ac:dyDescent="0.25">
      <c r="A741" t="s">
        <v>1546</v>
      </c>
      <c r="B741">
        <v>81</v>
      </c>
      <c r="C741">
        <v>121</v>
      </c>
    </row>
    <row r="742" spans="1:3" x14ac:dyDescent="0.25">
      <c r="A742" t="s">
        <v>2100</v>
      </c>
      <c r="B742">
        <v>82</v>
      </c>
      <c r="C742">
        <v>139</v>
      </c>
    </row>
    <row r="743" spans="1:3" x14ac:dyDescent="0.25">
      <c r="A743" t="s">
        <v>2101</v>
      </c>
      <c r="B743">
        <v>82</v>
      </c>
      <c r="C743">
        <v>116</v>
      </c>
    </row>
    <row r="744" spans="1:3" x14ac:dyDescent="0.25">
      <c r="A744" t="s">
        <v>2102</v>
      </c>
      <c r="B744">
        <v>82</v>
      </c>
      <c r="C744">
        <v>95</v>
      </c>
    </row>
    <row r="745" spans="1:3" x14ac:dyDescent="0.25">
      <c r="A745" t="s">
        <v>1548</v>
      </c>
      <c r="B745">
        <v>82</v>
      </c>
      <c r="C745">
        <v>105</v>
      </c>
    </row>
    <row r="746" spans="1:3" x14ac:dyDescent="0.25">
      <c r="A746" t="s">
        <v>2103</v>
      </c>
      <c r="B746">
        <v>84</v>
      </c>
      <c r="C746">
        <v>133</v>
      </c>
    </row>
    <row r="747" spans="1:3" x14ac:dyDescent="0.25">
      <c r="A747" t="s">
        <v>2104</v>
      </c>
      <c r="B747">
        <v>84</v>
      </c>
      <c r="C747">
        <v>108</v>
      </c>
    </row>
    <row r="748" spans="1:3" x14ac:dyDescent="0.25">
      <c r="A748" t="s">
        <v>2105</v>
      </c>
      <c r="B748">
        <v>86</v>
      </c>
      <c r="C748">
        <v>113</v>
      </c>
    </row>
    <row r="749" spans="1:3" x14ac:dyDescent="0.25">
      <c r="A749" t="s">
        <v>2106</v>
      </c>
      <c r="B749">
        <v>86</v>
      </c>
      <c r="C749">
        <v>121</v>
      </c>
    </row>
    <row r="750" spans="1:3" x14ac:dyDescent="0.25">
      <c r="A750" t="s">
        <v>2107</v>
      </c>
      <c r="B750">
        <v>87</v>
      </c>
      <c r="C750">
        <v>116</v>
      </c>
    </row>
    <row r="751" spans="1:3" x14ac:dyDescent="0.25">
      <c r="A751" t="s">
        <v>2108</v>
      </c>
      <c r="B751">
        <v>87</v>
      </c>
      <c r="C751">
        <v>130</v>
      </c>
    </row>
    <row r="752" spans="1:3" x14ac:dyDescent="0.25">
      <c r="A752" t="s">
        <v>1558</v>
      </c>
      <c r="B752">
        <v>87</v>
      </c>
      <c r="C752">
        <v>111</v>
      </c>
    </row>
    <row r="753" spans="1:3" x14ac:dyDescent="0.25">
      <c r="A753" t="s">
        <v>1559</v>
      </c>
      <c r="B753">
        <v>87</v>
      </c>
      <c r="C753">
        <v>125</v>
      </c>
    </row>
    <row r="754" spans="1:3" x14ac:dyDescent="0.25">
      <c r="A754" t="s">
        <v>1560</v>
      </c>
      <c r="B754">
        <v>88</v>
      </c>
      <c r="C754">
        <v>99</v>
      </c>
    </row>
    <row r="755" spans="1:3" x14ac:dyDescent="0.25">
      <c r="A755" t="s">
        <v>1561</v>
      </c>
      <c r="B755">
        <v>89</v>
      </c>
      <c r="C755">
        <v>132</v>
      </c>
    </row>
    <row r="756" spans="1:3" x14ac:dyDescent="0.25">
      <c r="A756" t="s">
        <v>2109</v>
      </c>
      <c r="B756">
        <v>90</v>
      </c>
      <c r="C756">
        <v>120</v>
      </c>
    </row>
    <row r="757" spans="1:3" x14ac:dyDescent="0.25">
      <c r="A757" t="s">
        <v>2110</v>
      </c>
      <c r="B757">
        <v>90</v>
      </c>
      <c r="C757">
        <v>105</v>
      </c>
    </row>
    <row r="758" spans="1:3" x14ac:dyDescent="0.25">
      <c r="A758" t="s">
        <v>2111</v>
      </c>
      <c r="B758">
        <v>91</v>
      </c>
      <c r="C758">
        <v>116</v>
      </c>
    </row>
    <row r="759" spans="1:3" x14ac:dyDescent="0.25">
      <c r="A759" t="s">
        <v>2112</v>
      </c>
      <c r="B759">
        <v>94</v>
      </c>
      <c r="C759">
        <v>144</v>
      </c>
    </row>
    <row r="760" spans="1:3" x14ac:dyDescent="0.25">
      <c r="A760" t="s">
        <v>1566</v>
      </c>
      <c r="B760">
        <v>95</v>
      </c>
      <c r="C760">
        <v>124</v>
      </c>
    </row>
    <row r="761" spans="1:3" x14ac:dyDescent="0.25">
      <c r="A761" t="s">
        <v>2113</v>
      </c>
      <c r="B761">
        <v>97</v>
      </c>
      <c r="C761">
        <v>140</v>
      </c>
    </row>
    <row r="762" spans="1:3" x14ac:dyDescent="0.25">
      <c r="A762" t="s">
        <v>2114</v>
      </c>
      <c r="B762">
        <v>98</v>
      </c>
      <c r="C762">
        <v>113</v>
      </c>
    </row>
    <row r="763" spans="1:3" x14ac:dyDescent="0.25">
      <c r="A763" t="s">
        <v>2115</v>
      </c>
      <c r="B763">
        <v>99</v>
      </c>
      <c r="C763">
        <v>110</v>
      </c>
    </row>
    <row r="764" spans="1:3" x14ac:dyDescent="0.25">
      <c r="A764" t="s">
        <v>2116</v>
      </c>
      <c r="B764">
        <v>99</v>
      </c>
      <c r="C764">
        <v>111</v>
      </c>
    </row>
    <row r="765" spans="1:3" x14ac:dyDescent="0.25">
      <c r="A765" t="s">
        <v>2117</v>
      </c>
      <c r="B765">
        <v>100</v>
      </c>
      <c r="C765">
        <v>164</v>
      </c>
    </row>
    <row r="766" spans="1:3" x14ac:dyDescent="0.25">
      <c r="A766" t="s">
        <v>2118</v>
      </c>
      <c r="B766">
        <v>101</v>
      </c>
      <c r="C766">
        <v>143</v>
      </c>
    </row>
    <row r="767" spans="1:3" x14ac:dyDescent="0.25">
      <c r="A767" t="s">
        <v>2119</v>
      </c>
      <c r="B767">
        <v>101</v>
      </c>
      <c r="C767">
        <v>138</v>
      </c>
    </row>
    <row r="768" spans="1:3" x14ac:dyDescent="0.25">
      <c r="A768" t="s">
        <v>2120</v>
      </c>
      <c r="B768">
        <v>103</v>
      </c>
      <c r="C768">
        <v>133</v>
      </c>
    </row>
    <row r="769" spans="1:3" x14ac:dyDescent="0.25">
      <c r="A769" t="s">
        <v>1577</v>
      </c>
      <c r="B769">
        <v>104</v>
      </c>
      <c r="C769">
        <v>133</v>
      </c>
    </row>
    <row r="770" spans="1:3" x14ac:dyDescent="0.25">
      <c r="A770" t="s">
        <v>2121</v>
      </c>
      <c r="B770">
        <v>104</v>
      </c>
      <c r="C770">
        <v>148</v>
      </c>
    </row>
    <row r="771" spans="1:3" x14ac:dyDescent="0.25">
      <c r="A771" t="s">
        <v>2108</v>
      </c>
      <c r="B771">
        <v>106</v>
      </c>
      <c r="C771">
        <v>153</v>
      </c>
    </row>
    <row r="772" spans="1:3" x14ac:dyDescent="0.25">
      <c r="A772" t="s">
        <v>2122</v>
      </c>
      <c r="B772">
        <v>109</v>
      </c>
      <c r="C772">
        <v>154</v>
      </c>
    </row>
    <row r="773" spans="1:3" x14ac:dyDescent="0.25">
      <c r="A773" t="s">
        <v>1580</v>
      </c>
      <c r="B773">
        <v>110</v>
      </c>
      <c r="C773">
        <v>156</v>
      </c>
    </row>
    <row r="774" spans="1:3" x14ac:dyDescent="0.25">
      <c r="A774" t="s">
        <v>2123</v>
      </c>
      <c r="B774">
        <v>111</v>
      </c>
      <c r="C774">
        <v>154</v>
      </c>
    </row>
    <row r="775" spans="1:3" x14ac:dyDescent="0.25">
      <c r="A775" t="s">
        <v>1582</v>
      </c>
      <c r="B775">
        <v>111</v>
      </c>
      <c r="C775">
        <v>155</v>
      </c>
    </row>
    <row r="776" spans="1:3" x14ac:dyDescent="0.25">
      <c r="A776" t="s">
        <v>1583</v>
      </c>
      <c r="B776">
        <v>113</v>
      </c>
      <c r="C776">
        <v>124</v>
      </c>
    </row>
    <row r="777" spans="1:3" x14ac:dyDescent="0.25">
      <c r="A777" t="s">
        <v>2124</v>
      </c>
      <c r="B777">
        <v>120</v>
      </c>
      <c r="C777">
        <v>170</v>
      </c>
    </row>
    <row r="778" spans="1:3" x14ac:dyDescent="0.25">
      <c r="A778" t="s">
        <v>2125</v>
      </c>
      <c r="B778">
        <v>122</v>
      </c>
      <c r="C778">
        <v>150</v>
      </c>
    </row>
    <row r="779" spans="1:3" x14ac:dyDescent="0.25">
      <c r="A779" t="s">
        <v>2126</v>
      </c>
      <c r="B779">
        <v>131</v>
      </c>
      <c r="C779">
        <v>180</v>
      </c>
    </row>
    <row r="780" spans="1:3" x14ac:dyDescent="0.25">
      <c r="A780" t="s">
        <v>2127</v>
      </c>
      <c r="B780">
        <v>167</v>
      </c>
      <c r="C780">
        <v>184</v>
      </c>
    </row>
    <row r="781" spans="1:3" x14ac:dyDescent="0.25">
      <c r="A781" t="s">
        <v>2128</v>
      </c>
      <c r="B781">
        <v>170</v>
      </c>
      <c r="C781">
        <v>220</v>
      </c>
    </row>
    <row r="782" spans="1:3" x14ac:dyDescent="0.25">
      <c r="A782" t="s">
        <v>1589</v>
      </c>
      <c r="B782">
        <v>174</v>
      </c>
      <c r="C782">
        <v>240</v>
      </c>
    </row>
    <row r="783" spans="1:3" x14ac:dyDescent="0.25">
      <c r="A783" t="s">
        <v>2129</v>
      </c>
      <c r="B783">
        <v>184</v>
      </c>
      <c r="C783">
        <v>235</v>
      </c>
    </row>
    <row r="784" spans="1:3" x14ac:dyDescent="0.25">
      <c r="A784" t="s">
        <v>2130</v>
      </c>
      <c r="B784">
        <v>197</v>
      </c>
      <c r="C784">
        <v>223</v>
      </c>
    </row>
    <row r="785" spans="1:3" x14ac:dyDescent="0.25">
      <c r="A785" t="s">
        <v>2131</v>
      </c>
      <c r="B785">
        <v>198</v>
      </c>
      <c r="C785">
        <v>229</v>
      </c>
    </row>
    <row r="786" spans="1:3" x14ac:dyDescent="0.25">
      <c r="A786" t="s">
        <v>2132</v>
      </c>
      <c r="B786">
        <v>307</v>
      </c>
      <c r="C786">
        <v>316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639D7-495F-48D4-8785-0897AA084F08}">
  <dimension ref="A1:B1443"/>
  <sheetViews>
    <sheetView zoomScale="70" zoomScaleNormal="70" workbookViewId="0">
      <selection sqref="A1:B1048576"/>
    </sheetView>
  </sheetViews>
  <sheetFormatPr defaultRowHeight="13.8" x14ac:dyDescent="0.25"/>
  <cols>
    <col min="1" max="1" width="35.21875" customWidth="1"/>
    <col min="2" max="2" width="25.77734375" customWidth="1"/>
  </cols>
  <sheetData>
    <row r="1" spans="1:2" x14ac:dyDescent="0.25">
      <c r="A1" s="23" t="s">
        <v>2829</v>
      </c>
      <c r="B1" s="23" t="s">
        <v>2828</v>
      </c>
    </row>
    <row r="2" spans="1:2" x14ac:dyDescent="0.25">
      <c r="A2" s="18" t="s">
        <v>2294</v>
      </c>
      <c r="B2" s="15" t="s">
        <v>2295</v>
      </c>
    </row>
    <row r="3" spans="1:2" x14ac:dyDescent="0.25">
      <c r="A3" s="16" t="s">
        <v>1691</v>
      </c>
      <c r="B3" s="15" t="s">
        <v>2295</v>
      </c>
    </row>
    <row r="4" spans="1:2" x14ac:dyDescent="0.25">
      <c r="A4" s="16" t="s">
        <v>1779</v>
      </c>
      <c r="B4" s="15" t="s">
        <v>2295</v>
      </c>
    </row>
    <row r="5" spans="1:2" x14ac:dyDescent="0.25">
      <c r="A5" s="19" t="s">
        <v>2296</v>
      </c>
      <c r="B5" s="20" t="s">
        <v>2297</v>
      </c>
    </row>
    <row r="6" spans="1:2" x14ac:dyDescent="0.25">
      <c r="A6" s="19" t="s">
        <v>2296</v>
      </c>
      <c r="B6" s="15" t="s">
        <v>2298</v>
      </c>
    </row>
    <row r="7" spans="1:2" x14ac:dyDescent="0.25">
      <c r="A7" s="16" t="s">
        <v>1951</v>
      </c>
      <c r="B7" s="15" t="s">
        <v>2299</v>
      </c>
    </row>
    <row r="8" spans="1:2" x14ac:dyDescent="0.25">
      <c r="A8" s="19" t="s">
        <v>2300</v>
      </c>
      <c r="B8" s="20" t="s">
        <v>2301</v>
      </c>
    </row>
    <row r="9" spans="1:2" x14ac:dyDescent="0.25">
      <c r="A9" s="19" t="s">
        <v>2302</v>
      </c>
      <c r="B9" s="20" t="s">
        <v>2297</v>
      </c>
    </row>
    <row r="10" spans="1:2" x14ac:dyDescent="0.25">
      <c r="A10" s="19" t="s">
        <v>2300</v>
      </c>
      <c r="B10" s="15" t="s">
        <v>2298</v>
      </c>
    </row>
    <row r="11" spans="1:2" x14ac:dyDescent="0.25">
      <c r="A11" s="19" t="s">
        <v>2300</v>
      </c>
      <c r="B11" s="20" t="s">
        <v>2303</v>
      </c>
    </row>
    <row r="12" spans="1:2" x14ac:dyDescent="0.25">
      <c r="A12" s="16" t="s">
        <v>2304</v>
      </c>
      <c r="B12" s="15" t="s">
        <v>2295</v>
      </c>
    </row>
    <row r="13" spans="1:2" x14ac:dyDescent="0.25">
      <c r="A13" s="19" t="s">
        <v>2304</v>
      </c>
      <c r="B13" s="20" t="s">
        <v>2301</v>
      </c>
    </row>
    <row r="14" spans="1:2" x14ac:dyDescent="0.25">
      <c r="A14" s="19" t="s">
        <v>2304</v>
      </c>
      <c r="B14" s="20" t="s">
        <v>2297</v>
      </c>
    </row>
    <row r="15" spans="1:2" x14ac:dyDescent="0.25">
      <c r="A15" s="19" t="s">
        <v>2304</v>
      </c>
      <c r="B15" s="15" t="s">
        <v>2298</v>
      </c>
    </row>
    <row r="16" spans="1:2" x14ac:dyDescent="0.25">
      <c r="A16" s="16" t="s">
        <v>1759</v>
      </c>
      <c r="B16" s="20" t="s">
        <v>2305</v>
      </c>
    </row>
    <row r="17" spans="1:2" x14ac:dyDescent="0.25">
      <c r="A17" s="16" t="s">
        <v>1759</v>
      </c>
      <c r="B17" s="15" t="s">
        <v>2298</v>
      </c>
    </row>
    <row r="18" spans="1:2" x14ac:dyDescent="0.25">
      <c r="A18" s="16" t="s">
        <v>1759</v>
      </c>
      <c r="B18" s="15" t="s">
        <v>2295</v>
      </c>
    </row>
    <row r="19" spans="1:2" x14ac:dyDescent="0.25">
      <c r="A19" s="19" t="s">
        <v>2306</v>
      </c>
      <c r="B19" s="20" t="s">
        <v>2297</v>
      </c>
    </row>
    <row r="20" spans="1:2" x14ac:dyDescent="0.25">
      <c r="A20" s="16" t="s">
        <v>1710</v>
      </c>
      <c r="B20" s="15" t="s">
        <v>2295</v>
      </c>
    </row>
    <row r="21" spans="1:2" x14ac:dyDescent="0.25">
      <c r="A21" s="16" t="s">
        <v>2307</v>
      </c>
      <c r="B21" s="15" t="s">
        <v>2295</v>
      </c>
    </row>
    <row r="22" spans="1:2" x14ac:dyDescent="0.25">
      <c r="A22" s="16" t="s">
        <v>1819</v>
      </c>
      <c r="B22" s="15" t="s">
        <v>2295</v>
      </c>
    </row>
    <row r="23" spans="1:2" x14ac:dyDescent="0.25">
      <c r="A23" s="16" t="s">
        <v>1858</v>
      </c>
      <c r="B23" s="20" t="s">
        <v>2305</v>
      </c>
    </row>
    <row r="24" spans="1:2" x14ac:dyDescent="0.25">
      <c r="A24" s="16" t="s">
        <v>1858</v>
      </c>
      <c r="B24" s="15" t="s">
        <v>2298</v>
      </c>
    </row>
    <row r="25" spans="1:2" x14ac:dyDescent="0.25">
      <c r="A25" s="16" t="s">
        <v>2308</v>
      </c>
      <c r="B25" s="15" t="s">
        <v>2309</v>
      </c>
    </row>
    <row r="26" spans="1:2" x14ac:dyDescent="0.25">
      <c r="A26" s="16" t="s">
        <v>2310</v>
      </c>
      <c r="B26" s="15" t="s">
        <v>2309</v>
      </c>
    </row>
    <row r="27" spans="1:2" x14ac:dyDescent="0.25">
      <c r="A27" s="19" t="s">
        <v>2310</v>
      </c>
      <c r="B27" s="20" t="s">
        <v>2305</v>
      </c>
    </row>
    <row r="28" spans="1:2" x14ac:dyDescent="0.25">
      <c r="A28" s="19" t="s">
        <v>2310</v>
      </c>
      <c r="B28" s="20" t="s">
        <v>2297</v>
      </c>
    </row>
    <row r="29" spans="1:2" x14ac:dyDescent="0.25">
      <c r="A29" s="19" t="s">
        <v>2310</v>
      </c>
      <c r="B29" s="15" t="s">
        <v>2298</v>
      </c>
    </row>
    <row r="30" spans="1:2" x14ac:dyDescent="0.25">
      <c r="A30" s="19" t="s">
        <v>2311</v>
      </c>
      <c r="B30" s="20" t="s">
        <v>2305</v>
      </c>
    </row>
    <row r="31" spans="1:2" x14ac:dyDescent="0.25">
      <c r="A31" s="19" t="s">
        <v>2311</v>
      </c>
      <c r="B31" s="20" t="s">
        <v>2297</v>
      </c>
    </row>
    <row r="32" spans="1:2" x14ac:dyDescent="0.25">
      <c r="A32" s="19" t="s">
        <v>2312</v>
      </c>
      <c r="B32" s="15" t="s">
        <v>2298</v>
      </c>
    </row>
    <row r="33" spans="1:2" x14ac:dyDescent="0.25">
      <c r="A33" s="19" t="s">
        <v>2313</v>
      </c>
      <c r="B33" s="15" t="s">
        <v>2298</v>
      </c>
    </row>
    <row r="34" spans="1:2" x14ac:dyDescent="0.25">
      <c r="A34" s="19" t="s">
        <v>2314</v>
      </c>
      <c r="B34" s="20" t="s">
        <v>2305</v>
      </c>
    </row>
    <row r="35" spans="1:2" x14ac:dyDescent="0.25">
      <c r="A35" s="16" t="s">
        <v>2315</v>
      </c>
      <c r="B35" s="20" t="s">
        <v>2305</v>
      </c>
    </row>
    <row r="36" spans="1:2" x14ac:dyDescent="0.25">
      <c r="A36" s="16" t="s">
        <v>2315</v>
      </c>
      <c r="B36" s="20" t="s">
        <v>2297</v>
      </c>
    </row>
    <row r="37" spans="1:2" x14ac:dyDescent="0.25">
      <c r="A37" s="16" t="s">
        <v>2315</v>
      </c>
      <c r="B37" s="15" t="s">
        <v>2298</v>
      </c>
    </row>
    <row r="38" spans="1:2" x14ac:dyDescent="0.25">
      <c r="A38" s="16" t="s">
        <v>2315</v>
      </c>
      <c r="B38" s="15" t="s">
        <v>2309</v>
      </c>
    </row>
    <row r="39" spans="1:2" x14ac:dyDescent="0.25">
      <c r="A39" s="19" t="s">
        <v>2316</v>
      </c>
      <c r="B39" s="20" t="s">
        <v>2305</v>
      </c>
    </row>
    <row r="40" spans="1:2" x14ac:dyDescent="0.25">
      <c r="A40" s="19" t="s">
        <v>2316</v>
      </c>
      <c r="B40" s="20" t="s">
        <v>2297</v>
      </c>
    </row>
    <row r="41" spans="1:2" x14ac:dyDescent="0.25">
      <c r="A41" s="19" t="s">
        <v>2316</v>
      </c>
      <c r="B41" s="15" t="s">
        <v>2298</v>
      </c>
    </row>
    <row r="42" spans="1:2" x14ac:dyDescent="0.25">
      <c r="A42" s="19" t="s">
        <v>2317</v>
      </c>
      <c r="B42" s="20" t="s">
        <v>2305</v>
      </c>
    </row>
    <row r="43" spans="1:2" x14ac:dyDescent="0.25">
      <c r="A43" s="19" t="s">
        <v>2317</v>
      </c>
      <c r="B43" s="20" t="s">
        <v>2297</v>
      </c>
    </row>
    <row r="44" spans="1:2" x14ac:dyDescent="0.25">
      <c r="A44" s="19" t="s">
        <v>2317</v>
      </c>
      <c r="B44" s="15" t="s">
        <v>2298</v>
      </c>
    </row>
    <row r="45" spans="1:2" x14ac:dyDescent="0.25">
      <c r="A45" s="16" t="s">
        <v>1665</v>
      </c>
      <c r="B45" s="15" t="s">
        <v>2295</v>
      </c>
    </row>
    <row r="46" spans="1:2" x14ac:dyDescent="0.25">
      <c r="A46" s="19" t="s">
        <v>2318</v>
      </c>
      <c r="B46" s="20" t="s">
        <v>2305</v>
      </c>
    </row>
    <row r="47" spans="1:2" x14ac:dyDescent="0.25">
      <c r="A47" s="19" t="s">
        <v>2318</v>
      </c>
      <c r="B47" s="20" t="s">
        <v>2319</v>
      </c>
    </row>
    <row r="48" spans="1:2" x14ac:dyDescent="0.25">
      <c r="A48" s="16" t="s">
        <v>892</v>
      </c>
      <c r="B48" s="15" t="s">
        <v>2295</v>
      </c>
    </row>
    <row r="49" spans="1:2" x14ac:dyDescent="0.25">
      <c r="A49" s="16" t="s">
        <v>2320</v>
      </c>
      <c r="B49" s="15" t="s">
        <v>2295</v>
      </c>
    </row>
    <row r="50" spans="1:2" x14ac:dyDescent="0.25">
      <c r="A50" s="16" t="s">
        <v>1933</v>
      </c>
      <c r="B50" s="15" t="s">
        <v>2295</v>
      </c>
    </row>
    <row r="51" spans="1:2" x14ac:dyDescent="0.25">
      <c r="A51" s="16" t="s">
        <v>971</v>
      </c>
      <c r="B51" s="15" t="s">
        <v>2295</v>
      </c>
    </row>
    <row r="52" spans="1:2" x14ac:dyDescent="0.25">
      <c r="A52" s="16" t="s">
        <v>1194</v>
      </c>
      <c r="B52" s="15" t="s">
        <v>2295</v>
      </c>
    </row>
    <row r="53" spans="1:2" x14ac:dyDescent="0.25">
      <c r="A53" s="16" t="s">
        <v>2077</v>
      </c>
      <c r="B53" s="15" t="s">
        <v>2299</v>
      </c>
    </row>
    <row r="54" spans="1:2" x14ac:dyDescent="0.25">
      <c r="A54" s="16" t="s">
        <v>2321</v>
      </c>
      <c r="B54" s="15" t="s">
        <v>2295</v>
      </c>
    </row>
    <row r="55" spans="1:2" x14ac:dyDescent="0.25">
      <c r="A55" s="16" t="s">
        <v>1995</v>
      </c>
      <c r="B55" s="15" t="s">
        <v>2309</v>
      </c>
    </row>
    <row r="56" spans="1:2" x14ac:dyDescent="0.25">
      <c r="A56" s="16" t="s">
        <v>1995</v>
      </c>
      <c r="B56" s="15" t="s">
        <v>2295</v>
      </c>
    </row>
    <row r="57" spans="1:2" x14ac:dyDescent="0.25">
      <c r="A57" s="16" t="s">
        <v>1995</v>
      </c>
      <c r="B57" s="20" t="s">
        <v>2322</v>
      </c>
    </row>
    <row r="58" spans="1:2" x14ac:dyDescent="0.25">
      <c r="A58" s="16" t="s">
        <v>2323</v>
      </c>
      <c r="B58" s="15" t="s">
        <v>2309</v>
      </c>
    </row>
    <row r="59" spans="1:2" x14ac:dyDescent="0.25">
      <c r="A59" s="16" t="s">
        <v>2323</v>
      </c>
      <c r="B59" s="15" t="s">
        <v>2295</v>
      </c>
    </row>
    <row r="60" spans="1:2" x14ac:dyDescent="0.25">
      <c r="A60" s="16" t="s">
        <v>2323</v>
      </c>
      <c r="B60" s="20" t="s">
        <v>2322</v>
      </c>
    </row>
    <row r="61" spans="1:2" x14ac:dyDescent="0.25">
      <c r="A61" s="19" t="s">
        <v>2323</v>
      </c>
      <c r="B61" s="20" t="s">
        <v>2319</v>
      </c>
    </row>
    <row r="62" spans="1:2" x14ac:dyDescent="0.25">
      <c r="A62" s="16" t="s">
        <v>1959</v>
      </c>
      <c r="B62" s="20" t="s">
        <v>2297</v>
      </c>
    </row>
    <row r="63" spans="1:2" x14ac:dyDescent="0.25">
      <c r="A63" s="16" t="s">
        <v>1959</v>
      </c>
      <c r="B63" s="20" t="s">
        <v>2319</v>
      </c>
    </row>
    <row r="64" spans="1:2" x14ac:dyDescent="0.25">
      <c r="A64" s="16" t="s">
        <v>1959</v>
      </c>
      <c r="B64" s="15" t="s">
        <v>2309</v>
      </c>
    </row>
    <row r="65" spans="1:2" x14ac:dyDescent="0.25">
      <c r="A65" s="16" t="s">
        <v>1959</v>
      </c>
      <c r="B65" s="15" t="s">
        <v>2295</v>
      </c>
    </row>
    <row r="66" spans="1:2" x14ac:dyDescent="0.25">
      <c r="A66" s="16" t="s">
        <v>1959</v>
      </c>
      <c r="B66" s="20" t="s">
        <v>2322</v>
      </c>
    </row>
    <row r="67" spans="1:2" x14ac:dyDescent="0.25">
      <c r="A67" s="16" t="s">
        <v>1480</v>
      </c>
      <c r="B67" s="15" t="s">
        <v>2309</v>
      </c>
    </row>
    <row r="68" spans="1:2" x14ac:dyDescent="0.25">
      <c r="A68" s="16" t="s">
        <v>1480</v>
      </c>
      <c r="B68" s="15" t="s">
        <v>2295</v>
      </c>
    </row>
    <row r="69" spans="1:2" x14ac:dyDescent="0.25">
      <c r="A69" s="16" t="s">
        <v>1480</v>
      </c>
      <c r="B69" s="20" t="s">
        <v>2322</v>
      </c>
    </row>
    <row r="70" spans="1:2" x14ac:dyDescent="0.25">
      <c r="A70" s="19" t="s">
        <v>2324</v>
      </c>
      <c r="B70" s="20" t="s">
        <v>2297</v>
      </c>
    </row>
    <row r="71" spans="1:2" x14ac:dyDescent="0.25">
      <c r="A71" s="16" t="s">
        <v>2028</v>
      </c>
      <c r="B71" s="20" t="s">
        <v>2297</v>
      </c>
    </row>
    <row r="72" spans="1:2" x14ac:dyDescent="0.25">
      <c r="A72" s="16" t="s">
        <v>2028</v>
      </c>
      <c r="B72" s="20" t="s">
        <v>2319</v>
      </c>
    </row>
    <row r="73" spans="1:2" x14ac:dyDescent="0.25">
      <c r="A73" s="16" t="s">
        <v>2028</v>
      </c>
      <c r="B73" s="15" t="s">
        <v>2309</v>
      </c>
    </row>
    <row r="74" spans="1:2" x14ac:dyDescent="0.25">
      <c r="A74" s="16" t="s">
        <v>2325</v>
      </c>
      <c r="B74" s="15" t="s">
        <v>2295</v>
      </c>
    </row>
    <row r="75" spans="1:2" x14ac:dyDescent="0.25">
      <c r="A75" s="16" t="s">
        <v>2028</v>
      </c>
      <c r="B75" s="20" t="s">
        <v>2322</v>
      </c>
    </row>
    <row r="76" spans="1:2" x14ac:dyDescent="0.25">
      <c r="A76" s="19" t="s">
        <v>2326</v>
      </c>
      <c r="B76" s="20" t="s">
        <v>2297</v>
      </c>
    </row>
    <row r="77" spans="1:2" x14ac:dyDescent="0.25">
      <c r="A77" s="19" t="s">
        <v>2326</v>
      </c>
      <c r="B77" s="15" t="s">
        <v>2298</v>
      </c>
    </row>
    <row r="78" spans="1:2" x14ac:dyDescent="0.25">
      <c r="A78" s="16" t="s">
        <v>2327</v>
      </c>
      <c r="B78" s="15" t="s">
        <v>2295</v>
      </c>
    </row>
    <row r="79" spans="1:2" x14ac:dyDescent="0.25">
      <c r="A79" s="16" t="s">
        <v>1935</v>
      </c>
      <c r="B79" s="15" t="s">
        <v>2295</v>
      </c>
    </row>
    <row r="80" spans="1:2" x14ac:dyDescent="0.25">
      <c r="A80" s="16" t="s">
        <v>1680</v>
      </c>
      <c r="B80" s="20" t="s">
        <v>2305</v>
      </c>
    </row>
    <row r="81" spans="1:2" x14ac:dyDescent="0.25">
      <c r="A81" s="16" t="s">
        <v>1680</v>
      </c>
      <c r="B81" s="20" t="s">
        <v>2301</v>
      </c>
    </row>
    <row r="82" spans="1:2" x14ac:dyDescent="0.25">
      <c r="A82" s="16" t="s">
        <v>1680</v>
      </c>
      <c r="B82" s="15" t="s">
        <v>2295</v>
      </c>
    </row>
    <row r="83" spans="1:2" x14ac:dyDescent="0.25">
      <c r="A83" s="16" t="s">
        <v>1340</v>
      </c>
      <c r="B83" s="15" t="s">
        <v>2309</v>
      </c>
    </row>
    <row r="84" spans="1:2" x14ac:dyDescent="0.25">
      <c r="A84" s="19" t="s">
        <v>2328</v>
      </c>
      <c r="B84" s="20" t="s">
        <v>2297</v>
      </c>
    </row>
    <row r="85" spans="1:2" x14ac:dyDescent="0.25">
      <c r="A85" s="19" t="s">
        <v>2328</v>
      </c>
      <c r="B85" s="15" t="s">
        <v>2298</v>
      </c>
    </row>
    <row r="86" spans="1:2" x14ac:dyDescent="0.25">
      <c r="A86" s="19" t="s">
        <v>2328</v>
      </c>
      <c r="B86" s="20" t="s">
        <v>2319</v>
      </c>
    </row>
    <row r="87" spans="1:2" x14ac:dyDescent="0.25">
      <c r="A87" s="16" t="s">
        <v>2329</v>
      </c>
      <c r="B87" s="20" t="s">
        <v>2322</v>
      </c>
    </row>
    <row r="88" spans="1:2" x14ac:dyDescent="0.25">
      <c r="A88" s="19" t="s">
        <v>2329</v>
      </c>
      <c r="B88" s="20" t="s">
        <v>2305</v>
      </c>
    </row>
    <row r="89" spans="1:2" x14ac:dyDescent="0.25">
      <c r="A89" s="19" t="s">
        <v>2329</v>
      </c>
      <c r="B89" s="20" t="s">
        <v>2319</v>
      </c>
    </row>
    <row r="90" spans="1:2" x14ac:dyDescent="0.25">
      <c r="A90" s="19" t="s">
        <v>2330</v>
      </c>
      <c r="B90" s="20" t="s">
        <v>2305</v>
      </c>
    </row>
    <row r="91" spans="1:2" x14ac:dyDescent="0.25">
      <c r="A91" s="19" t="s">
        <v>2330</v>
      </c>
      <c r="B91" s="20" t="s">
        <v>2301</v>
      </c>
    </row>
    <row r="92" spans="1:2" x14ac:dyDescent="0.25">
      <c r="A92" s="19" t="s">
        <v>2330</v>
      </c>
      <c r="B92" s="20" t="s">
        <v>2297</v>
      </c>
    </row>
    <row r="93" spans="1:2" x14ac:dyDescent="0.25">
      <c r="A93" s="19" t="s">
        <v>2330</v>
      </c>
      <c r="B93" s="20" t="s">
        <v>2319</v>
      </c>
    </row>
    <row r="94" spans="1:2" x14ac:dyDescent="0.25">
      <c r="A94" s="19" t="s">
        <v>2331</v>
      </c>
      <c r="B94" s="20" t="s">
        <v>2301</v>
      </c>
    </row>
    <row r="95" spans="1:2" x14ac:dyDescent="0.25">
      <c r="A95" s="19" t="s">
        <v>2331</v>
      </c>
      <c r="B95" s="20" t="s">
        <v>2297</v>
      </c>
    </row>
    <row r="96" spans="1:2" x14ac:dyDescent="0.25">
      <c r="A96" s="19" t="s">
        <v>2331</v>
      </c>
      <c r="B96" s="15" t="s">
        <v>2298</v>
      </c>
    </row>
    <row r="97" spans="1:2" x14ac:dyDescent="0.25">
      <c r="A97" s="19" t="s">
        <v>2332</v>
      </c>
      <c r="B97" s="20" t="s">
        <v>2322</v>
      </c>
    </row>
    <row r="98" spans="1:2" x14ac:dyDescent="0.25">
      <c r="A98" s="18" t="s">
        <v>2333</v>
      </c>
      <c r="B98" s="20" t="s">
        <v>2322</v>
      </c>
    </row>
    <row r="99" spans="1:2" x14ac:dyDescent="0.25">
      <c r="A99" s="19" t="s">
        <v>2334</v>
      </c>
      <c r="B99" s="15" t="s">
        <v>2298</v>
      </c>
    </row>
    <row r="100" spans="1:2" x14ac:dyDescent="0.25">
      <c r="A100" s="16" t="s">
        <v>948</v>
      </c>
      <c r="B100" s="20" t="s">
        <v>2322</v>
      </c>
    </row>
    <row r="101" spans="1:2" x14ac:dyDescent="0.25">
      <c r="A101" s="16" t="s">
        <v>894</v>
      </c>
      <c r="B101" s="15" t="s">
        <v>2295</v>
      </c>
    </row>
    <row r="102" spans="1:2" x14ac:dyDescent="0.25">
      <c r="A102" s="19" t="s">
        <v>2335</v>
      </c>
      <c r="B102" s="20" t="s">
        <v>2305</v>
      </c>
    </row>
    <row r="103" spans="1:2" x14ac:dyDescent="0.25">
      <c r="A103" s="19" t="s">
        <v>2335</v>
      </c>
      <c r="B103" s="15" t="s">
        <v>2301</v>
      </c>
    </row>
    <row r="104" spans="1:2" x14ac:dyDescent="0.25">
      <c r="A104" s="19" t="s">
        <v>1639</v>
      </c>
      <c r="B104" s="20" t="s">
        <v>2305</v>
      </c>
    </row>
    <row r="105" spans="1:2" x14ac:dyDescent="0.25">
      <c r="A105" s="16" t="s">
        <v>1985</v>
      </c>
      <c r="B105" s="20" t="s">
        <v>2297</v>
      </c>
    </row>
    <row r="106" spans="1:2" x14ac:dyDescent="0.25">
      <c r="A106" s="16" t="s">
        <v>1985</v>
      </c>
      <c r="B106" s="15" t="s">
        <v>2298</v>
      </c>
    </row>
    <row r="107" spans="1:2" x14ac:dyDescent="0.25">
      <c r="A107" s="16" t="s">
        <v>2336</v>
      </c>
      <c r="B107" s="15" t="s">
        <v>2295</v>
      </c>
    </row>
    <row r="108" spans="1:2" x14ac:dyDescent="0.25">
      <c r="A108" s="16" t="s">
        <v>2005</v>
      </c>
      <c r="B108" s="15" t="s">
        <v>2295</v>
      </c>
    </row>
    <row r="109" spans="1:2" x14ac:dyDescent="0.25">
      <c r="A109" s="19" t="s">
        <v>2337</v>
      </c>
      <c r="B109" s="15" t="s">
        <v>2298</v>
      </c>
    </row>
    <row r="110" spans="1:2" x14ac:dyDescent="0.25">
      <c r="A110" s="19" t="s">
        <v>2338</v>
      </c>
      <c r="B110" s="15" t="s">
        <v>2298</v>
      </c>
    </row>
    <row r="111" spans="1:2" x14ac:dyDescent="0.25">
      <c r="A111" s="19" t="s">
        <v>2339</v>
      </c>
      <c r="B111" s="20" t="s">
        <v>2297</v>
      </c>
    </row>
    <row r="112" spans="1:2" x14ac:dyDescent="0.25">
      <c r="A112" s="19" t="s">
        <v>2339</v>
      </c>
      <c r="B112" s="15" t="s">
        <v>2298</v>
      </c>
    </row>
    <row r="113" spans="1:2" x14ac:dyDescent="0.25">
      <c r="A113" s="19" t="s">
        <v>2340</v>
      </c>
      <c r="B113" s="15" t="s">
        <v>2298</v>
      </c>
    </row>
    <row r="114" spans="1:2" x14ac:dyDescent="0.25">
      <c r="A114" s="16" t="s">
        <v>1238</v>
      </c>
      <c r="B114" s="15" t="s">
        <v>2295</v>
      </c>
    </row>
    <row r="115" spans="1:2" x14ac:dyDescent="0.25">
      <c r="A115" s="19" t="s">
        <v>2341</v>
      </c>
      <c r="B115" s="20" t="s">
        <v>2301</v>
      </c>
    </row>
    <row r="116" spans="1:2" x14ac:dyDescent="0.25">
      <c r="A116" s="19" t="s">
        <v>2341</v>
      </c>
      <c r="B116" s="15" t="s">
        <v>2298</v>
      </c>
    </row>
    <row r="117" spans="1:2" x14ac:dyDescent="0.25">
      <c r="A117" s="16" t="s">
        <v>2342</v>
      </c>
      <c r="B117" s="15" t="s">
        <v>2295</v>
      </c>
    </row>
    <row r="118" spans="1:2" x14ac:dyDescent="0.25">
      <c r="A118" s="16" t="s">
        <v>2342</v>
      </c>
      <c r="B118" s="15" t="s">
        <v>2298</v>
      </c>
    </row>
    <row r="119" spans="1:2" x14ac:dyDescent="0.25">
      <c r="A119" s="16" t="s">
        <v>1284</v>
      </c>
      <c r="B119" s="15" t="s">
        <v>2295</v>
      </c>
    </row>
    <row r="120" spans="1:2" x14ac:dyDescent="0.25">
      <c r="A120" s="16" t="s">
        <v>1221</v>
      </c>
      <c r="B120" s="15" t="s">
        <v>2295</v>
      </c>
    </row>
    <row r="121" spans="1:2" x14ac:dyDescent="0.25">
      <c r="A121" s="19" t="s">
        <v>2343</v>
      </c>
      <c r="B121" s="15" t="s">
        <v>2298</v>
      </c>
    </row>
    <row r="122" spans="1:2" x14ac:dyDescent="0.25">
      <c r="A122" s="19" t="s">
        <v>2343</v>
      </c>
      <c r="B122" s="20" t="s">
        <v>2319</v>
      </c>
    </row>
    <row r="123" spans="1:2" x14ac:dyDescent="0.25">
      <c r="A123" s="16" t="s">
        <v>1580</v>
      </c>
      <c r="B123" s="15" t="s">
        <v>2299</v>
      </c>
    </row>
    <row r="124" spans="1:2" x14ac:dyDescent="0.25">
      <c r="A124" s="19" t="s">
        <v>2344</v>
      </c>
      <c r="B124" s="20" t="s">
        <v>2301</v>
      </c>
    </row>
    <row r="125" spans="1:2" x14ac:dyDescent="0.25">
      <c r="A125" s="19" t="s">
        <v>2344</v>
      </c>
      <c r="B125" s="20" t="s">
        <v>2297</v>
      </c>
    </row>
    <row r="126" spans="1:2" x14ac:dyDescent="0.25">
      <c r="A126" s="19" t="s">
        <v>2344</v>
      </c>
      <c r="B126" s="15" t="s">
        <v>2298</v>
      </c>
    </row>
    <row r="127" spans="1:2" x14ac:dyDescent="0.25">
      <c r="A127" s="16" t="s">
        <v>1715</v>
      </c>
      <c r="B127" s="15" t="s">
        <v>2295</v>
      </c>
    </row>
    <row r="128" spans="1:2" x14ac:dyDescent="0.25">
      <c r="A128" s="16" t="s">
        <v>2041</v>
      </c>
      <c r="B128" s="15" t="s">
        <v>2295</v>
      </c>
    </row>
    <row r="129" spans="1:2" x14ac:dyDescent="0.25">
      <c r="A129" s="19" t="s">
        <v>2345</v>
      </c>
      <c r="B129" s="20" t="s">
        <v>2297</v>
      </c>
    </row>
    <row r="130" spans="1:2" x14ac:dyDescent="0.25">
      <c r="A130" s="19" t="s">
        <v>2345</v>
      </c>
      <c r="B130" s="15" t="s">
        <v>2298</v>
      </c>
    </row>
    <row r="131" spans="1:2" x14ac:dyDescent="0.25">
      <c r="A131" s="19" t="s">
        <v>2345</v>
      </c>
      <c r="B131" s="20" t="s">
        <v>2319</v>
      </c>
    </row>
    <row r="132" spans="1:2" x14ac:dyDescent="0.25">
      <c r="A132" s="16" t="s">
        <v>2056</v>
      </c>
      <c r="B132" s="15" t="s">
        <v>2295</v>
      </c>
    </row>
    <row r="133" spans="1:2" x14ac:dyDescent="0.25">
      <c r="A133" s="16" t="s">
        <v>2056</v>
      </c>
      <c r="B133" s="20" t="s">
        <v>2322</v>
      </c>
    </row>
    <row r="134" spans="1:2" x14ac:dyDescent="0.25">
      <c r="A134" s="19" t="s">
        <v>2346</v>
      </c>
      <c r="B134" s="20" t="s">
        <v>2305</v>
      </c>
    </row>
    <row r="135" spans="1:2" x14ac:dyDescent="0.25">
      <c r="A135" s="19" t="s">
        <v>2346</v>
      </c>
      <c r="B135" s="20" t="s">
        <v>2297</v>
      </c>
    </row>
    <row r="136" spans="1:2" x14ac:dyDescent="0.25">
      <c r="A136" s="16" t="s">
        <v>846</v>
      </c>
      <c r="B136" s="15" t="s">
        <v>2295</v>
      </c>
    </row>
    <row r="137" spans="1:2" x14ac:dyDescent="0.25">
      <c r="A137" s="16" t="s">
        <v>801</v>
      </c>
      <c r="B137" s="15" t="s">
        <v>2295</v>
      </c>
    </row>
    <row r="138" spans="1:2" x14ac:dyDescent="0.25">
      <c r="A138" s="16" t="s">
        <v>2027</v>
      </c>
      <c r="B138" s="15" t="s">
        <v>2295</v>
      </c>
    </row>
    <row r="139" spans="1:2" x14ac:dyDescent="0.25">
      <c r="A139" s="19" t="s">
        <v>2347</v>
      </c>
      <c r="B139" s="15" t="s">
        <v>2298</v>
      </c>
    </row>
    <row r="140" spans="1:2" x14ac:dyDescent="0.25">
      <c r="A140" s="16" t="s">
        <v>2062</v>
      </c>
      <c r="B140" s="20" t="s">
        <v>2297</v>
      </c>
    </row>
    <row r="141" spans="1:2" x14ac:dyDescent="0.25">
      <c r="A141" s="16" t="s">
        <v>2062</v>
      </c>
      <c r="B141" s="15" t="s">
        <v>2298</v>
      </c>
    </row>
    <row r="142" spans="1:2" x14ac:dyDescent="0.25">
      <c r="A142" s="16" t="s">
        <v>2348</v>
      </c>
      <c r="B142" s="15" t="s">
        <v>2295</v>
      </c>
    </row>
    <row r="143" spans="1:2" x14ac:dyDescent="0.25">
      <c r="A143" s="16" t="s">
        <v>2349</v>
      </c>
      <c r="B143" s="20" t="s">
        <v>2301</v>
      </c>
    </row>
    <row r="144" spans="1:2" x14ac:dyDescent="0.25">
      <c r="A144" s="16" t="s">
        <v>2349</v>
      </c>
      <c r="B144" s="20" t="s">
        <v>2297</v>
      </c>
    </row>
    <row r="145" spans="1:2" x14ac:dyDescent="0.25">
      <c r="A145" s="16" t="s">
        <v>2349</v>
      </c>
      <c r="B145" s="15" t="s">
        <v>2298</v>
      </c>
    </row>
    <row r="146" spans="1:2" x14ac:dyDescent="0.25">
      <c r="A146" s="16" t="s">
        <v>2349</v>
      </c>
      <c r="B146" s="15" t="s">
        <v>2295</v>
      </c>
    </row>
    <row r="147" spans="1:2" x14ac:dyDescent="0.25">
      <c r="A147" s="16" t="s">
        <v>2065</v>
      </c>
      <c r="B147" s="15" t="s">
        <v>2295</v>
      </c>
    </row>
    <row r="148" spans="1:2" x14ac:dyDescent="0.25">
      <c r="A148" s="16" t="s">
        <v>2084</v>
      </c>
      <c r="B148" s="15" t="s">
        <v>2295</v>
      </c>
    </row>
    <row r="149" spans="1:2" x14ac:dyDescent="0.25">
      <c r="A149" s="19" t="s">
        <v>2350</v>
      </c>
      <c r="B149" s="20" t="s">
        <v>2297</v>
      </c>
    </row>
    <row r="150" spans="1:2" x14ac:dyDescent="0.25">
      <c r="A150" s="19" t="s">
        <v>2350</v>
      </c>
      <c r="B150" s="15" t="s">
        <v>2298</v>
      </c>
    </row>
    <row r="151" spans="1:2" x14ac:dyDescent="0.25">
      <c r="A151" s="16" t="s">
        <v>2108</v>
      </c>
      <c r="B151" s="15" t="s">
        <v>2295</v>
      </c>
    </row>
    <row r="152" spans="1:2" x14ac:dyDescent="0.25">
      <c r="A152" s="19" t="s">
        <v>2351</v>
      </c>
      <c r="B152" s="20" t="s">
        <v>2305</v>
      </c>
    </row>
    <row r="153" spans="1:2" x14ac:dyDescent="0.25">
      <c r="A153" s="19" t="s">
        <v>2352</v>
      </c>
      <c r="B153" s="20" t="s">
        <v>2297</v>
      </c>
    </row>
    <row r="154" spans="1:2" x14ac:dyDescent="0.25">
      <c r="A154" s="19" t="s">
        <v>2352</v>
      </c>
      <c r="B154" s="15" t="s">
        <v>2298</v>
      </c>
    </row>
    <row r="155" spans="1:2" x14ac:dyDescent="0.25">
      <c r="A155" s="19" t="s">
        <v>2353</v>
      </c>
      <c r="B155" s="20" t="s">
        <v>2305</v>
      </c>
    </row>
    <row r="156" spans="1:2" x14ac:dyDescent="0.25">
      <c r="A156" s="19" t="s">
        <v>2353</v>
      </c>
      <c r="B156" s="20" t="s">
        <v>2297</v>
      </c>
    </row>
    <row r="157" spans="1:2" x14ac:dyDescent="0.25">
      <c r="A157" s="19" t="s">
        <v>2353</v>
      </c>
      <c r="B157" s="15" t="s">
        <v>2298</v>
      </c>
    </row>
    <row r="158" spans="1:2" x14ac:dyDescent="0.25">
      <c r="A158" s="16" t="s">
        <v>2107</v>
      </c>
      <c r="B158" s="15" t="s">
        <v>2295</v>
      </c>
    </row>
    <row r="159" spans="1:2" x14ac:dyDescent="0.25">
      <c r="A159" s="19" t="s">
        <v>2354</v>
      </c>
      <c r="B159" s="20" t="s">
        <v>2297</v>
      </c>
    </row>
    <row r="160" spans="1:2" x14ac:dyDescent="0.25">
      <c r="A160" s="19" t="s">
        <v>2354</v>
      </c>
      <c r="B160" s="15" t="s">
        <v>2298</v>
      </c>
    </row>
    <row r="161" spans="1:2" x14ac:dyDescent="0.25">
      <c r="A161" s="16" t="s">
        <v>2093</v>
      </c>
      <c r="B161" s="15" t="s">
        <v>2295</v>
      </c>
    </row>
    <row r="162" spans="1:2" x14ac:dyDescent="0.25">
      <c r="A162" s="16" t="s">
        <v>2093</v>
      </c>
      <c r="B162" s="15" t="s">
        <v>2299</v>
      </c>
    </row>
    <row r="163" spans="1:2" x14ac:dyDescent="0.25">
      <c r="A163" s="16" t="s">
        <v>1561</v>
      </c>
      <c r="B163" s="15" t="s">
        <v>2295</v>
      </c>
    </row>
    <row r="164" spans="1:2" x14ac:dyDescent="0.25">
      <c r="A164" s="19" t="s">
        <v>2355</v>
      </c>
      <c r="B164" s="20" t="s">
        <v>2297</v>
      </c>
    </row>
    <row r="165" spans="1:2" x14ac:dyDescent="0.25">
      <c r="A165" s="19" t="s">
        <v>2355</v>
      </c>
      <c r="B165" s="15" t="s">
        <v>2298</v>
      </c>
    </row>
    <row r="166" spans="1:2" x14ac:dyDescent="0.25">
      <c r="A166" s="16" t="s">
        <v>2054</v>
      </c>
      <c r="B166" s="15" t="s">
        <v>2295</v>
      </c>
    </row>
    <row r="167" spans="1:2" x14ac:dyDescent="0.25">
      <c r="A167" s="16" t="s">
        <v>2054</v>
      </c>
      <c r="B167" s="15" t="s">
        <v>2299</v>
      </c>
    </row>
    <row r="168" spans="1:2" x14ac:dyDescent="0.25">
      <c r="A168" s="19" t="s">
        <v>2356</v>
      </c>
      <c r="B168" s="20" t="s">
        <v>2297</v>
      </c>
    </row>
    <row r="169" spans="1:2" x14ac:dyDescent="0.25">
      <c r="A169" s="19" t="s">
        <v>2356</v>
      </c>
      <c r="B169" s="15" t="s">
        <v>2298</v>
      </c>
    </row>
    <row r="170" spans="1:2" x14ac:dyDescent="0.25">
      <c r="A170" s="16" t="s">
        <v>2109</v>
      </c>
      <c r="B170" s="15" t="s">
        <v>2295</v>
      </c>
    </row>
    <row r="171" spans="1:2" x14ac:dyDescent="0.25">
      <c r="A171" s="16" t="s">
        <v>2109</v>
      </c>
      <c r="B171" s="15" t="s">
        <v>2299</v>
      </c>
    </row>
    <row r="172" spans="1:2" x14ac:dyDescent="0.25">
      <c r="A172" s="19" t="s">
        <v>2357</v>
      </c>
      <c r="B172" s="20" t="s">
        <v>2305</v>
      </c>
    </row>
    <row r="173" spans="1:2" x14ac:dyDescent="0.25">
      <c r="A173" s="19" t="s">
        <v>2357</v>
      </c>
      <c r="B173" s="20" t="s">
        <v>2297</v>
      </c>
    </row>
    <row r="174" spans="1:2" x14ac:dyDescent="0.25">
      <c r="A174" s="19" t="s">
        <v>2357</v>
      </c>
      <c r="B174" s="15" t="s">
        <v>2298</v>
      </c>
    </row>
    <row r="175" spans="1:2" x14ac:dyDescent="0.25">
      <c r="A175" s="16" t="s">
        <v>2072</v>
      </c>
      <c r="B175" s="20" t="s">
        <v>2301</v>
      </c>
    </row>
    <row r="176" spans="1:2" x14ac:dyDescent="0.25">
      <c r="A176" s="16" t="s">
        <v>2072</v>
      </c>
      <c r="B176" s="20" t="s">
        <v>2297</v>
      </c>
    </row>
    <row r="177" spans="1:2" x14ac:dyDescent="0.25">
      <c r="A177" s="16" t="s">
        <v>2072</v>
      </c>
      <c r="B177" s="15" t="s">
        <v>2298</v>
      </c>
    </row>
    <row r="178" spans="1:2" x14ac:dyDescent="0.25">
      <c r="A178" s="16" t="s">
        <v>2072</v>
      </c>
      <c r="B178" s="15" t="s">
        <v>2295</v>
      </c>
    </row>
    <row r="179" spans="1:2" x14ac:dyDescent="0.25">
      <c r="A179" s="16" t="s">
        <v>1560</v>
      </c>
      <c r="B179" s="15" t="s">
        <v>2295</v>
      </c>
    </row>
    <row r="180" spans="1:2" x14ac:dyDescent="0.25">
      <c r="A180" s="19" t="s">
        <v>2358</v>
      </c>
      <c r="B180" s="20" t="s">
        <v>2297</v>
      </c>
    </row>
    <row r="181" spans="1:2" x14ac:dyDescent="0.25">
      <c r="A181" s="19" t="s">
        <v>2358</v>
      </c>
      <c r="B181" s="15" t="s">
        <v>2298</v>
      </c>
    </row>
    <row r="182" spans="1:2" x14ac:dyDescent="0.25">
      <c r="A182" s="16" t="s">
        <v>2088</v>
      </c>
      <c r="B182" s="15" t="s">
        <v>2295</v>
      </c>
    </row>
    <row r="183" spans="1:2" x14ac:dyDescent="0.25">
      <c r="A183" s="19" t="s">
        <v>2359</v>
      </c>
      <c r="B183" s="20" t="s">
        <v>2305</v>
      </c>
    </row>
    <row r="184" spans="1:2" x14ac:dyDescent="0.25">
      <c r="A184" s="19" t="s">
        <v>2359</v>
      </c>
      <c r="B184" s="20" t="s">
        <v>2297</v>
      </c>
    </row>
    <row r="185" spans="1:2" x14ac:dyDescent="0.25">
      <c r="A185" s="19" t="s">
        <v>2359</v>
      </c>
      <c r="B185" s="15" t="s">
        <v>2298</v>
      </c>
    </row>
    <row r="186" spans="1:2" x14ac:dyDescent="0.25">
      <c r="A186" s="16" t="s">
        <v>2121</v>
      </c>
      <c r="B186" s="15" t="s">
        <v>2295</v>
      </c>
    </row>
    <row r="187" spans="1:2" x14ac:dyDescent="0.25">
      <c r="A187" s="19" t="s">
        <v>2360</v>
      </c>
      <c r="B187" s="20" t="s">
        <v>2297</v>
      </c>
    </row>
    <row r="188" spans="1:2" x14ac:dyDescent="0.25">
      <c r="A188" s="19" t="s">
        <v>2360</v>
      </c>
      <c r="B188" s="15" t="s">
        <v>2298</v>
      </c>
    </row>
    <row r="189" spans="1:2" x14ac:dyDescent="0.25">
      <c r="A189" s="16" t="s">
        <v>2124</v>
      </c>
      <c r="B189" s="20" t="s">
        <v>2297</v>
      </c>
    </row>
    <row r="190" spans="1:2" x14ac:dyDescent="0.25">
      <c r="A190" s="16" t="s">
        <v>2124</v>
      </c>
      <c r="B190" s="15" t="s">
        <v>2298</v>
      </c>
    </row>
    <row r="191" spans="1:2" x14ac:dyDescent="0.25">
      <c r="A191" s="16" t="s">
        <v>2361</v>
      </c>
      <c r="B191" s="15" t="s">
        <v>2295</v>
      </c>
    </row>
    <row r="192" spans="1:2" x14ac:dyDescent="0.25">
      <c r="A192" s="16" t="s">
        <v>1543</v>
      </c>
      <c r="B192" s="15" t="s">
        <v>2295</v>
      </c>
    </row>
    <row r="193" spans="1:2" x14ac:dyDescent="0.25">
      <c r="A193" s="19" t="s">
        <v>2362</v>
      </c>
      <c r="B193" s="20" t="s">
        <v>2301</v>
      </c>
    </row>
    <row r="194" spans="1:2" x14ac:dyDescent="0.25">
      <c r="A194" s="16" t="s">
        <v>2094</v>
      </c>
      <c r="B194" s="15" t="s">
        <v>2295</v>
      </c>
    </row>
    <row r="195" spans="1:2" x14ac:dyDescent="0.25">
      <c r="A195" s="19" t="s">
        <v>2094</v>
      </c>
      <c r="B195" s="20" t="s">
        <v>2297</v>
      </c>
    </row>
    <row r="196" spans="1:2" x14ac:dyDescent="0.25">
      <c r="A196" s="19" t="s">
        <v>2094</v>
      </c>
      <c r="B196" s="15" t="s">
        <v>2298</v>
      </c>
    </row>
    <row r="197" spans="1:2" x14ac:dyDescent="0.25">
      <c r="A197" s="16" t="s">
        <v>2039</v>
      </c>
      <c r="B197" s="20" t="s">
        <v>2297</v>
      </c>
    </row>
    <row r="198" spans="1:2" x14ac:dyDescent="0.25">
      <c r="A198" s="16" t="s">
        <v>2039</v>
      </c>
      <c r="B198" s="15" t="s">
        <v>2298</v>
      </c>
    </row>
    <row r="199" spans="1:2" x14ac:dyDescent="0.25">
      <c r="A199" s="16" t="s">
        <v>2363</v>
      </c>
      <c r="B199" s="15" t="s">
        <v>2295</v>
      </c>
    </row>
    <row r="200" spans="1:2" x14ac:dyDescent="0.25">
      <c r="A200" s="16" t="s">
        <v>2059</v>
      </c>
      <c r="B200" s="15" t="s">
        <v>2295</v>
      </c>
    </row>
    <row r="201" spans="1:2" x14ac:dyDescent="0.25">
      <c r="A201" s="19" t="s">
        <v>2364</v>
      </c>
      <c r="B201" s="20" t="s">
        <v>2305</v>
      </c>
    </row>
    <row r="202" spans="1:2" x14ac:dyDescent="0.25">
      <c r="A202" s="19" t="s">
        <v>2364</v>
      </c>
      <c r="B202" s="20" t="s">
        <v>2297</v>
      </c>
    </row>
    <row r="203" spans="1:2" x14ac:dyDescent="0.25">
      <c r="A203" s="19" t="s">
        <v>2364</v>
      </c>
      <c r="B203" s="15" t="s">
        <v>2298</v>
      </c>
    </row>
    <row r="204" spans="1:2" x14ac:dyDescent="0.25">
      <c r="A204" s="16" t="s">
        <v>1546</v>
      </c>
      <c r="B204" s="15" t="s">
        <v>2295</v>
      </c>
    </row>
    <row r="205" spans="1:2" x14ac:dyDescent="0.25">
      <c r="A205" s="16" t="s">
        <v>1546</v>
      </c>
      <c r="B205" s="15" t="s">
        <v>2299</v>
      </c>
    </row>
    <row r="206" spans="1:2" x14ac:dyDescent="0.25">
      <c r="A206" s="19" t="s">
        <v>2365</v>
      </c>
      <c r="B206" s="20" t="s">
        <v>2297</v>
      </c>
    </row>
    <row r="207" spans="1:2" x14ac:dyDescent="0.25">
      <c r="A207" s="19" t="s">
        <v>2365</v>
      </c>
      <c r="B207" s="15" t="s">
        <v>2298</v>
      </c>
    </row>
    <row r="208" spans="1:2" x14ac:dyDescent="0.25">
      <c r="A208" s="16" t="s">
        <v>2131</v>
      </c>
      <c r="B208" s="15" t="s">
        <v>2295</v>
      </c>
    </row>
    <row r="209" spans="1:2" x14ac:dyDescent="0.25">
      <c r="A209" s="16" t="s">
        <v>2131</v>
      </c>
      <c r="B209" s="15" t="s">
        <v>2299</v>
      </c>
    </row>
    <row r="210" spans="1:2" x14ac:dyDescent="0.25">
      <c r="A210" s="19" t="s">
        <v>2366</v>
      </c>
      <c r="B210" s="20" t="s">
        <v>2305</v>
      </c>
    </row>
    <row r="211" spans="1:2" x14ac:dyDescent="0.25">
      <c r="A211" s="19" t="s">
        <v>2366</v>
      </c>
      <c r="B211" s="20" t="s">
        <v>2301</v>
      </c>
    </row>
    <row r="212" spans="1:2" x14ac:dyDescent="0.25">
      <c r="A212" s="19" t="s">
        <v>2366</v>
      </c>
      <c r="B212" s="20" t="s">
        <v>2297</v>
      </c>
    </row>
    <row r="213" spans="1:2" x14ac:dyDescent="0.25">
      <c r="A213" s="19" t="s">
        <v>2366</v>
      </c>
      <c r="B213" s="15" t="s">
        <v>2298</v>
      </c>
    </row>
    <row r="214" spans="1:2" x14ac:dyDescent="0.25">
      <c r="A214" s="16" t="s">
        <v>1428</v>
      </c>
      <c r="B214" s="15" t="s">
        <v>2295</v>
      </c>
    </row>
    <row r="215" spans="1:2" x14ac:dyDescent="0.25">
      <c r="A215" s="19" t="s">
        <v>2367</v>
      </c>
      <c r="B215" s="20" t="s">
        <v>2297</v>
      </c>
    </row>
    <row r="216" spans="1:2" x14ac:dyDescent="0.25">
      <c r="A216" s="19" t="s">
        <v>2367</v>
      </c>
      <c r="B216" s="15" t="s">
        <v>2298</v>
      </c>
    </row>
    <row r="217" spans="1:2" x14ac:dyDescent="0.25">
      <c r="A217" s="16" t="s">
        <v>2123</v>
      </c>
      <c r="B217" s="15" t="s">
        <v>2295</v>
      </c>
    </row>
    <row r="218" spans="1:2" x14ac:dyDescent="0.25">
      <c r="A218" s="19" t="s">
        <v>2368</v>
      </c>
      <c r="B218" s="20" t="s">
        <v>2297</v>
      </c>
    </row>
    <row r="219" spans="1:2" x14ac:dyDescent="0.25">
      <c r="A219" s="19" t="s">
        <v>2368</v>
      </c>
      <c r="B219" s="15" t="s">
        <v>2298</v>
      </c>
    </row>
    <row r="220" spans="1:2" x14ac:dyDescent="0.25">
      <c r="A220" s="16" t="s">
        <v>2079</v>
      </c>
      <c r="B220" s="20" t="s">
        <v>2297</v>
      </c>
    </row>
    <row r="221" spans="1:2" x14ac:dyDescent="0.25">
      <c r="A221" s="16" t="s">
        <v>2079</v>
      </c>
      <c r="B221" s="15" t="s">
        <v>2298</v>
      </c>
    </row>
    <row r="222" spans="1:2" x14ac:dyDescent="0.25">
      <c r="A222" s="16" t="s">
        <v>2079</v>
      </c>
      <c r="B222" s="15" t="s">
        <v>2295</v>
      </c>
    </row>
    <row r="223" spans="1:2" x14ac:dyDescent="0.25">
      <c r="A223" s="16" t="s">
        <v>2086</v>
      </c>
      <c r="B223" s="20" t="s">
        <v>2301</v>
      </c>
    </row>
    <row r="224" spans="1:2" x14ac:dyDescent="0.25">
      <c r="A224" s="16" t="s">
        <v>2086</v>
      </c>
      <c r="B224" s="20" t="s">
        <v>2297</v>
      </c>
    </row>
    <row r="225" spans="1:2" x14ac:dyDescent="0.25">
      <c r="A225" s="16" t="s">
        <v>2086</v>
      </c>
      <c r="B225" s="15" t="s">
        <v>2298</v>
      </c>
    </row>
    <row r="226" spans="1:2" x14ac:dyDescent="0.25">
      <c r="A226" s="16" t="s">
        <v>2086</v>
      </c>
      <c r="B226" s="15" t="s">
        <v>2295</v>
      </c>
    </row>
    <row r="227" spans="1:2" x14ac:dyDescent="0.25">
      <c r="A227" s="19" t="s">
        <v>2369</v>
      </c>
      <c r="B227" s="20" t="s">
        <v>2305</v>
      </c>
    </row>
    <row r="228" spans="1:2" x14ac:dyDescent="0.25">
      <c r="A228" s="19" t="s">
        <v>2370</v>
      </c>
      <c r="B228" s="20" t="s">
        <v>2305</v>
      </c>
    </row>
    <row r="229" spans="1:2" x14ac:dyDescent="0.25">
      <c r="A229" s="16" t="s">
        <v>2371</v>
      </c>
      <c r="B229" s="15" t="s">
        <v>2295</v>
      </c>
    </row>
    <row r="230" spans="1:2" x14ac:dyDescent="0.25">
      <c r="A230" s="16" t="s">
        <v>951</v>
      </c>
      <c r="B230" s="15" t="s">
        <v>2295</v>
      </c>
    </row>
    <row r="231" spans="1:2" x14ac:dyDescent="0.25">
      <c r="A231" s="16" t="s">
        <v>1731</v>
      </c>
      <c r="B231" s="15" t="s">
        <v>2295</v>
      </c>
    </row>
    <row r="232" spans="1:2" x14ac:dyDescent="0.25">
      <c r="A232" s="19" t="s">
        <v>2372</v>
      </c>
      <c r="B232" s="20" t="s">
        <v>2305</v>
      </c>
    </row>
    <row r="233" spans="1:2" x14ac:dyDescent="0.25">
      <c r="A233" s="16" t="s">
        <v>2373</v>
      </c>
      <c r="B233" s="15" t="s">
        <v>2295</v>
      </c>
    </row>
    <row r="234" spans="1:2" x14ac:dyDescent="0.25">
      <c r="A234" s="19" t="s">
        <v>2373</v>
      </c>
      <c r="B234" s="20" t="s">
        <v>2305</v>
      </c>
    </row>
    <row r="235" spans="1:2" x14ac:dyDescent="0.25">
      <c r="A235" s="16" t="s">
        <v>1014</v>
      </c>
      <c r="B235" s="15" t="s">
        <v>2295</v>
      </c>
    </row>
    <row r="236" spans="1:2" x14ac:dyDescent="0.25">
      <c r="A236" s="16" t="s">
        <v>1811</v>
      </c>
      <c r="B236" s="20" t="s">
        <v>2305</v>
      </c>
    </row>
    <row r="237" spans="1:2" x14ac:dyDescent="0.25">
      <c r="A237" s="16" t="s">
        <v>1811</v>
      </c>
      <c r="B237" s="15" t="s">
        <v>2301</v>
      </c>
    </row>
    <row r="238" spans="1:2" x14ac:dyDescent="0.25">
      <c r="A238" s="16" t="s">
        <v>1811</v>
      </c>
      <c r="B238" s="15" t="s">
        <v>2295</v>
      </c>
    </row>
    <row r="239" spans="1:2" x14ac:dyDescent="0.25">
      <c r="A239" s="16" t="s">
        <v>2374</v>
      </c>
      <c r="B239" s="20" t="s">
        <v>2322</v>
      </c>
    </row>
    <row r="240" spans="1:2" x14ac:dyDescent="0.25">
      <c r="A240" s="16" t="s">
        <v>2375</v>
      </c>
      <c r="B240" s="15" t="s">
        <v>2295</v>
      </c>
    </row>
    <row r="241" spans="1:2" x14ac:dyDescent="0.25">
      <c r="A241" s="19" t="s">
        <v>2376</v>
      </c>
      <c r="B241" s="20" t="s">
        <v>2305</v>
      </c>
    </row>
    <row r="242" spans="1:2" x14ac:dyDescent="0.25">
      <c r="A242" s="19" t="s">
        <v>2377</v>
      </c>
      <c r="B242" s="20" t="s">
        <v>2305</v>
      </c>
    </row>
    <row r="243" spans="1:2" x14ac:dyDescent="0.25">
      <c r="A243" s="19" t="s">
        <v>2378</v>
      </c>
      <c r="B243" s="20" t="s">
        <v>2305</v>
      </c>
    </row>
    <row r="244" spans="1:2" x14ac:dyDescent="0.25">
      <c r="A244" s="16" t="s">
        <v>2379</v>
      </c>
      <c r="B244" s="15" t="s">
        <v>2295</v>
      </c>
    </row>
    <row r="245" spans="1:2" x14ac:dyDescent="0.25">
      <c r="A245" s="19" t="s">
        <v>2380</v>
      </c>
      <c r="B245" s="20" t="s">
        <v>2305</v>
      </c>
    </row>
    <row r="246" spans="1:2" x14ac:dyDescent="0.25">
      <c r="A246" s="19" t="s">
        <v>2381</v>
      </c>
      <c r="B246" s="20" t="s">
        <v>2305</v>
      </c>
    </row>
    <row r="247" spans="1:2" x14ac:dyDescent="0.25">
      <c r="A247" s="19" t="s">
        <v>2382</v>
      </c>
      <c r="B247" s="20" t="s">
        <v>2305</v>
      </c>
    </row>
    <row r="248" spans="1:2" x14ac:dyDescent="0.25">
      <c r="A248" s="19" t="s">
        <v>2383</v>
      </c>
      <c r="B248" s="20" t="s">
        <v>2305</v>
      </c>
    </row>
    <row r="249" spans="1:2" x14ac:dyDescent="0.25">
      <c r="A249" s="19" t="s">
        <v>2384</v>
      </c>
      <c r="B249" s="20" t="s">
        <v>2305</v>
      </c>
    </row>
    <row r="250" spans="1:2" x14ac:dyDescent="0.25">
      <c r="A250" s="19" t="s">
        <v>2385</v>
      </c>
      <c r="B250" s="20" t="s">
        <v>2305</v>
      </c>
    </row>
    <row r="251" spans="1:2" x14ac:dyDescent="0.25">
      <c r="A251" s="19" t="s">
        <v>2386</v>
      </c>
      <c r="B251" s="20" t="s">
        <v>2305</v>
      </c>
    </row>
    <row r="252" spans="1:2" x14ac:dyDescent="0.25">
      <c r="A252" s="16" t="s">
        <v>2387</v>
      </c>
      <c r="B252" s="15" t="s">
        <v>2295</v>
      </c>
    </row>
    <row r="253" spans="1:2" x14ac:dyDescent="0.25">
      <c r="A253" s="19" t="s">
        <v>2388</v>
      </c>
      <c r="B253" s="20" t="s">
        <v>2305</v>
      </c>
    </row>
    <row r="254" spans="1:2" x14ac:dyDescent="0.25">
      <c r="A254" s="19" t="s">
        <v>2389</v>
      </c>
      <c r="B254" s="20" t="s">
        <v>2305</v>
      </c>
    </row>
    <row r="255" spans="1:2" x14ac:dyDescent="0.25">
      <c r="A255" s="19" t="s">
        <v>2390</v>
      </c>
      <c r="B255" s="20" t="s">
        <v>2305</v>
      </c>
    </row>
    <row r="256" spans="1:2" x14ac:dyDescent="0.25">
      <c r="A256" s="19" t="s">
        <v>2391</v>
      </c>
      <c r="B256" s="20" t="s">
        <v>2305</v>
      </c>
    </row>
    <row r="257" spans="1:2" x14ac:dyDescent="0.25">
      <c r="A257" s="16" t="s">
        <v>2392</v>
      </c>
      <c r="B257" s="15" t="s">
        <v>2295</v>
      </c>
    </row>
    <row r="258" spans="1:2" x14ac:dyDescent="0.25">
      <c r="A258" s="16" t="s">
        <v>2392</v>
      </c>
      <c r="B258" s="15" t="s">
        <v>2299</v>
      </c>
    </row>
    <row r="259" spans="1:2" x14ac:dyDescent="0.25">
      <c r="A259" s="16" t="s">
        <v>1777</v>
      </c>
      <c r="B259" s="15" t="s">
        <v>2295</v>
      </c>
    </row>
    <row r="260" spans="1:2" x14ac:dyDescent="0.25">
      <c r="A260" s="19" t="s">
        <v>2393</v>
      </c>
      <c r="B260" s="20" t="s">
        <v>2305</v>
      </c>
    </row>
    <row r="261" spans="1:2" x14ac:dyDescent="0.25">
      <c r="A261" s="19" t="s">
        <v>2394</v>
      </c>
      <c r="B261" s="20" t="s">
        <v>2305</v>
      </c>
    </row>
    <row r="262" spans="1:2" x14ac:dyDescent="0.25">
      <c r="A262" s="19" t="s">
        <v>2395</v>
      </c>
      <c r="B262" s="20" t="s">
        <v>2305</v>
      </c>
    </row>
    <row r="263" spans="1:2" x14ac:dyDescent="0.25">
      <c r="A263" s="19" t="s">
        <v>2396</v>
      </c>
      <c r="B263" s="20" t="s">
        <v>2305</v>
      </c>
    </row>
    <row r="264" spans="1:2" x14ac:dyDescent="0.25">
      <c r="A264" s="19" t="s">
        <v>2397</v>
      </c>
      <c r="B264" s="20" t="s">
        <v>2305</v>
      </c>
    </row>
    <row r="265" spans="1:2" x14ac:dyDescent="0.25">
      <c r="A265" s="19" t="s">
        <v>2398</v>
      </c>
      <c r="B265" s="20" t="s">
        <v>2305</v>
      </c>
    </row>
    <row r="266" spans="1:2" x14ac:dyDescent="0.25">
      <c r="A266" s="19" t="s">
        <v>2399</v>
      </c>
      <c r="B266" s="20" t="s">
        <v>2305</v>
      </c>
    </row>
    <row r="267" spans="1:2" x14ac:dyDescent="0.25">
      <c r="A267" s="19" t="s">
        <v>2400</v>
      </c>
      <c r="B267" s="20" t="s">
        <v>2305</v>
      </c>
    </row>
    <row r="268" spans="1:2" x14ac:dyDescent="0.25">
      <c r="A268" s="16" t="s">
        <v>1082</v>
      </c>
      <c r="B268" s="15" t="s">
        <v>2295</v>
      </c>
    </row>
    <row r="269" spans="1:2" x14ac:dyDescent="0.25">
      <c r="A269" s="19" t="s">
        <v>2401</v>
      </c>
      <c r="B269" s="20" t="s">
        <v>2305</v>
      </c>
    </row>
    <row r="270" spans="1:2" x14ac:dyDescent="0.25">
      <c r="A270" s="16" t="s">
        <v>1471</v>
      </c>
      <c r="B270" s="15" t="s">
        <v>2295</v>
      </c>
    </row>
    <row r="271" spans="1:2" x14ac:dyDescent="0.25">
      <c r="A271" s="19" t="s">
        <v>2402</v>
      </c>
      <c r="B271" s="20" t="s">
        <v>2305</v>
      </c>
    </row>
    <row r="272" spans="1:2" x14ac:dyDescent="0.25">
      <c r="A272" s="19" t="s">
        <v>2403</v>
      </c>
      <c r="B272" s="20" t="s">
        <v>2305</v>
      </c>
    </row>
    <row r="273" spans="1:2" x14ac:dyDescent="0.25">
      <c r="A273" s="19" t="s">
        <v>2403</v>
      </c>
      <c r="B273" s="15" t="s">
        <v>2301</v>
      </c>
    </row>
    <row r="274" spans="1:2" x14ac:dyDescent="0.25">
      <c r="A274" s="19" t="s">
        <v>2403</v>
      </c>
      <c r="B274" s="20" t="s">
        <v>2322</v>
      </c>
    </row>
    <row r="275" spans="1:2" x14ac:dyDescent="0.25">
      <c r="A275" s="16" t="s">
        <v>1816</v>
      </c>
      <c r="B275" s="15" t="s">
        <v>2295</v>
      </c>
    </row>
    <row r="276" spans="1:2" x14ac:dyDescent="0.25">
      <c r="A276" s="16" t="s">
        <v>1083</v>
      </c>
      <c r="B276" s="15" t="s">
        <v>2295</v>
      </c>
    </row>
    <row r="277" spans="1:2" x14ac:dyDescent="0.25">
      <c r="A277" s="19" t="s">
        <v>2404</v>
      </c>
      <c r="B277" s="20" t="s">
        <v>2305</v>
      </c>
    </row>
    <row r="278" spans="1:2" x14ac:dyDescent="0.25">
      <c r="A278" s="19" t="s">
        <v>2404</v>
      </c>
      <c r="B278" s="20" t="s">
        <v>2301</v>
      </c>
    </row>
    <row r="279" spans="1:2" x14ac:dyDescent="0.25">
      <c r="A279" s="16" t="s">
        <v>1540</v>
      </c>
      <c r="B279" s="15" t="s">
        <v>2295</v>
      </c>
    </row>
    <row r="280" spans="1:2" x14ac:dyDescent="0.25">
      <c r="A280" s="19" t="s">
        <v>2405</v>
      </c>
      <c r="B280" s="20" t="s">
        <v>2305</v>
      </c>
    </row>
    <row r="281" spans="1:2" x14ac:dyDescent="0.25">
      <c r="A281" s="19" t="s">
        <v>2406</v>
      </c>
      <c r="B281" s="20" t="s">
        <v>2305</v>
      </c>
    </row>
    <row r="282" spans="1:2" x14ac:dyDescent="0.25">
      <c r="A282" s="19" t="s">
        <v>2407</v>
      </c>
      <c r="B282" s="20" t="s">
        <v>2305</v>
      </c>
    </row>
    <row r="283" spans="1:2" x14ac:dyDescent="0.25">
      <c r="A283" s="19" t="s">
        <v>2408</v>
      </c>
      <c r="B283" s="20" t="s">
        <v>2305</v>
      </c>
    </row>
    <row r="284" spans="1:2" x14ac:dyDescent="0.25">
      <c r="A284" s="19" t="s">
        <v>2408</v>
      </c>
      <c r="B284" s="20" t="s">
        <v>2322</v>
      </c>
    </row>
    <row r="285" spans="1:2" x14ac:dyDescent="0.25">
      <c r="A285" s="16" t="s">
        <v>1792</v>
      </c>
      <c r="B285" s="15" t="s">
        <v>2295</v>
      </c>
    </row>
    <row r="286" spans="1:2" x14ac:dyDescent="0.25">
      <c r="A286" s="19" t="s">
        <v>2409</v>
      </c>
      <c r="B286" s="20" t="s">
        <v>2305</v>
      </c>
    </row>
    <row r="287" spans="1:2" x14ac:dyDescent="0.25">
      <c r="A287" s="16" t="s">
        <v>955</v>
      </c>
      <c r="B287" s="15" t="s">
        <v>2295</v>
      </c>
    </row>
    <row r="288" spans="1:2" x14ac:dyDescent="0.25">
      <c r="A288" s="19" t="s">
        <v>2410</v>
      </c>
      <c r="B288" s="20" t="s">
        <v>2305</v>
      </c>
    </row>
    <row r="289" spans="1:2" x14ac:dyDescent="0.25">
      <c r="A289" s="19" t="s">
        <v>2411</v>
      </c>
      <c r="B289" s="20" t="s">
        <v>2305</v>
      </c>
    </row>
    <row r="290" spans="1:2" x14ac:dyDescent="0.25">
      <c r="A290" s="19" t="s">
        <v>2411</v>
      </c>
      <c r="B290" s="20" t="s">
        <v>2322</v>
      </c>
    </row>
    <row r="291" spans="1:2" x14ac:dyDescent="0.25">
      <c r="A291" s="16" t="s">
        <v>1757</v>
      </c>
      <c r="B291" s="15" t="s">
        <v>2295</v>
      </c>
    </row>
    <row r="292" spans="1:2" x14ac:dyDescent="0.25">
      <c r="A292" s="19" t="s">
        <v>2412</v>
      </c>
      <c r="B292" s="20" t="s">
        <v>2305</v>
      </c>
    </row>
    <row r="293" spans="1:2" x14ac:dyDescent="0.25">
      <c r="A293" s="16" t="s">
        <v>2102</v>
      </c>
      <c r="B293" s="15" t="s">
        <v>2295</v>
      </c>
    </row>
    <row r="294" spans="1:2" x14ac:dyDescent="0.25">
      <c r="A294" s="19" t="s">
        <v>2413</v>
      </c>
      <c r="B294" s="20" t="s">
        <v>2305</v>
      </c>
    </row>
    <row r="295" spans="1:2" x14ac:dyDescent="0.25">
      <c r="A295" s="16" t="s">
        <v>1537</v>
      </c>
      <c r="B295" s="20" t="s">
        <v>2305</v>
      </c>
    </row>
    <row r="296" spans="1:2" x14ac:dyDescent="0.25">
      <c r="A296" s="16" t="s">
        <v>1537</v>
      </c>
      <c r="B296" s="20" t="s">
        <v>2322</v>
      </c>
    </row>
    <row r="297" spans="1:2" x14ac:dyDescent="0.25">
      <c r="A297" s="16" t="s">
        <v>1017</v>
      </c>
      <c r="B297" s="20" t="s">
        <v>2322</v>
      </c>
    </row>
    <row r="298" spans="1:2" x14ac:dyDescent="0.25">
      <c r="A298" s="19" t="s">
        <v>2414</v>
      </c>
      <c r="B298" s="20" t="s">
        <v>2305</v>
      </c>
    </row>
    <row r="299" spans="1:2" x14ac:dyDescent="0.25">
      <c r="A299" s="16" t="s">
        <v>896</v>
      </c>
      <c r="B299" s="15" t="s">
        <v>2295</v>
      </c>
    </row>
    <row r="300" spans="1:2" x14ac:dyDescent="0.25">
      <c r="A300" s="19" t="s">
        <v>2415</v>
      </c>
      <c r="B300" s="20" t="s">
        <v>2305</v>
      </c>
    </row>
    <row r="301" spans="1:2" x14ac:dyDescent="0.25">
      <c r="A301" s="16" t="s">
        <v>2416</v>
      </c>
      <c r="B301" s="15" t="s">
        <v>2295</v>
      </c>
    </row>
    <row r="302" spans="1:2" x14ac:dyDescent="0.25">
      <c r="A302" s="16" t="s">
        <v>2417</v>
      </c>
      <c r="B302" s="15" t="s">
        <v>2295</v>
      </c>
    </row>
    <row r="303" spans="1:2" x14ac:dyDescent="0.25">
      <c r="A303" s="16" t="s">
        <v>1789</v>
      </c>
      <c r="B303" s="15" t="s">
        <v>2295</v>
      </c>
    </row>
    <row r="304" spans="1:2" x14ac:dyDescent="0.25">
      <c r="A304" s="16" t="s">
        <v>1752</v>
      </c>
      <c r="B304" s="15" t="s">
        <v>2295</v>
      </c>
    </row>
    <row r="305" spans="1:2" x14ac:dyDescent="0.25">
      <c r="A305" s="16" t="s">
        <v>1857</v>
      </c>
      <c r="B305" s="15" t="s">
        <v>2295</v>
      </c>
    </row>
    <row r="306" spans="1:2" x14ac:dyDescent="0.25">
      <c r="A306" s="16" t="s">
        <v>1834</v>
      </c>
      <c r="B306" s="15" t="s">
        <v>2295</v>
      </c>
    </row>
    <row r="307" spans="1:2" x14ac:dyDescent="0.25">
      <c r="A307" s="16" t="s">
        <v>1090</v>
      </c>
      <c r="B307" s="15" t="s">
        <v>2295</v>
      </c>
    </row>
    <row r="308" spans="1:2" x14ac:dyDescent="0.25">
      <c r="A308" s="16" t="s">
        <v>920</v>
      </c>
      <c r="B308" s="15" t="s">
        <v>2295</v>
      </c>
    </row>
    <row r="309" spans="1:2" x14ac:dyDescent="0.25">
      <c r="A309" s="16" t="s">
        <v>1776</v>
      </c>
      <c r="B309" s="15" t="s">
        <v>2295</v>
      </c>
    </row>
    <row r="310" spans="1:2" x14ac:dyDescent="0.25">
      <c r="A310" s="16" t="s">
        <v>1827</v>
      </c>
      <c r="B310" s="15" t="s">
        <v>2295</v>
      </c>
    </row>
    <row r="311" spans="1:2" x14ac:dyDescent="0.25">
      <c r="A311" s="16" t="s">
        <v>958</v>
      </c>
      <c r="B311" s="15" t="s">
        <v>2295</v>
      </c>
    </row>
    <row r="312" spans="1:2" x14ac:dyDescent="0.25">
      <c r="A312" s="16" t="s">
        <v>2418</v>
      </c>
      <c r="B312" s="15" t="s">
        <v>2295</v>
      </c>
    </row>
    <row r="313" spans="1:2" x14ac:dyDescent="0.25">
      <c r="A313" s="16" t="s">
        <v>2419</v>
      </c>
      <c r="B313" s="15" t="s">
        <v>2295</v>
      </c>
    </row>
    <row r="314" spans="1:2" x14ac:dyDescent="0.25">
      <c r="A314" s="16" t="s">
        <v>1724</v>
      </c>
      <c r="B314" s="15" t="s">
        <v>2420</v>
      </c>
    </row>
    <row r="315" spans="1:2" x14ac:dyDescent="0.25">
      <c r="A315" s="16" t="s">
        <v>1734</v>
      </c>
      <c r="B315" s="15" t="s">
        <v>2295</v>
      </c>
    </row>
    <row r="316" spans="1:2" x14ac:dyDescent="0.25">
      <c r="A316" s="16" t="s">
        <v>2421</v>
      </c>
      <c r="B316" s="15" t="s">
        <v>2295</v>
      </c>
    </row>
    <row r="317" spans="1:2" x14ac:dyDescent="0.25">
      <c r="A317" s="16" t="s">
        <v>1663</v>
      </c>
      <c r="B317" s="15" t="s">
        <v>2295</v>
      </c>
    </row>
    <row r="318" spans="1:2" x14ac:dyDescent="0.25">
      <c r="A318" s="16" t="s">
        <v>1814</v>
      </c>
      <c r="B318" s="15" t="s">
        <v>2295</v>
      </c>
    </row>
    <row r="319" spans="1:2" x14ac:dyDescent="0.25">
      <c r="A319" s="16" t="s">
        <v>1065</v>
      </c>
      <c r="B319" s="15" t="s">
        <v>2295</v>
      </c>
    </row>
    <row r="320" spans="1:2" x14ac:dyDescent="0.25">
      <c r="A320" s="16" t="s">
        <v>1810</v>
      </c>
      <c r="B320" s="15" t="s">
        <v>2295</v>
      </c>
    </row>
    <row r="321" spans="1:2" x14ac:dyDescent="0.25">
      <c r="A321" s="16" t="s">
        <v>1875</v>
      </c>
      <c r="B321" s="15" t="s">
        <v>2295</v>
      </c>
    </row>
    <row r="322" spans="1:2" x14ac:dyDescent="0.25">
      <c r="A322" s="16" t="s">
        <v>1685</v>
      </c>
      <c r="B322" s="15" t="s">
        <v>2295</v>
      </c>
    </row>
    <row r="323" spans="1:2" x14ac:dyDescent="0.25">
      <c r="A323" s="16" t="s">
        <v>1739</v>
      </c>
      <c r="B323" s="15" t="s">
        <v>2295</v>
      </c>
    </row>
    <row r="324" spans="1:2" x14ac:dyDescent="0.25">
      <c r="A324" s="16" t="s">
        <v>1890</v>
      </c>
      <c r="B324" s="15" t="s">
        <v>2295</v>
      </c>
    </row>
    <row r="325" spans="1:2" x14ac:dyDescent="0.25">
      <c r="A325" s="16" t="s">
        <v>1690</v>
      </c>
      <c r="B325" s="15" t="s">
        <v>2295</v>
      </c>
    </row>
    <row r="326" spans="1:2" x14ac:dyDescent="0.25">
      <c r="A326" s="16" t="s">
        <v>1668</v>
      </c>
      <c r="B326" s="15" t="s">
        <v>2295</v>
      </c>
    </row>
    <row r="327" spans="1:2" x14ac:dyDescent="0.25">
      <c r="A327" s="16" t="s">
        <v>957</v>
      </c>
      <c r="B327" s="15" t="s">
        <v>2295</v>
      </c>
    </row>
    <row r="328" spans="1:2" x14ac:dyDescent="0.25">
      <c r="A328" s="16" t="s">
        <v>2422</v>
      </c>
      <c r="B328" s="15" t="s">
        <v>2295</v>
      </c>
    </row>
    <row r="329" spans="1:2" x14ac:dyDescent="0.25">
      <c r="A329" s="16" t="s">
        <v>1725</v>
      </c>
      <c r="B329" s="15" t="s">
        <v>2295</v>
      </c>
    </row>
    <row r="330" spans="1:2" x14ac:dyDescent="0.25">
      <c r="A330" s="16" t="s">
        <v>1939</v>
      </c>
      <c r="B330" s="15" t="s">
        <v>2295</v>
      </c>
    </row>
    <row r="331" spans="1:2" x14ac:dyDescent="0.25">
      <c r="A331" s="16" t="s">
        <v>1881</v>
      </c>
      <c r="B331" s="15" t="s">
        <v>2295</v>
      </c>
    </row>
    <row r="332" spans="1:2" x14ac:dyDescent="0.25">
      <c r="A332" s="16" t="s">
        <v>1900</v>
      </c>
      <c r="B332" s="15" t="s">
        <v>2295</v>
      </c>
    </row>
    <row r="333" spans="1:2" x14ac:dyDescent="0.25">
      <c r="A333" s="16" t="s">
        <v>1764</v>
      </c>
      <c r="B333" s="15" t="s">
        <v>2295</v>
      </c>
    </row>
    <row r="334" spans="1:2" x14ac:dyDescent="0.25">
      <c r="A334" s="16" t="s">
        <v>1091</v>
      </c>
      <c r="B334" s="15" t="s">
        <v>2295</v>
      </c>
    </row>
    <row r="335" spans="1:2" x14ac:dyDescent="0.25">
      <c r="A335" s="19" t="s">
        <v>2423</v>
      </c>
      <c r="B335" s="20" t="s">
        <v>2301</v>
      </c>
    </row>
    <row r="336" spans="1:2" x14ac:dyDescent="0.25">
      <c r="A336" s="19" t="s">
        <v>2424</v>
      </c>
      <c r="B336" s="20" t="s">
        <v>2297</v>
      </c>
    </row>
    <row r="337" spans="1:2" x14ac:dyDescent="0.25">
      <c r="A337" s="19" t="s">
        <v>2424</v>
      </c>
      <c r="B337" s="15" t="s">
        <v>2298</v>
      </c>
    </row>
    <row r="338" spans="1:2" x14ac:dyDescent="0.25">
      <c r="A338" s="16" t="s">
        <v>1950</v>
      </c>
      <c r="B338" s="15" t="s">
        <v>2295</v>
      </c>
    </row>
    <row r="339" spans="1:2" x14ac:dyDescent="0.25">
      <c r="A339" s="16" t="s">
        <v>2425</v>
      </c>
      <c r="B339" s="15" t="s">
        <v>2295</v>
      </c>
    </row>
    <row r="340" spans="1:2" x14ac:dyDescent="0.25">
      <c r="A340" s="16" t="s">
        <v>2032</v>
      </c>
      <c r="B340" s="15" t="s">
        <v>2295</v>
      </c>
    </row>
    <row r="341" spans="1:2" x14ac:dyDescent="0.25">
      <c r="A341" s="16" t="s">
        <v>1457</v>
      </c>
      <c r="B341" s="15" t="s">
        <v>2295</v>
      </c>
    </row>
    <row r="342" spans="1:2" x14ac:dyDescent="0.25">
      <c r="A342" s="16" t="s">
        <v>1651</v>
      </c>
      <c r="B342" s="15" t="s">
        <v>2295</v>
      </c>
    </row>
    <row r="343" spans="1:2" x14ac:dyDescent="0.25">
      <c r="A343" s="16" t="s">
        <v>2095</v>
      </c>
      <c r="B343" s="15" t="s">
        <v>2295</v>
      </c>
    </row>
    <row r="344" spans="1:2" x14ac:dyDescent="0.25">
      <c r="A344" s="19" t="s">
        <v>2426</v>
      </c>
      <c r="B344" s="20" t="s">
        <v>2301</v>
      </c>
    </row>
    <row r="345" spans="1:2" x14ac:dyDescent="0.25">
      <c r="A345" s="19" t="s">
        <v>2426</v>
      </c>
      <c r="B345" s="20" t="s">
        <v>2297</v>
      </c>
    </row>
    <row r="346" spans="1:2" x14ac:dyDescent="0.25">
      <c r="A346" s="19" t="s">
        <v>2426</v>
      </c>
      <c r="B346" s="15" t="s">
        <v>2298</v>
      </c>
    </row>
    <row r="347" spans="1:2" x14ac:dyDescent="0.25">
      <c r="A347" s="16" t="s">
        <v>1829</v>
      </c>
      <c r="B347" s="15" t="s">
        <v>2295</v>
      </c>
    </row>
    <row r="348" spans="1:2" x14ac:dyDescent="0.25">
      <c r="A348" s="19" t="s">
        <v>2427</v>
      </c>
      <c r="B348" s="20" t="s">
        <v>2301</v>
      </c>
    </row>
    <row r="349" spans="1:2" x14ac:dyDescent="0.25">
      <c r="A349" s="19" t="s">
        <v>2427</v>
      </c>
      <c r="B349" s="15" t="s">
        <v>2298</v>
      </c>
    </row>
    <row r="350" spans="1:2" x14ac:dyDescent="0.25">
      <c r="A350" s="16" t="s">
        <v>2010</v>
      </c>
      <c r="B350" s="20" t="s">
        <v>2297</v>
      </c>
    </row>
    <row r="351" spans="1:2" x14ac:dyDescent="0.25">
      <c r="A351" s="16" t="s">
        <v>2010</v>
      </c>
      <c r="B351" s="15" t="s">
        <v>2298</v>
      </c>
    </row>
    <row r="352" spans="1:2" x14ac:dyDescent="0.25">
      <c r="A352" s="16" t="s">
        <v>2010</v>
      </c>
      <c r="B352" s="15" t="s">
        <v>2309</v>
      </c>
    </row>
    <row r="353" spans="1:2" x14ac:dyDescent="0.25">
      <c r="A353" s="16" t="s">
        <v>2100</v>
      </c>
      <c r="B353" s="20" t="s">
        <v>2297</v>
      </c>
    </row>
    <row r="354" spans="1:2" x14ac:dyDescent="0.25">
      <c r="A354" s="16" t="s">
        <v>2100</v>
      </c>
      <c r="B354" s="15" t="s">
        <v>2298</v>
      </c>
    </row>
    <row r="355" spans="1:2" x14ac:dyDescent="0.25">
      <c r="A355" s="16" t="s">
        <v>2100</v>
      </c>
      <c r="B355" s="15" t="s">
        <v>2309</v>
      </c>
    </row>
    <row r="356" spans="1:2" x14ac:dyDescent="0.25">
      <c r="A356" s="19" t="s">
        <v>2428</v>
      </c>
      <c r="B356" s="20" t="s">
        <v>2297</v>
      </c>
    </row>
    <row r="357" spans="1:2" x14ac:dyDescent="0.25">
      <c r="A357" s="19" t="s">
        <v>2428</v>
      </c>
      <c r="B357" s="15" t="s">
        <v>2298</v>
      </c>
    </row>
    <row r="358" spans="1:2" x14ac:dyDescent="0.25">
      <c r="A358" s="19" t="s">
        <v>2429</v>
      </c>
      <c r="B358" s="20" t="s">
        <v>2297</v>
      </c>
    </row>
    <row r="359" spans="1:2" x14ac:dyDescent="0.25">
      <c r="A359" s="19" t="s">
        <v>2429</v>
      </c>
      <c r="B359" s="15" t="s">
        <v>2298</v>
      </c>
    </row>
    <row r="360" spans="1:2" x14ac:dyDescent="0.25">
      <c r="A360" s="19" t="s">
        <v>2430</v>
      </c>
      <c r="B360" s="20" t="s">
        <v>2297</v>
      </c>
    </row>
    <row r="361" spans="1:2" x14ac:dyDescent="0.25">
      <c r="A361" s="19" t="s">
        <v>2430</v>
      </c>
      <c r="B361" s="15" t="s">
        <v>2298</v>
      </c>
    </row>
    <row r="362" spans="1:2" x14ac:dyDescent="0.25">
      <c r="A362" s="19" t="s">
        <v>2431</v>
      </c>
      <c r="B362" s="20" t="s">
        <v>2297</v>
      </c>
    </row>
    <row r="363" spans="1:2" x14ac:dyDescent="0.25">
      <c r="A363" s="19" t="s">
        <v>2431</v>
      </c>
      <c r="B363" s="15" t="s">
        <v>2298</v>
      </c>
    </row>
    <row r="364" spans="1:2" x14ac:dyDescent="0.25">
      <c r="A364" s="19" t="s">
        <v>2431</v>
      </c>
      <c r="B364" s="20" t="s">
        <v>2319</v>
      </c>
    </row>
    <row r="365" spans="1:2" x14ac:dyDescent="0.25">
      <c r="A365" s="19" t="s">
        <v>2432</v>
      </c>
      <c r="B365" s="15" t="s">
        <v>2298</v>
      </c>
    </row>
    <row r="366" spans="1:2" x14ac:dyDescent="0.25">
      <c r="A366" s="19" t="s">
        <v>2432</v>
      </c>
      <c r="B366" s="20" t="s">
        <v>2319</v>
      </c>
    </row>
    <row r="367" spans="1:2" x14ac:dyDescent="0.25">
      <c r="A367" s="16" t="s">
        <v>1666</v>
      </c>
      <c r="B367" s="20" t="s">
        <v>2297</v>
      </c>
    </row>
    <row r="368" spans="1:2" x14ac:dyDescent="0.25">
      <c r="A368" s="16" t="s">
        <v>1666</v>
      </c>
      <c r="B368" s="20" t="s">
        <v>2319</v>
      </c>
    </row>
    <row r="369" spans="1:2" x14ac:dyDescent="0.25">
      <c r="A369" s="16" t="s">
        <v>1666</v>
      </c>
      <c r="B369" s="15" t="s">
        <v>2295</v>
      </c>
    </row>
    <row r="370" spans="1:2" x14ac:dyDescent="0.25">
      <c r="A370" s="19" t="s">
        <v>2433</v>
      </c>
      <c r="B370" s="20" t="s">
        <v>2301</v>
      </c>
    </row>
    <row r="371" spans="1:2" x14ac:dyDescent="0.25">
      <c r="A371" s="19" t="s">
        <v>2433</v>
      </c>
      <c r="B371" s="20" t="s">
        <v>2297</v>
      </c>
    </row>
    <row r="372" spans="1:2" x14ac:dyDescent="0.25">
      <c r="A372" s="19" t="s">
        <v>2433</v>
      </c>
      <c r="B372" s="20" t="s">
        <v>2319</v>
      </c>
    </row>
    <row r="373" spans="1:2" x14ac:dyDescent="0.25">
      <c r="A373" s="19" t="s">
        <v>2434</v>
      </c>
      <c r="B373" s="20" t="s">
        <v>2297</v>
      </c>
    </row>
    <row r="374" spans="1:2" x14ac:dyDescent="0.25">
      <c r="A374" s="19" t="s">
        <v>2434</v>
      </c>
      <c r="B374" s="20" t="s">
        <v>2319</v>
      </c>
    </row>
    <row r="375" spans="1:2" x14ac:dyDescent="0.25">
      <c r="A375" s="16" t="s">
        <v>1996</v>
      </c>
      <c r="B375" s="15" t="s">
        <v>2295</v>
      </c>
    </row>
    <row r="376" spans="1:2" x14ac:dyDescent="0.25">
      <c r="A376" s="16" t="s">
        <v>2435</v>
      </c>
      <c r="B376" s="15" t="s">
        <v>2309</v>
      </c>
    </row>
    <row r="377" spans="1:2" x14ac:dyDescent="0.25">
      <c r="A377" s="19" t="s">
        <v>2436</v>
      </c>
      <c r="B377" s="20" t="s">
        <v>2297</v>
      </c>
    </row>
    <row r="378" spans="1:2" x14ac:dyDescent="0.25">
      <c r="A378" s="19" t="s">
        <v>2436</v>
      </c>
      <c r="B378" s="15" t="s">
        <v>2298</v>
      </c>
    </row>
    <row r="379" spans="1:2" x14ac:dyDescent="0.25">
      <c r="A379" s="19" t="s">
        <v>2436</v>
      </c>
      <c r="B379" s="20" t="s">
        <v>2319</v>
      </c>
    </row>
    <row r="380" spans="1:2" x14ac:dyDescent="0.25">
      <c r="A380" s="19" t="s">
        <v>2437</v>
      </c>
      <c r="B380" s="20" t="s">
        <v>2301</v>
      </c>
    </row>
    <row r="381" spans="1:2" x14ac:dyDescent="0.25">
      <c r="A381" s="16" t="s">
        <v>1184</v>
      </c>
      <c r="B381" s="15" t="s">
        <v>2420</v>
      </c>
    </row>
    <row r="382" spans="1:2" x14ac:dyDescent="0.25">
      <c r="A382" s="19" t="s">
        <v>2438</v>
      </c>
      <c r="B382" s="20" t="s">
        <v>2297</v>
      </c>
    </row>
    <row r="383" spans="1:2" x14ac:dyDescent="0.25">
      <c r="A383" s="16" t="s">
        <v>2045</v>
      </c>
      <c r="B383" s="15" t="s">
        <v>2295</v>
      </c>
    </row>
    <row r="384" spans="1:2" x14ac:dyDescent="0.25">
      <c r="A384" s="19" t="s">
        <v>2439</v>
      </c>
      <c r="B384" s="15" t="s">
        <v>2298</v>
      </c>
    </row>
    <row r="385" spans="1:2" x14ac:dyDescent="0.25">
      <c r="A385" s="16" t="s">
        <v>2046</v>
      </c>
      <c r="B385" s="20" t="s">
        <v>2305</v>
      </c>
    </row>
    <row r="386" spans="1:2" x14ac:dyDescent="0.25">
      <c r="A386" s="16" t="s">
        <v>2046</v>
      </c>
      <c r="B386" s="15" t="s">
        <v>2298</v>
      </c>
    </row>
    <row r="387" spans="1:2" x14ac:dyDescent="0.25">
      <c r="A387" s="16" t="s">
        <v>2046</v>
      </c>
      <c r="B387" s="15" t="s">
        <v>2295</v>
      </c>
    </row>
    <row r="388" spans="1:2" x14ac:dyDescent="0.25">
      <c r="A388" s="16" t="s">
        <v>1207</v>
      </c>
      <c r="B388" s="15" t="s">
        <v>2295</v>
      </c>
    </row>
    <row r="389" spans="1:2" x14ac:dyDescent="0.25">
      <c r="A389" s="19" t="s">
        <v>2440</v>
      </c>
      <c r="B389" s="15" t="s">
        <v>2298</v>
      </c>
    </row>
    <row r="390" spans="1:2" x14ac:dyDescent="0.25">
      <c r="A390" s="19" t="s">
        <v>2440</v>
      </c>
      <c r="B390" s="20" t="s">
        <v>2319</v>
      </c>
    </row>
    <row r="391" spans="1:2" x14ac:dyDescent="0.25">
      <c r="A391" s="16" t="s">
        <v>2441</v>
      </c>
      <c r="B391" s="15" t="s">
        <v>2420</v>
      </c>
    </row>
    <row r="392" spans="1:2" x14ac:dyDescent="0.25">
      <c r="A392" s="19" t="s">
        <v>2442</v>
      </c>
      <c r="B392" s="20" t="s">
        <v>2301</v>
      </c>
    </row>
    <row r="393" spans="1:2" x14ac:dyDescent="0.25">
      <c r="A393" s="19" t="s">
        <v>2442</v>
      </c>
      <c r="B393" s="15" t="s">
        <v>2298</v>
      </c>
    </row>
    <row r="394" spans="1:2" x14ac:dyDescent="0.25">
      <c r="A394" s="16" t="s">
        <v>1693</v>
      </c>
      <c r="B394" s="15" t="s">
        <v>2295</v>
      </c>
    </row>
    <row r="395" spans="1:2" x14ac:dyDescent="0.25">
      <c r="A395" s="16" t="s">
        <v>1778</v>
      </c>
      <c r="B395" s="15" t="s">
        <v>2295</v>
      </c>
    </row>
    <row r="396" spans="1:2" x14ac:dyDescent="0.25">
      <c r="A396" s="16" t="s">
        <v>1798</v>
      </c>
      <c r="B396" s="15" t="s">
        <v>2295</v>
      </c>
    </row>
    <row r="397" spans="1:2" x14ac:dyDescent="0.25">
      <c r="A397" s="16" t="s">
        <v>1654</v>
      </c>
      <c r="B397" s="15" t="s">
        <v>2295</v>
      </c>
    </row>
    <row r="398" spans="1:2" x14ac:dyDescent="0.25">
      <c r="A398" s="19" t="s">
        <v>2443</v>
      </c>
      <c r="B398" s="20" t="s">
        <v>2319</v>
      </c>
    </row>
    <row r="399" spans="1:2" x14ac:dyDescent="0.25">
      <c r="A399" s="16" t="s">
        <v>805</v>
      </c>
      <c r="B399" s="15" t="s">
        <v>2295</v>
      </c>
    </row>
    <row r="400" spans="1:2" x14ac:dyDescent="0.25">
      <c r="A400" s="16" t="s">
        <v>2444</v>
      </c>
      <c r="B400" s="15" t="s">
        <v>2295</v>
      </c>
    </row>
    <row r="401" spans="1:2" x14ac:dyDescent="0.25">
      <c r="A401" s="19" t="s">
        <v>2444</v>
      </c>
      <c r="B401" s="20" t="s">
        <v>2319</v>
      </c>
    </row>
    <row r="402" spans="1:2" x14ac:dyDescent="0.25">
      <c r="A402" s="16" t="s">
        <v>1626</v>
      </c>
      <c r="B402" s="15" t="s">
        <v>2295</v>
      </c>
    </row>
    <row r="403" spans="1:2" x14ac:dyDescent="0.25">
      <c r="A403" s="16" t="s">
        <v>1636</v>
      </c>
      <c r="B403" s="15" t="s">
        <v>2295</v>
      </c>
    </row>
    <row r="404" spans="1:2" x14ac:dyDescent="0.25">
      <c r="A404" s="16" t="s">
        <v>1647</v>
      </c>
      <c r="B404" s="15" t="s">
        <v>2295</v>
      </c>
    </row>
    <row r="405" spans="1:2" x14ac:dyDescent="0.25">
      <c r="A405" s="19" t="s">
        <v>2445</v>
      </c>
      <c r="B405" s="20" t="s">
        <v>2305</v>
      </c>
    </row>
    <row r="406" spans="1:2" x14ac:dyDescent="0.25">
      <c r="A406" s="16" t="s">
        <v>2446</v>
      </c>
      <c r="B406" s="15" t="s">
        <v>2295</v>
      </c>
    </row>
    <row r="407" spans="1:2" x14ac:dyDescent="0.25">
      <c r="A407" s="19" t="s">
        <v>2446</v>
      </c>
      <c r="B407" s="20" t="s">
        <v>2305</v>
      </c>
    </row>
    <row r="408" spans="1:2" x14ac:dyDescent="0.25">
      <c r="A408" s="16" t="s">
        <v>806</v>
      </c>
      <c r="B408" s="15" t="s">
        <v>2295</v>
      </c>
    </row>
    <row r="409" spans="1:2" x14ac:dyDescent="0.25">
      <c r="A409" s="19" t="s">
        <v>2447</v>
      </c>
      <c r="B409" s="20" t="s">
        <v>2297</v>
      </c>
    </row>
    <row r="410" spans="1:2" x14ac:dyDescent="0.25">
      <c r="A410" s="16" t="s">
        <v>1093</v>
      </c>
      <c r="B410" s="15" t="s">
        <v>2295</v>
      </c>
    </row>
    <row r="411" spans="1:2" x14ac:dyDescent="0.25">
      <c r="A411" s="16" t="s">
        <v>1736</v>
      </c>
      <c r="B411" s="15" t="s">
        <v>2295</v>
      </c>
    </row>
    <row r="412" spans="1:2" x14ac:dyDescent="0.25">
      <c r="A412" s="16" t="s">
        <v>1631</v>
      </c>
      <c r="B412" s="15" t="s">
        <v>2295</v>
      </c>
    </row>
    <row r="413" spans="1:2" x14ac:dyDescent="0.25">
      <c r="A413" s="19" t="s">
        <v>2448</v>
      </c>
      <c r="B413" s="20" t="s">
        <v>2305</v>
      </c>
    </row>
    <row r="414" spans="1:2" x14ac:dyDescent="0.25">
      <c r="A414" s="19" t="s">
        <v>2448</v>
      </c>
      <c r="B414" s="20" t="s">
        <v>2301</v>
      </c>
    </row>
    <row r="415" spans="1:2" x14ac:dyDescent="0.25">
      <c r="A415" s="19" t="s">
        <v>2448</v>
      </c>
      <c r="B415" s="20" t="s">
        <v>2297</v>
      </c>
    </row>
    <row r="416" spans="1:2" x14ac:dyDescent="0.25">
      <c r="A416" s="16" t="s">
        <v>1617</v>
      </c>
      <c r="B416" s="20" t="s">
        <v>2301</v>
      </c>
    </row>
    <row r="417" spans="1:2" x14ac:dyDescent="0.25">
      <c r="A417" s="16" t="s">
        <v>1617</v>
      </c>
      <c r="B417" s="15" t="s">
        <v>2298</v>
      </c>
    </row>
    <row r="418" spans="1:2" x14ac:dyDescent="0.25">
      <c r="A418" s="16" t="s">
        <v>1617</v>
      </c>
      <c r="B418" s="15" t="s">
        <v>2295</v>
      </c>
    </row>
    <row r="419" spans="1:2" x14ac:dyDescent="0.25">
      <c r="A419" s="16" t="s">
        <v>1656</v>
      </c>
      <c r="B419" s="15" t="s">
        <v>2295</v>
      </c>
    </row>
    <row r="420" spans="1:2" x14ac:dyDescent="0.25">
      <c r="A420" s="19" t="s">
        <v>2449</v>
      </c>
      <c r="B420" s="20" t="s">
        <v>2305</v>
      </c>
    </row>
    <row r="421" spans="1:2" x14ac:dyDescent="0.25">
      <c r="A421" s="19" t="s">
        <v>2449</v>
      </c>
      <c r="B421" s="20" t="s">
        <v>2301</v>
      </c>
    </row>
    <row r="422" spans="1:2" x14ac:dyDescent="0.25">
      <c r="A422" s="19" t="s">
        <v>2449</v>
      </c>
      <c r="B422" s="15" t="s">
        <v>2298</v>
      </c>
    </row>
    <row r="423" spans="1:2" x14ac:dyDescent="0.25">
      <c r="A423" s="16" t="s">
        <v>1694</v>
      </c>
      <c r="B423" s="20" t="s">
        <v>2305</v>
      </c>
    </row>
    <row r="424" spans="1:2" x14ac:dyDescent="0.25">
      <c r="A424" s="16" t="s">
        <v>1694</v>
      </c>
      <c r="B424" s="15" t="s">
        <v>2298</v>
      </c>
    </row>
    <row r="425" spans="1:2" x14ac:dyDescent="0.25">
      <c r="A425" s="16" t="s">
        <v>1694</v>
      </c>
      <c r="B425" s="15" t="s">
        <v>2295</v>
      </c>
    </row>
    <row r="426" spans="1:2" x14ac:dyDescent="0.25">
      <c r="A426" s="16" t="s">
        <v>1780</v>
      </c>
      <c r="B426" s="15" t="s">
        <v>2295</v>
      </c>
    </row>
    <row r="427" spans="1:2" x14ac:dyDescent="0.25">
      <c r="A427" s="16" t="s">
        <v>1394</v>
      </c>
      <c r="B427" s="15" t="s">
        <v>2295</v>
      </c>
    </row>
    <row r="428" spans="1:2" x14ac:dyDescent="0.25">
      <c r="A428" s="19" t="s">
        <v>2450</v>
      </c>
      <c r="B428" s="20" t="s">
        <v>2305</v>
      </c>
    </row>
    <row r="429" spans="1:2" x14ac:dyDescent="0.25">
      <c r="A429" s="19" t="s">
        <v>2450</v>
      </c>
      <c r="B429" s="20" t="s">
        <v>2297</v>
      </c>
    </row>
    <row r="430" spans="1:2" x14ac:dyDescent="0.25">
      <c r="A430" s="16" t="s">
        <v>2025</v>
      </c>
      <c r="B430" s="20" t="s">
        <v>2301</v>
      </c>
    </row>
    <row r="431" spans="1:2" x14ac:dyDescent="0.25">
      <c r="A431" s="16" t="s">
        <v>2025</v>
      </c>
      <c r="B431" s="15" t="s">
        <v>2295</v>
      </c>
    </row>
    <row r="432" spans="1:2" x14ac:dyDescent="0.25">
      <c r="A432" s="19" t="s">
        <v>2451</v>
      </c>
      <c r="B432" s="20" t="s">
        <v>2319</v>
      </c>
    </row>
    <row r="433" spans="1:2" x14ac:dyDescent="0.25">
      <c r="A433" s="16" t="s">
        <v>2050</v>
      </c>
      <c r="B433" s="15" t="s">
        <v>2309</v>
      </c>
    </row>
    <row r="434" spans="1:2" x14ac:dyDescent="0.25">
      <c r="A434" s="16" t="s">
        <v>2050</v>
      </c>
      <c r="B434" s="15" t="s">
        <v>2295</v>
      </c>
    </row>
    <row r="435" spans="1:2" x14ac:dyDescent="0.25">
      <c r="A435" s="19" t="s">
        <v>2452</v>
      </c>
      <c r="B435" s="20" t="s">
        <v>2305</v>
      </c>
    </row>
    <row r="436" spans="1:2" x14ac:dyDescent="0.25">
      <c r="A436" s="19" t="s">
        <v>2452</v>
      </c>
      <c r="B436" s="20" t="s">
        <v>2297</v>
      </c>
    </row>
    <row r="437" spans="1:2" x14ac:dyDescent="0.25">
      <c r="A437" s="16" t="s">
        <v>1462</v>
      </c>
      <c r="B437" s="15" t="s">
        <v>2309</v>
      </c>
    </row>
    <row r="438" spans="1:2" x14ac:dyDescent="0.25">
      <c r="A438" s="16" t="s">
        <v>1462</v>
      </c>
      <c r="B438" s="15" t="s">
        <v>2295</v>
      </c>
    </row>
    <row r="439" spans="1:2" x14ac:dyDescent="0.25">
      <c r="A439" s="16" t="s">
        <v>1462</v>
      </c>
      <c r="B439" s="20" t="s">
        <v>2322</v>
      </c>
    </row>
    <row r="440" spans="1:2" x14ac:dyDescent="0.25">
      <c r="A440" s="19" t="s">
        <v>2453</v>
      </c>
      <c r="B440" s="20" t="s">
        <v>2305</v>
      </c>
    </row>
    <row r="441" spans="1:2" x14ac:dyDescent="0.25">
      <c r="A441" s="19" t="s">
        <v>2453</v>
      </c>
      <c r="B441" s="15" t="s">
        <v>2298</v>
      </c>
    </row>
    <row r="442" spans="1:2" x14ac:dyDescent="0.25">
      <c r="A442" s="19" t="s">
        <v>2453</v>
      </c>
      <c r="B442" s="20" t="s">
        <v>2319</v>
      </c>
    </row>
    <row r="443" spans="1:2" x14ac:dyDescent="0.25">
      <c r="A443" s="16" t="s">
        <v>2454</v>
      </c>
      <c r="B443" s="20" t="s">
        <v>2305</v>
      </c>
    </row>
    <row r="444" spans="1:2" x14ac:dyDescent="0.25">
      <c r="A444" s="16" t="s">
        <v>2454</v>
      </c>
      <c r="B444" s="20" t="s">
        <v>2301</v>
      </c>
    </row>
    <row r="445" spans="1:2" x14ac:dyDescent="0.25">
      <c r="A445" s="16" t="s">
        <v>2454</v>
      </c>
      <c r="B445" s="20" t="s">
        <v>2319</v>
      </c>
    </row>
    <row r="446" spans="1:2" x14ac:dyDescent="0.25">
      <c r="A446" s="16" t="s">
        <v>2454</v>
      </c>
      <c r="B446" s="15" t="s">
        <v>2295</v>
      </c>
    </row>
    <row r="447" spans="1:2" x14ac:dyDescent="0.25">
      <c r="A447" s="16" t="s">
        <v>2097</v>
      </c>
      <c r="B447" s="15" t="s">
        <v>2295</v>
      </c>
    </row>
    <row r="448" spans="1:2" x14ac:dyDescent="0.25">
      <c r="A448" s="16" t="s">
        <v>2097</v>
      </c>
      <c r="B448" s="20" t="s">
        <v>2322</v>
      </c>
    </row>
    <row r="449" spans="1:2" x14ac:dyDescent="0.25">
      <c r="A449" s="16" t="s">
        <v>2455</v>
      </c>
      <c r="B449" s="15" t="s">
        <v>2295</v>
      </c>
    </row>
    <row r="450" spans="1:2" x14ac:dyDescent="0.25">
      <c r="A450" s="16" t="s">
        <v>2455</v>
      </c>
      <c r="B450" s="20" t="s">
        <v>2322</v>
      </c>
    </row>
    <row r="451" spans="1:2" x14ac:dyDescent="0.25">
      <c r="A451" s="19" t="s">
        <v>2456</v>
      </c>
      <c r="B451" s="20" t="s">
        <v>2305</v>
      </c>
    </row>
    <row r="452" spans="1:2" x14ac:dyDescent="0.25">
      <c r="A452" s="19" t="s">
        <v>2456</v>
      </c>
      <c r="B452" s="20" t="s">
        <v>2319</v>
      </c>
    </row>
    <row r="453" spans="1:2" x14ac:dyDescent="0.25">
      <c r="A453" s="16" t="s">
        <v>2067</v>
      </c>
      <c r="B453" s="20" t="s">
        <v>2305</v>
      </c>
    </row>
    <row r="454" spans="1:2" x14ac:dyDescent="0.25">
      <c r="A454" s="16" t="s">
        <v>2067</v>
      </c>
      <c r="B454" s="20" t="s">
        <v>2301</v>
      </c>
    </row>
    <row r="455" spans="1:2" x14ac:dyDescent="0.25">
      <c r="A455" s="16" t="s">
        <v>2067</v>
      </c>
      <c r="B455" s="15" t="s">
        <v>2295</v>
      </c>
    </row>
    <row r="456" spans="1:2" x14ac:dyDescent="0.25">
      <c r="A456" s="16" t="s">
        <v>1451</v>
      </c>
      <c r="B456" s="15" t="s">
        <v>2295</v>
      </c>
    </row>
    <row r="457" spans="1:2" x14ac:dyDescent="0.25">
      <c r="A457" s="19" t="s">
        <v>2457</v>
      </c>
      <c r="B457" s="20" t="s">
        <v>2305</v>
      </c>
    </row>
    <row r="458" spans="1:2" x14ac:dyDescent="0.25">
      <c r="A458" s="19" t="s">
        <v>2457</v>
      </c>
      <c r="B458" s="20" t="s">
        <v>2319</v>
      </c>
    </row>
    <row r="459" spans="1:2" x14ac:dyDescent="0.25">
      <c r="A459" s="16" t="s">
        <v>2078</v>
      </c>
      <c r="B459" s="15" t="s">
        <v>2299</v>
      </c>
    </row>
    <row r="460" spans="1:2" x14ac:dyDescent="0.25">
      <c r="A460" s="16" t="s">
        <v>2078</v>
      </c>
      <c r="B460" s="15" t="s">
        <v>2298</v>
      </c>
    </row>
    <row r="461" spans="1:2" x14ac:dyDescent="0.25">
      <c r="A461" s="16" t="s">
        <v>2078</v>
      </c>
      <c r="B461" s="15" t="s">
        <v>2295</v>
      </c>
    </row>
    <row r="462" spans="1:2" x14ac:dyDescent="0.25">
      <c r="A462" s="16" t="s">
        <v>2066</v>
      </c>
      <c r="B462" s="15" t="s">
        <v>2295</v>
      </c>
    </row>
    <row r="463" spans="1:2" x14ac:dyDescent="0.25">
      <c r="A463" s="16" t="s">
        <v>2070</v>
      </c>
      <c r="B463" s="15" t="s">
        <v>2295</v>
      </c>
    </row>
    <row r="464" spans="1:2" x14ac:dyDescent="0.25">
      <c r="A464" s="16" t="s">
        <v>2076</v>
      </c>
      <c r="B464" s="15" t="s">
        <v>2295</v>
      </c>
    </row>
    <row r="465" spans="1:2" x14ac:dyDescent="0.25">
      <c r="A465" s="16" t="s">
        <v>2033</v>
      </c>
      <c r="B465" s="15" t="s">
        <v>2295</v>
      </c>
    </row>
    <row r="466" spans="1:2" x14ac:dyDescent="0.25">
      <c r="A466" s="19" t="s">
        <v>2458</v>
      </c>
      <c r="B466" s="20" t="s">
        <v>2297</v>
      </c>
    </row>
    <row r="467" spans="1:2" x14ac:dyDescent="0.25">
      <c r="A467" s="19" t="s">
        <v>2458</v>
      </c>
      <c r="B467" s="15" t="s">
        <v>2298</v>
      </c>
    </row>
    <row r="468" spans="1:2" x14ac:dyDescent="0.25">
      <c r="A468" s="16" t="s">
        <v>2459</v>
      </c>
      <c r="B468" s="15" t="s">
        <v>2295</v>
      </c>
    </row>
    <row r="469" spans="1:2" x14ac:dyDescent="0.25">
      <c r="A469" s="19" t="s">
        <v>2459</v>
      </c>
      <c r="B469" s="20" t="s">
        <v>2297</v>
      </c>
    </row>
    <row r="470" spans="1:2" x14ac:dyDescent="0.25">
      <c r="A470" s="16" t="s">
        <v>2460</v>
      </c>
      <c r="B470" s="15" t="s">
        <v>2295</v>
      </c>
    </row>
    <row r="471" spans="1:2" x14ac:dyDescent="0.25">
      <c r="A471" s="19" t="s">
        <v>2461</v>
      </c>
      <c r="B471" s="15" t="s">
        <v>2298</v>
      </c>
    </row>
    <row r="472" spans="1:2" x14ac:dyDescent="0.25">
      <c r="A472" s="16" t="s">
        <v>2118</v>
      </c>
      <c r="B472" s="20" t="s">
        <v>2297</v>
      </c>
    </row>
    <row r="473" spans="1:2" x14ac:dyDescent="0.25">
      <c r="A473" s="16" t="s">
        <v>2118</v>
      </c>
      <c r="B473" s="15" t="s">
        <v>2298</v>
      </c>
    </row>
    <row r="474" spans="1:2" x14ac:dyDescent="0.25">
      <c r="A474" s="16" t="s">
        <v>2118</v>
      </c>
      <c r="B474" s="20" t="s">
        <v>2319</v>
      </c>
    </row>
    <row r="475" spans="1:2" x14ac:dyDescent="0.25">
      <c r="A475" s="16" t="s">
        <v>2118</v>
      </c>
      <c r="B475" s="15" t="s">
        <v>2295</v>
      </c>
    </row>
    <row r="476" spans="1:2" x14ac:dyDescent="0.25">
      <c r="A476" s="16" t="s">
        <v>2462</v>
      </c>
      <c r="B476" s="15" t="s">
        <v>2295</v>
      </c>
    </row>
    <row r="477" spans="1:2" x14ac:dyDescent="0.25">
      <c r="A477" s="19" t="s">
        <v>2462</v>
      </c>
      <c r="B477" s="20" t="s">
        <v>2297</v>
      </c>
    </row>
    <row r="478" spans="1:2" x14ac:dyDescent="0.25">
      <c r="A478" s="16" t="s">
        <v>2020</v>
      </c>
      <c r="B478" s="20" t="s">
        <v>2301</v>
      </c>
    </row>
    <row r="479" spans="1:2" x14ac:dyDescent="0.25">
      <c r="A479" s="16" t="s">
        <v>2020</v>
      </c>
      <c r="B479" s="20" t="s">
        <v>2297</v>
      </c>
    </row>
    <row r="480" spans="1:2" x14ac:dyDescent="0.25">
      <c r="A480" s="16" t="s">
        <v>2020</v>
      </c>
      <c r="B480" s="15" t="s">
        <v>2298</v>
      </c>
    </row>
    <row r="481" spans="1:2" x14ac:dyDescent="0.25">
      <c r="A481" s="16" t="s">
        <v>2020</v>
      </c>
      <c r="B481" s="15" t="s">
        <v>2295</v>
      </c>
    </row>
    <row r="482" spans="1:2" x14ac:dyDescent="0.25">
      <c r="A482" s="19" t="s">
        <v>2463</v>
      </c>
      <c r="B482" s="20" t="s">
        <v>2301</v>
      </c>
    </row>
    <row r="483" spans="1:2" x14ac:dyDescent="0.25">
      <c r="A483" s="19" t="s">
        <v>2463</v>
      </c>
      <c r="B483" s="15" t="s">
        <v>2298</v>
      </c>
    </row>
    <row r="484" spans="1:2" x14ac:dyDescent="0.25">
      <c r="A484" s="19" t="s">
        <v>2463</v>
      </c>
      <c r="B484" s="20" t="s">
        <v>2319</v>
      </c>
    </row>
    <row r="485" spans="1:2" x14ac:dyDescent="0.25">
      <c r="A485" s="16" t="s">
        <v>2061</v>
      </c>
      <c r="B485" s="15" t="s">
        <v>2295</v>
      </c>
    </row>
    <row r="486" spans="1:2" x14ac:dyDescent="0.25">
      <c r="A486" s="16" t="s">
        <v>1446</v>
      </c>
      <c r="B486" s="15" t="s">
        <v>2295</v>
      </c>
    </row>
    <row r="487" spans="1:2" x14ac:dyDescent="0.25">
      <c r="A487" s="19" t="s">
        <v>2464</v>
      </c>
      <c r="B487" s="20" t="s">
        <v>2301</v>
      </c>
    </row>
    <row r="488" spans="1:2" x14ac:dyDescent="0.25">
      <c r="A488" s="19" t="s">
        <v>2464</v>
      </c>
      <c r="B488" s="15" t="s">
        <v>2298</v>
      </c>
    </row>
    <row r="489" spans="1:2" x14ac:dyDescent="0.25">
      <c r="A489" s="19" t="s">
        <v>2464</v>
      </c>
      <c r="B489" s="20" t="s">
        <v>2319</v>
      </c>
    </row>
    <row r="490" spans="1:2" x14ac:dyDescent="0.25">
      <c r="A490" s="16" t="s">
        <v>2023</v>
      </c>
      <c r="B490" s="15" t="s">
        <v>2295</v>
      </c>
    </row>
    <row r="491" spans="1:2" x14ac:dyDescent="0.25">
      <c r="A491" s="19" t="s">
        <v>2465</v>
      </c>
      <c r="B491" s="20" t="s">
        <v>2301</v>
      </c>
    </row>
    <row r="492" spans="1:2" x14ac:dyDescent="0.25">
      <c r="A492" s="19" t="s">
        <v>2465</v>
      </c>
      <c r="B492" s="20" t="s">
        <v>2297</v>
      </c>
    </row>
    <row r="493" spans="1:2" x14ac:dyDescent="0.25">
      <c r="A493" s="19" t="s">
        <v>2465</v>
      </c>
      <c r="B493" s="15" t="s">
        <v>2298</v>
      </c>
    </row>
    <row r="494" spans="1:2" x14ac:dyDescent="0.25">
      <c r="A494" s="16" t="s">
        <v>1983</v>
      </c>
      <c r="B494" s="15" t="s">
        <v>2295</v>
      </c>
    </row>
    <row r="495" spans="1:2" x14ac:dyDescent="0.25">
      <c r="A495" s="19" t="s">
        <v>2466</v>
      </c>
      <c r="B495" s="20" t="s">
        <v>2301</v>
      </c>
    </row>
    <row r="496" spans="1:2" x14ac:dyDescent="0.25">
      <c r="A496" s="19" t="s">
        <v>2466</v>
      </c>
      <c r="B496" s="20" t="s">
        <v>2319</v>
      </c>
    </row>
    <row r="497" spans="1:2" x14ac:dyDescent="0.25">
      <c r="A497" s="16" t="s">
        <v>1412</v>
      </c>
      <c r="B497" s="15" t="s">
        <v>2295</v>
      </c>
    </row>
    <row r="498" spans="1:2" x14ac:dyDescent="0.25">
      <c r="A498" s="19" t="s">
        <v>2467</v>
      </c>
      <c r="B498" s="20" t="s">
        <v>2301</v>
      </c>
    </row>
    <row r="499" spans="1:2" x14ac:dyDescent="0.25">
      <c r="A499" s="19" t="s">
        <v>2467</v>
      </c>
      <c r="B499" s="15" t="s">
        <v>2298</v>
      </c>
    </row>
    <row r="500" spans="1:2" x14ac:dyDescent="0.25">
      <c r="A500" s="16" t="s">
        <v>2037</v>
      </c>
      <c r="B500" s="15" t="s">
        <v>2298</v>
      </c>
    </row>
    <row r="501" spans="1:2" x14ac:dyDescent="0.25">
      <c r="A501" s="16" t="s">
        <v>2037</v>
      </c>
      <c r="B501" s="20" t="s">
        <v>2319</v>
      </c>
    </row>
    <row r="502" spans="1:2" x14ac:dyDescent="0.25">
      <c r="A502" s="16" t="s">
        <v>2037</v>
      </c>
      <c r="B502" s="15" t="s">
        <v>2295</v>
      </c>
    </row>
    <row r="503" spans="1:2" x14ac:dyDescent="0.25">
      <c r="A503" s="16" t="s">
        <v>1502</v>
      </c>
      <c r="B503" s="15" t="s">
        <v>2295</v>
      </c>
    </row>
    <row r="504" spans="1:2" x14ac:dyDescent="0.25">
      <c r="A504" s="19" t="s">
        <v>2468</v>
      </c>
      <c r="B504" s="20" t="s">
        <v>2301</v>
      </c>
    </row>
    <row r="505" spans="1:2" x14ac:dyDescent="0.25">
      <c r="A505" s="19" t="s">
        <v>2468</v>
      </c>
      <c r="B505" s="15" t="s">
        <v>2298</v>
      </c>
    </row>
    <row r="506" spans="1:2" x14ac:dyDescent="0.25">
      <c r="A506" s="16" t="s">
        <v>2018</v>
      </c>
      <c r="B506" s="20" t="s">
        <v>2305</v>
      </c>
    </row>
    <row r="507" spans="1:2" x14ac:dyDescent="0.25">
      <c r="A507" s="16" t="s">
        <v>2018</v>
      </c>
      <c r="B507" s="20" t="s">
        <v>2297</v>
      </c>
    </row>
    <row r="508" spans="1:2" x14ac:dyDescent="0.25">
      <c r="A508" s="16" t="s">
        <v>2018</v>
      </c>
      <c r="B508" s="15" t="s">
        <v>2298</v>
      </c>
    </row>
    <row r="509" spans="1:2" x14ac:dyDescent="0.25">
      <c r="A509" s="16" t="s">
        <v>2018</v>
      </c>
      <c r="B509" s="20" t="s">
        <v>2322</v>
      </c>
    </row>
    <row r="510" spans="1:2" x14ac:dyDescent="0.25">
      <c r="A510" s="16" t="s">
        <v>2117</v>
      </c>
      <c r="B510" s="15" t="s">
        <v>2295</v>
      </c>
    </row>
    <row r="511" spans="1:2" x14ac:dyDescent="0.25">
      <c r="A511" s="19" t="s">
        <v>2469</v>
      </c>
      <c r="B511" s="20" t="s">
        <v>2301</v>
      </c>
    </row>
    <row r="512" spans="1:2" x14ac:dyDescent="0.25">
      <c r="A512" s="19" t="s">
        <v>2469</v>
      </c>
      <c r="B512" s="20" t="s">
        <v>2297</v>
      </c>
    </row>
    <row r="513" spans="1:2" x14ac:dyDescent="0.25">
      <c r="A513" s="19" t="s">
        <v>2469</v>
      </c>
      <c r="B513" s="15" t="s">
        <v>2298</v>
      </c>
    </row>
    <row r="514" spans="1:2" x14ac:dyDescent="0.25">
      <c r="A514" s="16" t="s">
        <v>1464</v>
      </c>
      <c r="B514" s="15" t="s">
        <v>2295</v>
      </c>
    </row>
    <row r="515" spans="1:2" x14ac:dyDescent="0.25">
      <c r="A515" s="16" t="s">
        <v>2470</v>
      </c>
      <c r="B515" s="15" t="s">
        <v>2295</v>
      </c>
    </row>
    <row r="516" spans="1:2" x14ac:dyDescent="0.25">
      <c r="A516" s="19" t="s">
        <v>2471</v>
      </c>
      <c r="B516" s="20" t="s">
        <v>2297</v>
      </c>
    </row>
    <row r="517" spans="1:2" x14ac:dyDescent="0.25">
      <c r="A517" s="19" t="s">
        <v>2471</v>
      </c>
      <c r="B517" s="15" t="s">
        <v>2298</v>
      </c>
    </row>
    <row r="518" spans="1:2" x14ac:dyDescent="0.25">
      <c r="A518" s="19" t="s">
        <v>2471</v>
      </c>
      <c r="B518" s="20" t="s">
        <v>2322</v>
      </c>
    </row>
    <row r="519" spans="1:2" x14ac:dyDescent="0.25">
      <c r="A519" s="16" t="s">
        <v>2472</v>
      </c>
      <c r="B519" s="15" t="s">
        <v>2295</v>
      </c>
    </row>
    <row r="520" spans="1:2" x14ac:dyDescent="0.25">
      <c r="A520" s="19" t="s">
        <v>2473</v>
      </c>
      <c r="B520" s="20" t="s">
        <v>2297</v>
      </c>
    </row>
    <row r="521" spans="1:2" x14ac:dyDescent="0.25">
      <c r="A521" s="19" t="s">
        <v>2473</v>
      </c>
      <c r="B521" s="15" t="s">
        <v>2298</v>
      </c>
    </row>
    <row r="522" spans="1:2" x14ac:dyDescent="0.25">
      <c r="A522" s="16" t="s">
        <v>2474</v>
      </c>
      <c r="B522" s="15" t="s">
        <v>2295</v>
      </c>
    </row>
    <row r="523" spans="1:2" x14ac:dyDescent="0.25">
      <c r="A523" s="16" t="s">
        <v>2475</v>
      </c>
      <c r="B523" s="15" t="s">
        <v>2295</v>
      </c>
    </row>
    <row r="524" spans="1:2" x14ac:dyDescent="0.25">
      <c r="A524" s="16" t="s">
        <v>2476</v>
      </c>
      <c r="B524" s="15" t="s">
        <v>2295</v>
      </c>
    </row>
    <row r="525" spans="1:2" x14ac:dyDescent="0.25">
      <c r="A525" s="19" t="s">
        <v>2477</v>
      </c>
      <c r="B525" s="20" t="s">
        <v>2297</v>
      </c>
    </row>
    <row r="526" spans="1:2" x14ac:dyDescent="0.25">
      <c r="A526" s="19" t="s">
        <v>2477</v>
      </c>
      <c r="B526" s="15" t="s">
        <v>2298</v>
      </c>
    </row>
    <row r="527" spans="1:2" x14ac:dyDescent="0.25">
      <c r="A527" s="16" t="s">
        <v>2478</v>
      </c>
      <c r="B527" s="15" t="s">
        <v>2295</v>
      </c>
    </row>
    <row r="528" spans="1:2" x14ac:dyDescent="0.25">
      <c r="A528" s="19" t="s">
        <v>2479</v>
      </c>
      <c r="B528" s="20" t="s">
        <v>2319</v>
      </c>
    </row>
    <row r="529" spans="1:2" x14ac:dyDescent="0.25">
      <c r="A529" s="16" t="s">
        <v>2480</v>
      </c>
      <c r="B529" s="15" t="s">
        <v>2295</v>
      </c>
    </row>
    <row r="530" spans="1:2" x14ac:dyDescent="0.25">
      <c r="A530" s="16" t="s">
        <v>2029</v>
      </c>
      <c r="B530" s="15" t="s">
        <v>2295</v>
      </c>
    </row>
    <row r="531" spans="1:2" x14ac:dyDescent="0.25">
      <c r="A531" s="16" t="s">
        <v>2481</v>
      </c>
      <c r="B531" s="15" t="s">
        <v>2295</v>
      </c>
    </row>
    <row r="532" spans="1:2" x14ac:dyDescent="0.25">
      <c r="A532" s="19" t="s">
        <v>2482</v>
      </c>
      <c r="B532" s="20" t="s">
        <v>2319</v>
      </c>
    </row>
    <row r="533" spans="1:2" x14ac:dyDescent="0.25">
      <c r="A533" s="16" t="s">
        <v>1559</v>
      </c>
      <c r="B533" s="15" t="s">
        <v>2295</v>
      </c>
    </row>
    <row r="534" spans="1:2" x14ac:dyDescent="0.25">
      <c r="A534" s="19" t="s">
        <v>2483</v>
      </c>
      <c r="B534" s="15" t="s">
        <v>2298</v>
      </c>
    </row>
    <row r="535" spans="1:2" x14ac:dyDescent="0.25">
      <c r="A535" s="16" t="s">
        <v>1493</v>
      </c>
      <c r="B535" s="15" t="s">
        <v>2295</v>
      </c>
    </row>
    <row r="536" spans="1:2" x14ac:dyDescent="0.25">
      <c r="A536" s="19" t="s">
        <v>2484</v>
      </c>
      <c r="B536" s="20" t="s">
        <v>2301</v>
      </c>
    </row>
    <row r="537" spans="1:2" x14ac:dyDescent="0.25">
      <c r="A537" s="16" t="s">
        <v>2030</v>
      </c>
      <c r="B537" s="15" t="s">
        <v>2295</v>
      </c>
    </row>
    <row r="538" spans="1:2" x14ac:dyDescent="0.25">
      <c r="A538" s="19" t="s">
        <v>2485</v>
      </c>
      <c r="B538" s="20" t="s">
        <v>2297</v>
      </c>
    </row>
    <row r="539" spans="1:2" x14ac:dyDescent="0.25">
      <c r="A539" s="19" t="s">
        <v>2485</v>
      </c>
      <c r="B539" s="15" t="s">
        <v>2298</v>
      </c>
    </row>
    <row r="540" spans="1:2" x14ac:dyDescent="0.25">
      <c r="A540" s="16" t="s">
        <v>1494</v>
      </c>
      <c r="B540" s="15" t="s">
        <v>2295</v>
      </c>
    </row>
    <row r="541" spans="1:2" x14ac:dyDescent="0.25">
      <c r="A541" s="19" t="s">
        <v>2486</v>
      </c>
      <c r="B541" s="20" t="s">
        <v>2319</v>
      </c>
    </row>
    <row r="542" spans="1:2" x14ac:dyDescent="0.25">
      <c r="A542" s="19" t="s">
        <v>2487</v>
      </c>
      <c r="B542" s="20" t="s">
        <v>2305</v>
      </c>
    </row>
    <row r="543" spans="1:2" x14ac:dyDescent="0.25">
      <c r="A543" s="19" t="s">
        <v>2487</v>
      </c>
      <c r="B543" s="20" t="s">
        <v>2301</v>
      </c>
    </row>
    <row r="544" spans="1:2" x14ac:dyDescent="0.25">
      <c r="A544" s="16" t="s">
        <v>2488</v>
      </c>
      <c r="B544" s="15" t="s">
        <v>2295</v>
      </c>
    </row>
    <row r="545" spans="1:2" x14ac:dyDescent="0.25">
      <c r="A545" s="19" t="s">
        <v>2489</v>
      </c>
      <c r="B545" s="15" t="s">
        <v>2298</v>
      </c>
    </row>
    <row r="546" spans="1:2" x14ac:dyDescent="0.25">
      <c r="A546" s="16" t="s">
        <v>2490</v>
      </c>
      <c r="B546" s="15" t="s">
        <v>2295</v>
      </c>
    </row>
    <row r="547" spans="1:2" x14ac:dyDescent="0.25">
      <c r="A547" s="16" t="s">
        <v>2049</v>
      </c>
      <c r="B547" s="15" t="s">
        <v>2295</v>
      </c>
    </row>
    <row r="548" spans="1:2" x14ac:dyDescent="0.25">
      <c r="A548" s="19" t="s">
        <v>2491</v>
      </c>
      <c r="B548" s="20" t="s">
        <v>2301</v>
      </c>
    </row>
    <row r="549" spans="1:2" x14ac:dyDescent="0.25">
      <c r="A549" s="19" t="s">
        <v>2491</v>
      </c>
      <c r="B549" s="20" t="s">
        <v>2297</v>
      </c>
    </row>
    <row r="550" spans="1:2" x14ac:dyDescent="0.25">
      <c r="A550" s="19" t="s">
        <v>2491</v>
      </c>
      <c r="B550" s="15" t="s">
        <v>2298</v>
      </c>
    </row>
    <row r="551" spans="1:2" x14ac:dyDescent="0.25">
      <c r="A551" s="19" t="s">
        <v>2491</v>
      </c>
      <c r="B551" s="20" t="s">
        <v>2319</v>
      </c>
    </row>
    <row r="552" spans="1:2" x14ac:dyDescent="0.25">
      <c r="A552" s="16" t="s">
        <v>2492</v>
      </c>
      <c r="B552" s="15" t="s">
        <v>2295</v>
      </c>
    </row>
    <row r="553" spans="1:2" x14ac:dyDescent="0.25">
      <c r="A553" s="19" t="s">
        <v>2493</v>
      </c>
      <c r="B553" s="20" t="s">
        <v>2297</v>
      </c>
    </row>
    <row r="554" spans="1:2" x14ac:dyDescent="0.25">
      <c r="A554" s="19" t="s">
        <v>2493</v>
      </c>
      <c r="B554" s="15" t="s">
        <v>2298</v>
      </c>
    </row>
    <row r="555" spans="1:2" x14ac:dyDescent="0.25">
      <c r="A555" s="16" t="s">
        <v>2494</v>
      </c>
      <c r="B555" s="15" t="s">
        <v>2295</v>
      </c>
    </row>
    <row r="556" spans="1:2" x14ac:dyDescent="0.25">
      <c r="A556" s="19" t="s">
        <v>2495</v>
      </c>
      <c r="B556" s="20" t="s">
        <v>2297</v>
      </c>
    </row>
    <row r="557" spans="1:2" x14ac:dyDescent="0.25">
      <c r="A557" s="19" t="s">
        <v>2495</v>
      </c>
      <c r="B557" s="15" t="s">
        <v>2298</v>
      </c>
    </row>
    <row r="558" spans="1:2" x14ac:dyDescent="0.25">
      <c r="A558" s="16" t="s">
        <v>1916</v>
      </c>
      <c r="B558" s="15" t="s">
        <v>2295</v>
      </c>
    </row>
    <row r="559" spans="1:2" x14ac:dyDescent="0.25">
      <c r="A559" s="19" t="s">
        <v>2496</v>
      </c>
      <c r="B559" s="20" t="s">
        <v>2319</v>
      </c>
    </row>
    <row r="560" spans="1:2" x14ac:dyDescent="0.25">
      <c r="A560" s="16" t="s">
        <v>1684</v>
      </c>
      <c r="B560" s="15" t="s">
        <v>2295</v>
      </c>
    </row>
    <row r="561" spans="1:2" x14ac:dyDescent="0.25">
      <c r="A561" s="19" t="s">
        <v>2497</v>
      </c>
      <c r="B561" s="20" t="s">
        <v>2301</v>
      </c>
    </row>
    <row r="562" spans="1:2" x14ac:dyDescent="0.25">
      <c r="A562" s="16" t="s">
        <v>902</v>
      </c>
      <c r="B562" s="15" t="s">
        <v>2295</v>
      </c>
    </row>
    <row r="563" spans="1:2" x14ac:dyDescent="0.25">
      <c r="A563" s="16" t="s">
        <v>924</v>
      </c>
      <c r="B563" s="15" t="s">
        <v>2295</v>
      </c>
    </row>
    <row r="564" spans="1:2" x14ac:dyDescent="0.25">
      <c r="A564" s="19" t="s">
        <v>2498</v>
      </c>
      <c r="B564" s="20" t="s">
        <v>2301</v>
      </c>
    </row>
    <row r="565" spans="1:2" x14ac:dyDescent="0.25">
      <c r="A565" s="19" t="s">
        <v>2498</v>
      </c>
      <c r="B565" s="20" t="s">
        <v>2297</v>
      </c>
    </row>
    <row r="566" spans="1:2" x14ac:dyDescent="0.25">
      <c r="A566" s="19" t="s">
        <v>2498</v>
      </c>
      <c r="B566" s="15" t="s">
        <v>2298</v>
      </c>
    </row>
    <row r="567" spans="1:2" x14ac:dyDescent="0.25">
      <c r="A567" s="19" t="s">
        <v>2499</v>
      </c>
      <c r="B567" s="15" t="s">
        <v>2295</v>
      </c>
    </row>
    <row r="568" spans="1:2" x14ac:dyDescent="0.25">
      <c r="A568" s="19" t="s">
        <v>2499</v>
      </c>
      <c r="B568" s="20" t="s">
        <v>2297</v>
      </c>
    </row>
    <row r="569" spans="1:2" x14ac:dyDescent="0.25">
      <c r="A569" s="19" t="s">
        <v>2499</v>
      </c>
      <c r="B569" s="15" t="s">
        <v>2298</v>
      </c>
    </row>
    <row r="570" spans="1:2" x14ac:dyDescent="0.25">
      <c r="A570" s="19" t="s">
        <v>2500</v>
      </c>
      <c r="B570" s="15" t="s">
        <v>2295</v>
      </c>
    </row>
    <row r="571" spans="1:2" x14ac:dyDescent="0.25">
      <c r="A571" s="16" t="s">
        <v>1413</v>
      </c>
      <c r="B571" s="15" t="s">
        <v>2295</v>
      </c>
    </row>
    <row r="572" spans="1:2" x14ac:dyDescent="0.25">
      <c r="A572" s="19" t="s">
        <v>2501</v>
      </c>
      <c r="B572" s="15" t="s">
        <v>2298</v>
      </c>
    </row>
    <row r="573" spans="1:2" x14ac:dyDescent="0.25">
      <c r="A573" s="16" t="s">
        <v>1722</v>
      </c>
      <c r="B573" s="15" t="s">
        <v>2295</v>
      </c>
    </row>
    <row r="574" spans="1:2" x14ac:dyDescent="0.25">
      <c r="A574" s="16" t="s">
        <v>1034</v>
      </c>
      <c r="B574" s="15" t="s">
        <v>2295</v>
      </c>
    </row>
    <row r="575" spans="1:2" x14ac:dyDescent="0.25">
      <c r="A575" s="19" t="s">
        <v>2502</v>
      </c>
      <c r="B575" s="20" t="s">
        <v>2297</v>
      </c>
    </row>
    <row r="576" spans="1:2" x14ac:dyDescent="0.25">
      <c r="A576" s="19" t="s">
        <v>2503</v>
      </c>
      <c r="B576" s="20" t="s">
        <v>2297</v>
      </c>
    </row>
    <row r="577" spans="1:2" x14ac:dyDescent="0.25">
      <c r="A577" s="19" t="s">
        <v>2504</v>
      </c>
      <c r="B577" s="15" t="s">
        <v>2295</v>
      </c>
    </row>
    <row r="578" spans="1:2" x14ac:dyDescent="0.25">
      <c r="A578" s="19" t="s">
        <v>2504</v>
      </c>
      <c r="B578" s="20" t="s">
        <v>2297</v>
      </c>
    </row>
    <row r="579" spans="1:2" x14ac:dyDescent="0.25">
      <c r="A579" s="19" t="s">
        <v>2504</v>
      </c>
      <c r="B579" s="15" t="s">
        <v>2298</v>
      </c>
    </row>
    <row r="580" spans="1:2" x14ac:dyDescent="0.25">
      <c r="A580" s="16" t="s">
        <v>1701</v>
      </c>
      <c r="B580" s="15" t="s">
        <v>2295</v>
      </c>
    </row>
    <row r="581" spans="1:2" x14ac:dyDescent="0.25">
      <c r="A581" s="19" t="s">
        <v>2505</v>
      </c>
      <c r="B581" s="15" t="s">
        <v>2295</v>
      </c>
    </row>
    <row r="582" spans="1:2" x14ac:dyDescent="0.25">
      <c r="A582" s="19" t="s">
        <v>2505</v>
      </c>
      <c r="B582" s="20" t="s">
        <v>2297</v>
      </c>
    </row>
    <row r="583" spans="1:2" x14ac:dyDescent="0.25">
      <c r="A583" s="19" t="s">
        <v>1775</v>
      </c>
      <c r="B583" s="20" t="s">
        <v>2297</v>
      </c>
    </row>
    <row r="584" spans="1:2" x14ac:dyDescent="0.25">
      <c r="A584" s="19" t="s">
        <v>1775</v>
      </c>
      <c r="B584" s="15" t="s">
        <v>2298</v>
      </c>
    </row>
    <row r="585" spans="1:2" x14ac:dyDescent="0.25">
      <c r="A585" s="16" t="s">
        <v>1938</v>
      </c>
      <c r="B585" s="20" t="s">
        <v>2297</v>
      </c>
    </row>
    <row r="586" spans="1:2" x14ac:dyDescent="0.25">
      <c r="A586" s="16" t="s">
        <v>1938</v>
      </c>
      <c r="B586" s="15" t="s">
        <v>2298</v>
      </c>
    </row>
    <row r="587" spans="1:2" x14ac:dyDescent="0.25">
      <c r="A587" s="16" t="s">
        <v>1938</v>
      </c>
      <c r="B587" s="15" t="s">
        <v>2295</v>
      </c>
    </row>
    <row r="588" spans="1:2" x14ac:dyDescent="0.25">
      <c r="A588" s="16" t="s">
        <v>1035</v>
      </c>
      <c r="B588" s="15" t="s">
        <v>2295</v>
      </c>
    </row>
    <row r="589" spans="1:2" x14ac:dyDescent="0.25">
      <c r="A589" s="19" t="s">
        <v>2506</v>
      </c>
      <c r="B589" s="20" t="s">
        <v>2305</v>
      </c>
    </row>
    <row r="590" spans="1:2" x14ac:dyDescent="0.25">
      <c r="A590" s="19" t="s">
        <v>2506</v>
      </c>
      <c r="B590" s="15" t="s">
        <v>2298</v>
      </c>
    </row>
    <row r="591" spans="1:2" x14ac:dyDescent="0.25">
      <c r="A591" s="19" t="s">
        <v>1712</v>
      </c>
      <c r="B591" s="15" t="s">
        <v>2295</v>
      </c>
    </row>
    <row r="592" spans="1:2" x14ac:dyDescent="0.25">
      <c r="A592" s="19" t="s">
        <v>1712</v>
      </c>
      <c r="B592" s="15" t="s">
        <v>2298</v>
      </c>
    </row>
    <row r="593" spans="1:2" x14ac:dyDescent="0.25">
      <c r="A593" s="19" t="s">
        <v>2507</v>
      </c>
      <c r="B593" s="15" t="s">
        <v>2295</v>
      </c>
    </row>
    <row r="594" spans="1:2" x14ac:dyDescent="0.25">
      <c r="A594" s="19" t="s">
        <v>2507</v>
      </c>
      <c r="B594" s="20" t="s">
        <v>2305</v>
      </c>
    </row>
    <row r="595" spans="1:2" x14ac:dyDescent="0.25">
      <c r="A595" s="19" t="s">
        <v>2507</v>
      </c>
      <c r="B595" s="20" t="s">
        <v>2297</v>
      </c>
    </row>
    <row r="596" spans="1:2" x14ac:dyDescent="0.25">
      <c r="A596" s="16" t="s">
        <v>1817</v>
      </c>
      <c r="B596" s="15" t="s">
        <v>2295</v>
      </c>
    </row>
    <row r="597" spans="1:2" x14ac:dyDescent="0.25">
      <c r="A597" s="19" t="s">
        <v>2508</v>
      </c>
      <c r="B597" s="20" t="s">
        <v>2319</v>
      </c>
    </row>
    <row r="598" spans="1:2" x14ac:dyDescent="0.25">
      <c r="A598" s="16" t="s">
        <v>2509</v>
      </c>
      <c r="B598" s="20" t="s">
        <v>2319</v>
      </c>
    </row>
    <row r="599" spans="1:2" x14ac:dyDescent="0.25">
      <c r="A599" s="16" t="s">
        <v>2509</v>
      </c>
      <c r="B599" s="15" t="s">
        <v>2295</v>
      </c>
    </row>
    <row r="600" spans="1:2" x14ac:dyDescent="0.25">
      <c r="A600" s="16" t="s">
        <v>2509</v>
      </c>
      <c r="B600" s="20" t="s">
        <v>2322</v>
      </c>
    </row>
    <row r="601" spans="1:2" x14ac:dyDescent="0.25">
      <c r="A601" s="16" t="s">
        <v>1705</v>
      </c>
      <c r="B601" s="15" t="s">
        <v>2295</v>
      </c>
    </row>
    <row r="602" spans="1:2" x14ac:dyDescent="0.25">
      <c r="A602" s="19" t="s">
        <v>2510</v>
      </c>
      <c r="B602" s="20" t="s">
        <v>2301</v>
      </c>
    </row>
    <row r="603" spans="1:2" x14ac:dyDescent="0.25">
      <c r="A603" s="16" t="s">
        <v>1760</v>
      </c>
      <c r="B603" s="15" t="s">
        <v>2295</v>
      </c>
    </row>
    <row r="604" spans="1:2" x14ac:dyDescent="0.25">
      <c r="A604" s="19" t="s">
        <v>2511</v>
      </c>
      <c r="B604" s="20" t="s">
        <v>2305</v>
      </c>
    </row>
    <row r="605" spans="1:2" x14ac:dyDescent="0.25">
      <c r="A605" s="19" t="s">
        <v>2512</v>
      </c>
      <c r="B605" s="20" t="s">
        <v>2305</v>
      </c>
    </row>
    <row r="606" spans="1:2" x14ac:dyDescent="0.25">
      <c r="A606" s="19" t="s">
        <v>2512</v>
      </c>
      <c r="B606" s="20" t="s">
        <v>2301</v>
      </c>
    </row>
    <row r="607" spans="1:2" x14ac:dyDescent="0.25">
      <c r="A607" s="19" t="s">
        <v>2512</v>
      </c>
      <c r="B607" s="15" t="s">
        <v>2298</v>
      </c>
    </row>
    <row r="608" spans="1:2" x14ac:dyDescent="0.25">
      <c r="A608" s="19" t="s">
        <v>2512</v>
      </c>
      <c r="B608" s="20" t="s">
        <v>2319</v>
      </c>
    </row>
    <row r="609" spans="1:2" x14ac:dyDescent="0.25">
      <c r="A609" s="19" t="s">
        <v>1735</v>
      </c>
      <c r="B609" s="20" t="s">
        <v>2297</v>
      </c>
    </row>
    <row r="610" spans="1:2" x14ac:dyDescent="0.25">
      <c r="A610" s="19" t="s">
        <v>1735</v>
      </c>
      <c r="B610" s="15" t="s">
        <v>2298</v>
      </c>
    </row>
    <row r="611" spans="1:2" x14ac:dyDescent="0.25">
      <c r="A611" s="19" t="s">
        <v>1735</v>
      </c>
      <c r="B611" s="20" t="s">
        <v>2319</v>
      </c>
    </row>
    <row r="612" spans="1:2" x14ac:dyDescent="0.25">
      <c r="A612" s="19" t="s">
        <v>2513</v>
      </c>
      <c r="B612" s="20" t="s">
        <v>2305</v>
      </c>
    </row>
    <row r="613" spans="1:2" x14ac:dyDescent="0.25">
      <c r="A613" s="19" t="s">
        <v>2513</v>
      </c>
      <c r="B613" s="20" t="s">
        <v>2297</v>
      </c>
    </row>
    <row r="614" spans="1:2" x14ac:dyDescent="0.25">
      <c r="A614" s="19" t="s">
        <v>2513</v>
      </c>
      <c r="B614" s="15" t="s">
        <v>2298</v>
      </c>
    </row>
    <row r="615" spans="1:2" x14ac:dyDescent="0.25">
      <c r="A615" s="16" t="s">
        <v>1429</v>
      </c>
      <c r="B615" s="15" t="s">
        <v>2295</v>
      </c>
    </row>
    <row r="616" spans="1:2" x14ac:dyDescent="0.25">
      <c r="A616" s="16" t="s">
        <v>1298</v>
      </c>
      <c r="B616" s="15" t="s">
        <v>2295</v>
      </c>
    </row>
    <row r="617" spans="1:2" x14ac:dyDescent="0.25">
      <c r="A617" s="19" t="s">
        <v>2514</v>
      </c>
      <c r="B617" s="20" t="s">
        <v>2301</v>
      </c>
    </row>
    <row r="618" spans="1:2" x14ac:dyDescent="0.25">
      <c r="A618" s="19" t="s">
        <v>2514</v>
      </c>
      <c r="B618" s="15" t="s">
        <v>2298</v>
      </c>
    </row>
    <row r="619" spans="1:2" x14ac:dyDescent="0.25">
      <c r="A619" s="19" t="s">
        <v>2515</v>
      </c>
      <c r="B619" s="15" t="s">
        <v>2301</v>
      </c>
    </row>
    <row r="620" spans="1:2" x14ac:dyDescent="0.25">
      <c r="A620" s="19" t="s">
        <v>2515</v>
      </c>
      <c r="B620" s="15" t="s">
        <v>2298</v>
      </c>
    </row>
    <row r="621" spans="1:2" x14ac:dyDescent="0.25">
      <c r="A621" s="19" t="s">
        <v>2515</v>
      </c>
      <c r="B621" s="20" t="s">
        <v>2319</v>
      </c>
    </row>
    <row r="622" spans="1:2" x14ac:dyDescent="0.25">
      <c r="A622" s="16" t="s">
        <v>2516</v>
      </c>
      <c r="B622" s="15" t="s">
        <v>2309</v>
      </c>
    </row>
    <row r="623" spans="1:2" x14ac:dyDescent="0.25">
      <c r="A623" s="16" t="s">
        <v>1999</v>
      </c>
      <c r="B623" s="15" t="s">
        <v>2295</v>
      </c>
    </row>
    <row r="624" spans="1:2" x14ac:dyDescent="0.25">
      <c r="A624" s="16" t="s">
        <v>1999</v>
      </c>
      <c r="B624" s="20" t="s">
        <v>2322</v>
      </c>
    </row>
    <row r="625" spans="1:2" x14ac:dyDescent="0.25">
      <c r="A625" s="16" t="s">
        <v>1328</v>
      </c>
      <c r="B625" s="15" t="s">
        <v>2309</v>
      </c>
    </row>
    <row r="626" spans="1:2" x14ac:dyDescent="0.25">
      <c r="A626" s="16" t="s">
        <v>1328</v>
      </c>
      <c r="B626" s="15" t="s">
        <v>2295</v>
      </c>
    </row>
    <row r="627" spans="1:2" x14ac:dyDescent="0.25">
      <c r="A627" s="16" t="s">
        <v>1328</v>
      </c>
      <c r="B627" s="20" t="s">
        <v>2322</v>
      </c>
    </row>
    <row r="628" spans="1:2" x14ac:dyDescent="0.25">
      <c r="A628" s="19" t="s">
        <v>2517</v>
      </c>
      <c r="B628" s="20" t="s">
        <v>2297</v>
      </c>
    </row>
    <row r="629" spans="1:2" x14ac:dyDescent="0.25">
      <c r="A629" s="19" t="s">
        <v>2517</v>
      </c>
      <c r="B629" s="20" t="s">
        <v>2319</v>
      </c>
    </row>
    <row r="630" spans="1:2" x14ac:dyDescent="0.25">
      <c r="A630" s="19" t="s">
        <v>2518</v>
      </c>
      <c r="B630" s="20" t="s">
        <v>2297</v>
      </c>
    </row>
    <row r="631" spans="1:2" x14ac:dyDescent="0.25">
      <c r="A631" s="19" t="s">
        <v>2519</v>
      </c>
      <c r="B631" s="20" t="s">
        <v>2297</v>
      </c>
    </row>
    <row r="632" spans="1:2" x14ac:dyDescent="0.25">
      <c r="A632" s="16" t="s">
        <v>870</v>
      </c>
      <c r="B632" s="15" t="s">
        <v>2295</v>
      </c>
    </row>
    <row r="633" spans="1:2" x14ac:dyDescent="0.25">
      <c r="A633" s="19" t="s">
        <v>2520</v>
      </c>
      <c r="B633" s="15" t="s">
        <v>2301</v>
      </c>
    </row>
    <row r="634" spans="1:2" x14ac:dyDescent="0.25">
      <c r="A634" s="19" t="s">
        <v>2520</v>
      </c>
      <c r="B634" s="20" t="s">
        <v>2319</v>
      </c>
    </row>
    <row r="635" spans="1:2" x14ac:dyDescent="0.25">
      <c r="A635" s="16" t="s">
        <v>2014</v>
      </c>
      <c r="B635" s="15" t="s">
        <v>2309</v>
      </c>
    </row>
    <row r="636" spans="1:2" x14ac:dyDescent="0.25">
      <c r="A636" s="16" t="s">
        <v>2014</v>
      </c>
      <c r="B636" s="15" t="s">
        <v>2295</v>
      </c>
    </row>
    <row r="637" spans="1:2" x14ac:dyDescent="0.25">
      <c r="A637" s="19" t="s">
        <v>2521</v>
      </c>
      <c r="B637" s="20" t="s">
        <v>2297</v>
      </c>
    </row>
    <row r="638" spans="1:2" x14ac:dyDescent="0.25">
      <c r="A638" s="19" t="s">
        <v>2521</v>
      </c>
      <c r="B638" s="20" t="s">
        <v>2319</v>
      </c>
    </row>
    <row r="639" spans="1:2" x14ac:dyDescent="0.25">
      <c r="A639" s="16" t="s">
        <v>2052</v>
      </c>
      <c r="B639" s="15" t="s">
        <v>2309</v>
      </c>
    </row>
    <row r="640" spans="1:2" x14ac:dyDescent="0.25">
      <c r="A640" s="16" t="s">
        <v>2052</v>
      </c>
      <c r="B640" s="15" t="s">
        <v>2295</v>
      </c>
    </row>
    <row r="641" spans="1:2" x14ac:dyDescent="0.25">
      <c r="A641" s="16" t="s">
        <v>1417</v>
      </c>
      <c r="B641" s="15" t="s">
        <v>2295</v>
      </c>
    </row>
    <row r="642" spans="1:2" x14ac:dyDescent="0.25">
      <c r="A642" s="19" t="s">
        <v>2522</v>
      </c>
      <c r="B642" s="20" t="s">
        <v>2305</v>
      </c>
    </row>
    <row r="643" spans="1:2" x14ac:dyDescent="0.25">
      <c r="A643" s="19" t="s">
        <v>2522</v>
      </c>
      <c r="B643" s="20" t="s">
        <v>2297</v>
      </c>
    </row>
    <row r="644" spans="1:2" x14ac:dyDescent="0.25">
      <c r="A644" s="16" t="s">
        <v>1979</v>
      </c>
      <c r="B644" s="15" t="s">
        <v>2295</v>
      </c>
    </row>
    <row r="645" spans="1:2" x14ac:dyDescent="0.25">
      <c r="A645" s="19" t="s">
        <v>2523</v>
      </c>
      <c r="B645" s="20" t="s">
        <v>2305</v>
      </c>
    </row>
    <row r="646" spans="1:2" x14ac:dyDescent="0.25">
      <c r="A646" s="19" t="s">
        <v>2523</v>
      </c>
      <c r="B646" s="20" t="s">
        <v>2297</v>
      </c>
    </row>
    <row r="647" spans="1:2" x14ac:dyDescent="0.25">
      <c r="A647" s="16" t="s">
        <v>2074</v>
      </c>
      <c r="B647" s="20" t="s">
        <v>2305</v>
      </c>
    </row>
    <row r="648" spans="1:2" x14ac:dyDescent="0.25">
      <c r="A648" s="16" t="s">
        <v>2074</v>
      </c>
      <c r="B648" s="20" t="s">
        <v>2297</v>
      </c>
    </row>
    <row r="649" spans="1:2" x14ac:dyDescent="0.25">
      <c r="A649" s="16" t="s">
        <v>2074</v>
      </c>
      <c r="B649" s="20" t="s">
        <v>2319</v>
      </c>
    </row>
    <row r="650" spans="1:2" x14ac:dyDescent="0.25">
      <c r="A650" s="16" t="s">
        <v>2074</v>
      </c>
      <c r="B650" s="15" t="s">
        <v>2295</v>
      </c>
    </row>
    <row r="651" spans="1:2" x14ac:dyDescent="0.25">
      <c r="A651" s="16" t="s">
        <v>2524</v>
      </c>
      <c r="B651" s="15" t="s">
        <v>2295</v>
      </c>
    </row>
    <row r="652" spans="1:2" x14ac:dyDescent="0.25">
      <c r="A652" s="16" t="s">
        <v>2525</v>
      </c>
      <c r="B652" s="15" t="s">
        <v>2309</v>
      </c>
    </row>
    <row r="653" spans="1:2" x14ac:dyDescent="0.25">
      <c r="A653" s="16" t="s">
        <v>1362</v>
      </c>
      <c r="B653" s="15" t="s">
        <v>2295</v>
      </c>
    </row>
    <row r="654" spans="1:2" x14ac:dyDescent="0.25">
      <c r="A654" s="19" t="s">
        <v>2526</v>
      </c>
      <c r="B654" s="20" t="s">
        <v>2305</v>
      </c>
    </row>
    <row r="655" spans="1:2" x14ac:dyDescent="0.25">
      <c r="A655" s="21" t="s">
        <v>2526</v>
      </c>
      <c r="B655" s="20" t="s">
        <v>2297</v>
      </c>
    </row>
    <row r="656" spans="1:2" x14ac:dyDescent="0.25">
      <c r="A656" s="16" t="s">
        <v>2527</v>
      </c>
      <c r="B656" s="15" t="s">
        <v>2309</v>
      </c>
    </row>
    <row r="657" spans="1:2" x14ac:dyDescent="0.25">
      <c r="A657" s="16" t="s">
        <v>2043</v>
      </c>
      <c r="B657" s="15" t="s">
        <v>2295</v>
      </c>
    </row>
    <row r="658" spans="1:2" x14ac:dyDescent="0.25">
      <c r="A658" s="19" t="s">
        <v>2528</v>
      </c>
      <c r="B658" s="20" t="s">
        <v>2297</v>
      </c>
    </row>
    <row r="659" spans="1:2" x14ac:dyDescent="0.25">
      <c r="A659" s="16" t="s">
        <v>1936</v>
      </c>
      <c r="B659" s="20" t="s">
        <v>2322</v>
      </c>
    </row>
    <row r="660" spans="1:2" x14ac:dyDescent="0.25">
      <c r="A660" s="19" t="s">
        <v>2529</v>
      </c>
      <c r="B660" s="15" t="s">
        <v>2295</v>
      </c>
    </row>
    <row r="661" spans="1:2" x14ac:dyDescent="0.25">
      <c r="A661" s="19" t="s">
        <v>2529</v>
      </c>
      <c r="B661" s="20" t="s">
        <v>2305</v>
      </c>
    </row>
    <row r="662" spans="1:2" x14ac:dyDescent="0.25">
      <c r="A662" s="19" t="s">
        <v>2529</v>
      </c>
      <c r="B662" s="20" t="s">
        <v>2297</v>
      </c>
    </row>
    <row r="663" spans="1:2" x14ac:dyDescent="0.25">
      <c r="A663" s="16" t="s">
        <v>2044</v>
      </c>
      <c r="B663" s="20" t="s">
        <v>2322</v>
      </c>
    </row>
    <row r="664" spans="1:2" x14ac:dyDescent="0.25">
      <c r="A664" s="19" t="s">
        <v>2530</v>
      </c>
      <c r="B664" s="15" t="s">
        <v>2295</v>
      </c>
    </row>
    <row r="665" spans="1:2" x14ac:dyDescent="0.25">
      <c r="A665" s="19" t="s">
        <v>2530</v>
      </c>
      <c r="B665" s="20" t="s">
        <v>2305</v>
      </c>
    </row>
    <row r="666" spans="1:2" x14ac:dyDescent="0.25">
      <c r="A666" s="19" t="s">
        <v>2530</v>
      </c>
      <c r="B666" s="20" t="s">
        <v>2297</v>
      </c>
    </row>
    <row r="667" spans="1:2" x14ac:dyDescent="0.25">
      <c r="A667" s="16" t="s">
        <v>1242</v>
      </c>
      <c r="B667" s="15" t="s">
        <v>2295</v>
      </c>
    </row>
    <row r="668" spans="1:2" x14ac:dyDescent="0.25">
      <c r="A668" s="16" t="s">
        <v>1482</v>
      </c>
      <c r="B668" s="15" t="s">
        <v>2295</v>
      </c>
    </row>
    <row r="669" spans="1:2" x14ac:dyDescent="0.25">
      <c r="A669" s="16" t="s">
        <v>1363</v>
      </c>
      <c r="B669" s="15" t="s">
        <v>2295</v>
      </c>
    </row>
    <row r="670" spans="1:2" x14ac:dyDescent="0.25">
      <c r="A670" s="16" t="s">
        <v>1440</v>
      </c>
      <c r="B670" s="15" t="s">
        <v>2295</v>
      </c>
    </row>
    <row r="671" spans="1:2" x14ac:dyDescent="0.25">
      <c r="A671" s="16" t="s">
        <v>2531</v>
      </c>
      <c r="B671" s="15" t="s">
        <v>2295</v>
      </c>
    </row>
    <row r="672" spans="1:2" x14ac:dyDescent="0.25">
      <c r="A672" s="16" t="s">
        <v>1197</v>
      </c>
      <c r="B672" s="15" t="s">
        <v>2295</v>
      </c>
    </row>
    <row r="673" spans="1:2" x14ac:dyDescent="0.25">
      <c r="A673" s="16" t="s">
        <v>1946</v>
      </c>
      <c r="B673" s="15" t="s">
        <v>2295</v>
      </c>
    </row>
    <row r="674" spans="1:2" x14ac:dyDescent="0.25">
      <c r="A674" s="16" t="s">
        <v>2532</v>
      </c>
      <c r="B674" s="15" t="s">
        <v>2295</v>
      </c>
    </row>
    <row r="675" spans="1:2" x14ac:dyDescent="0.25">
      <c r="A675" s="16" t="s">
        <v>1899</v>
      </c>
      <c r="B675" s="15" t="s">
        <v>2295</v>
      </c>
    </row>
    <row r="676" spans="1:2" x14ac:dyDescent="0.25">
      <c r="A676" s="16" t="s">
        <v>1925</v>
      </c>
      <c r="B676" s="15" t="s">
        <v>2295</v>
      </c>
    </row>
    <row r="677" spans="1:2" x14ac:dyDescent="0.25">
      <c r="A677" s="16" t="s">
        <v>1923</v>
      </c>
      <c r="B677" s="15" t="s">
        <v>2295</v>
      </c>
    </row>
    <row r="678" spans="1:2" x14ac:dyDescent="0.25">
      <c r="A678" s="16" t="s">
        <v>1876</v>
      </c>
      <c r="B678" s="15" t="s">
        <v>2295</v>
      </c>
    </row>
    <row r="679" spans="1:2" x14ac:dyDescent="0.25">
      <c r="A679" s="16" t="s">
        <v>1300</v>
      </c>
      <c r="B679" s="15" t="s">
        <v>2295</v>
      </c>
    </row>
    <row r="680" spans="1:2" x14ac:dyDescent="0.25">
      <c r="A680" s="16" t="s">
        <v>1984</v>
      </c>
      <c r="B680" s="15" t="s">
        <v>2295</v>
      </c>
    </row>
    <row r="681" spans="1:2" x14ac:dyDescent="0.25">
      <c r="A681" s="16" t="s">
        <v>2003</v>
      </c>
      <c r="B681" s="15" t="s">
        <v>2295</v>
      </c>
    </row>
    <row r="682" spans="1:2" x14ac:dyDescent="0.25">
      <c r="A682" s="16" t="s">
        <v>1924</v>
      </c>
      <c r="B682" s="15" t="s">
        <v>2295</v>
      </c>
    </row>
    <row r="683" spans="1:2" x14ac:dyDescent="0.25">
      <c r="A683" s="16" t="s">
        <v>1465</v>
      </c>
      <c r="B683" s="15" t="s">
        <v>2295</v>
      </c>
    </row>
    <row r="684" spans="1:2" x14ac:dyDescent="0.25">
      <c r="A684" s="19" t="s">
        <v>2533</v>
      </c>
      <c r="B684" s="20" t="s">
        <v>2301</v>
      </c>
    </row>
    <row r="685" spans="1:2" x14ac:dyDescent="0.25">
      <c r="A685" s="16" t="s">
        <v>1963</v>
      </c>
      <c r="B685" s="15" t="s">
        <v>2295</v>
      </c>
    </row>
    <row r="686" spans="1:2" x14ac:dyDescent="0.25">
      <c r="A686" s="16" t="s">
        <v>1922</v>
      </c>
      <c r="B686" s="15" t="s">
        <v>2295</v>
      </c>
    </row>
    <row r="687" spans="1:2" x14ac:dyDescent="0.25">
      <c r="A687" s="19" t="s">
        <v>2534</v>
      </c>
      <c r="B687" s="20" t="s">
        <v>2319</v>
      </c>
    </row>
    <row r="688" spans="1:2" x14ac:dyDescent="0.25">
      <c r="A688" s="16" t="s">
        <v>1865</v>
      </c>
      <c r="B688" s="15" t="s">
        <v>2295</v>
      </c>
    </row>
    <row r="689" spans="1:2" x14ac:dyDescent="0.25">
      <c r="A689" s="16" t="s">
        <v>1993</v>
      </c>
      <c r="B689" s="15" t="s">
        <v>2295</v>
      </c>
    </row>
    <row r="690" spans="1:2" x14ac:dyDescent="0.25">
      <c r="A690" s="19" t="s">
        <v>2535</v>
      </c>
      <c r="B690" s="15" t="s">
        <v>2298</v>
      </c>
    </row>
    <row r="691" spans="1:2" x14ac:dyDescent="0.25">
      <c r="A691" s="16" t="s">
        <v>1219</v>
      </c>
      <c r="B691" s="15" t="s">
        <v>2295</v>
      </c>
    </row>
    <row r="692" spans="1:2" x14ac:dyDescent="0.25">
      <c r="A692" s="19" t="s">
        <v>2536</v>
      </c>
      <c r="B692" s="20" t="s">
        <v>2297</v>
      </c>
    </row>
    <row r="693" spans="1:2" x14ac:dyDescent="0.25">
      <c r="A693" s="19" t="s">
        <v>2536</v>
      </c>
      <c r="B693" s="15" t="s">
        <v>2298</v>
      </c>
    </row>
    <row r="694" spans="1:2" x14ac:dyDescent="0.25">
      <c r="A694" s="16" t="s">
        <v>1949</v>
      </c>
      <c r="B694" s="15" t="s">
        <v>2295</v>
      </c>
    </row>
    <row r="695" spans="1:2" x14ac:dyDescent="0.25">
      <c r="A695" s="16" t="s">
        <v>1949</v>
      </c>
      <c r="B695" s="20" t="s">
        <v>2322</v>
      </c>
    </row>
    <row r="696" spans="1:2" x14ac:dyDescent="0.25">
      <c r="A696" s="19" t="s">
        <v>2537</v>
      </c>
      <c r="B696" s="20" t="s">
        <v>2305</v>
      </c>
    </row>
    <row r="697" spans="1:2" x14ac:dyDescent="0.25">
      <c r="A697" s="19" t="s">
        <v>2537</v>
      </c>
      <c r="B697" s="20" t="s">
        <v>2319</v>
      </c>
    </row>
    <row r="698" spans="1:2" x14ac:dyDescent="0.25">
      <c r="A698" s="16" t="s">
        <v>1377</v>
      </c>
      <c r="B698" s="15" t="s">
        <v>2295</v>
      </c>
    </row>
    <row r="699" spans="1:2" x14ac:dyDescent="0.25">
      <c r="A699" s="16" t="s">
        <v>1377</v>
      </c>
      <c r="B699" s="20" t="s">
        <v>2322</v>
      </c>
    </row>
    <row r="700" spans="1:2" x14ac:dyDescent="0.25">
      <c r="A700" s="19" t="s">
        <v>2538</v>
      </c>
      <c r="B700" s="20" t="s">
        <v>2305</v>
      </c>
    </row>
    <row r="701" spans="1:2" x14ac:dyDescent="0.25">
      <c r="A701" s="19" t="s">
        <v>2538</v>
      </c>
      <c r="B701" s="20" t="s">
        <v>2319</v>
      </c>
    </row>
    <row r="702" spans="1:2" x14ac:dyDescent="0.25">
      <c r="A702" s="16" t="s">
        <v>2130</v>
      </c>
      <c r="B702" s="15" t="s">
        <v>2295</v>
      </c>
    </row>
    <row r="703" spans="1:2" x14ac:dyDescent="0.25">
      <c r="A703" s="19" t="s">
        <v>2130</v>
      </c>
      <c r="B703" s="20" t="s">
        <v>2305</v>
      </c>
    </row>
    <row r="704" spans="1:2" x14ac:dyDescent="0.25">
      <c r="A704" s="19" t="s">
        <v>2539</v>
      </c>
      <c r="B704" s="20" t="s">
        <v>2301</v>
      </c>
    </row>
    <row r="705" spans="1:2" x14ac:dyDescent="0.25">
      <c r="A705" s="16" t="s">
        <v>2130</v>
      </c>
      <c r="B705" s="20" t="s">
        <v>2322</v>
      </c>
    </row>
    <row r="706" spans="1:2" x14ac:dyDescent="0.25">
      <c r="A706" s="16" t="s">
        <v>2083</v>
      </c>
      <c r="B706" s="15" t="s">
        <v>2295</v>
      </c>
    </row>
    <row r="707" spans="1:2" x14ac:dyDescent="0.25">
      <c r="A707" s="16" t="s">
        <v>2083</v>
      </c>
      <c r="B707" s="20" t="s">
        <v>2322</v>
      </c>
    </row>
    <row r="708" spans="1:2" x14ac:dyDescent="0.25">
      <c r="A708" s="19" t="s">
        <v>2540</v>
      </c>
      <c r="B708" s="20" t="s">
        <v>2305</v>
      </c>
    </row>
    <row r="709" spans="1:2" x14ac:dyDescent="0.25">
      <c r="A709" s="19" t="s">
        <v>2540</v>
      </c>
      <c r="B709" s="20" t="s">
        <v>2297</v>
      </c>
    </row>
    <row r="710" spans="1:2" x14ac:dyDescent="0.25">
      <c r="A710" s="19" t="s">
        <v>2540</v>
      </c>
      <c r="B710" s="20" t="s">
        <v>2319</v>
      </c>
    </row>
    <row r="711" spans="1:2" x14ac:dyDescent="0.25">
      <c r="A711" s="16" t="s">
        <v>2541</v>
      </c>
      <c r="B711" s="15" t="s">
        <v>2295</v>
      </c>
    </row>
    <row r="712" spans="1:2" x14ac:dyDescent="0.25">
      <c r="A712" s="16" t="s">
        <v>2541</v>
      </c>
      <c r="B712" s="20" t="s">
        <v>2322</v>
      </c>
    </row>
    <row r="713" spans="1:2" x14ac:dyDescent="0.25">
      <c r="A713" s="19" t="s">
        <v>2542</v>
      </c>
      <c r="B713" s="20" t="s">
        <v>2305</v>
      </c>
    </row>
    <row r="714" spans="1:2" x14ac:dyDescent="0.25">
      <c r="A714" s="19" t="s">
        <v>2542</v>
      </c>
      <c r="B714" s="20" t="s">
        <v>2319</v>
      </c>
    </row>
    <row r="715" spans="1:2" x14ac:dyDescent="0.25">
      <c r="A715" s="19" t="s">
        <v>2543</v>
      </c>
      <c r="B715" s="20" t="s">
        <v>2305</v>
      </c>
    </row>
    <row r="716" spans="1:2" x14ac:dyDescent="0.25">
      <c r="A716" s="19" t="s">
        <v>2543</v>
      </c>
      <c r="B716" s="20" t="s">
        <v>2319</v>
      </c>
    </row>
    <row r="717" spans="1:2" x14ac:dyDescent="0.25">
      <c r="A717" s="16" t="s">
        <v>2105</v>
      </c>
      <c r="B717" s="15" t="s">
        <v>2295</v>
      </c>
    </row>
    <row r="718" spans="1:2" x14ac:dyDescent="0.25">
      <c r="A718" s="16" t="s">
        <v>2544</v>
      </c>
      <c r="B718" s="20" t="s">
        <v>2322</v>
      </c>
    </row>
    <row r="719" spans="1:2" x14ac:dyDescent="0.25">
      <c r="A719" s="16" t="s">
        <v>2064</v>
      </c>
      <c r="B719" s="15" t="s">
        <v>2295</v>
      </c>
    </row>
    <row r="720" spans="1:2" x14ac:dyDescent="0.25">
      <c r="A720" s="16" t="s">
        <v>2064</v>
      </c>
      <c r="B720" s="20" t="s">
        <v>2322</v>
      </c>
    </row>
    <row r="721" spans="1:2" x14ac:dyDescent="0.25">
      <c r="A721" s="19" t="s">
        <v>2545</v>
      </c>
      <c r="B721" s="20" t="s">
        <v>2305</v>
      </c>
    </row>
    <row r="722" spans="1:2" x14ac:dyDescent="0.25">
      <c r="A722" s="19" t="s">
        <v>2545</v>
      </c>
      <c r="B722" s="20" t="s">
        <v>2301</v>
      </c>
    </row>
    <row r="723" spans="1:2" x14ac:dyDescent="0.25">
      <c r="A723" s="19" t="s">
        <v>2545</v>
      </c>
      <c r="B723" s="20" t="s">
        <v>2297</v>
      </c>
    </row>
    <row r="724" spans="1:2" x14ac:dyDescent="0.25">
      <c r="A724" s="16" t="s">
        <v>2546</v>
      </c>
      <c r="B724" s="15" t="s">
        <v>2295</v>
      </c>
    </row>
    <row r="725" spans="1:2" x14ac:dyDescent="0.25">
      <c r="A725" s="19" t="s">
        <v>2547</v>
      </c>
      <c r="B725" s="15" t="s">
        <v>2298</v>
      </c>
    </row>
    <row r="726" spans="1:2" x14ac:dyDescent="0.25">
      <c r="A726" s="16" t="s">
        <v>2548</v>
      </c>
      <c r="B726" s="15" t="s">
        <v>2295</v>
      </c>
    </row>
    <row r="727" spans="1:2" x14ac:dyDescent="0.25">
      <c r="A727" s="16" t="s">
        <v>2048</v>
      </c>
      <c r="B727" s="15" t="s">
        <v>2295</v>
      </c>
    </row>
    <row r="728" spans="1:2" x14ac:dyDescent="0.25">
      <c r="A728" s="19" t="s">
        <v>2549</v>
      </c>
      <c r="B728" s="20" t="s">
        <v>2319</v>
      </c>
    </row>
    <row r="729" spans="1:2" x14ac:dyDescent="0.25">
      <c r="A729" s="16" t="s">
        <v>2550</v>
      </c>
      <c r="B729" s="15" t="s">
        <v>2295</v>
      </c>
    </row>
    <row r="730" spans="1:2" x14ac:dyDescent="0.25">
      <c r="A730" s="19" t="s">
        <v>2550</v>
      </c>
      <c r="B730" s="15" t="s">
        <v>2298</v>
      </c>
    </row>
    <row r="731" spans="1:2" x14ac:dyDescent="0.25">
      <c r="A731" s="16" t="s">
        <v>1313</v>
      </c>
      <c r="B731" s="15" t="s">
        <v>2295</v>
      </c>
    </row>
    <row r="732" spans="1:2" x14ac:dyDescent="0.25">
      <c r="A732" s="19" t="s">
        <v>2551</v>
      </c>
      <c r="B732" s="15" t="s">
        <v>2298</v>
      </c>
    </row>
    <row r="733" spans="1:2" x14ac:dyDescent="0.25">
      <c r="A733" s="16" t="s">
        <v>2011</v>
      </c>
      <c r="B733" s="15" t="s">
        <v>2295</v>
      </c>
    </row>
    <row r="734" spans="1:2" x14ac:dyDescent="0.25">
      <c r="A734" s="16" t="s">
        <v>1200</v>
      </c>
      <c r="B734" s="15" t="s">
        <v>2295</v>
      </c>
    </row>
    <row r="735" spans="1:2" x14ac:dyDescent="0.25">
      <c r="A735" s="19" t="s">
        <v>2552</v>
      </c>
      <c r="B735" s="20" t="s">
        <v>2319</v>
      </c>
    </row>
    <row r="736" spans="1:2" x14ac:dyDescent="0.25">
      <c r="A736" s="16" t="s">
        <v>1329</v>
      </c>
      <c r="B736" s="15" t="s">
        <v>2295</v>
      </c>
    </row>
    <row r="737" spans="1:2" x14ac:dyDescent="0.25">
      <c r="A737" s="16" t="s">
        <v>1133</v>
      </c>
      <c r="B737" s="15" t="s">
        <v>2295</v>
      </c>
    </row>
    <row r="738" spans="1:2" x14ac:dyDescent="0.25">
      <c r="A738" s="16" t="s">
        <v>2553</v>
      </c>
      <c r="B738" s="15" t="s">
        <v>2295</v>
      </c>
    </row>
    <row r="739" spans="1:2" x14ac:dyDescent="0.25">
      <c r="A739" s="16" t="s">
        <v>2554</v>
      </c>
      <c r="B739" s="15" t="s">
        <v>2295</v>
      </c>
    </row>
    <row r="740" spans="1:2" x14ac:dyDescent="0.25">
      <c r="A740" s="16" t="s">
        <v>1745</v>
      </c>
      <c r="B740" s="15" t="s">
        <v>2295</v>
      </c>
    </row>
    <row r="741" spans="1:2" x14ac:dyDescent="0.25">
      <c r="A741" s="16" t="s">
        <v>1673</v>
      </c>
      <c r="B741" s="15" t="s">
        <v>2295</v>
      </c>
    </row>
    <row r="742" spans="1:2" x14ac:dyDescent="0.25">
      <c r="A742" s="16" t="s">
        <v>1905</v>
      </c>
      <c r="B742" s="15" t="s">
        <v>2295</v>
      </c>
    </row>
    <row r="743" spans="1:2" x14ac:dyDescent="0.25">
      <c r="A743" s="16" t="s">
        <v>1679</v>
      </c>
      <c r="B743" s="20" t="s">
        <v>2322</v>
      </c>
    </row>
    <row r="744" spans="1:2" x14ac:dyDescent="0.25">
      <c r="A744" s="19" t="s">
        <v>2555</v>
      </c>
      <c r="B744" s="15" t="s">
        <v>2298</v>
      </c>
    </row>
    <row r="745" spans="1:2" x14ac:dyDescent="0.25">
      <c r="A745" s="16" t="s">
        <v>1619</v>
      </c>
      <c r="B745" s="15" t="s">
        <v>2295</v>
      </c>
    </row>
    <row r="746" spans="1:2" x14ac:dyDescent="0.25">
      <c r="A746" s="19" t="s">
        <v>2556</v>
      </c>
      <c r="B746" s="15" t="s">
        <v>2298</v>
      </c>
    </row>
    <row r="747" spans="1:2" x14ac:dyDescent="0.25">
      <c r="A747" s="16" t="s">
        <v>790</v>
      </c>
      <c r="B747" s="15" t="s">
        <v>2295</v>
      </c>
    </row>
    <row r="748" spans="1:2" x14ac:dyDescent="0.25">
      <c r="A748" s="19" t="s">
        <v>2557</v>
      </c>
      <c r="B748" s="15" t="s">
        <v>2298</v>
      </c>
    </row>
    <row r="749" spans="1:2" x14ac:dyDescent="0.25">
      <c r="A749" s="16" t="s">
        <v>1632</v>
      </c>
      <c r="B749" s="15" t="s">
        <v>2295</v>
      </c>
    </row>
    <row r="750" spans="1:2" x14ac:dyDescent="0.25">
      <c r="A750" s="16" t="s">
        <v>1632</v>
      </c>
      <c r="B750" s="20" t="s">
        <v>2322</v>
      </c>
    </row>
    <row r="751" spans="1:2" x14ac:dyDescent="0.25">
      <c r="A751" s="16" t="s">
        <v>964</v>
      </c>
      <c r="B751" s="15" t="s">
        <v>2295</v>
      </c>
    </row>
    <row r="752" spans="1:2" x14ac:dyDescent="0.25">
      <c r="A752" s="19" t="s">
        <v>2558</v>
      </c>
      <c r="B752" s="15" t="s">
        <v>2298</v>
      </c>
    </row>
    <row r="753" spans="1:2" x14ac:dyDescent="0.25">
      <c r="A753" s="19" t="s">
        <v>2558</v>
      </c>
      <c r="B753" s="20" t="s">
        <v>2322</v>
      </c>
    </row>
    <row r="754" spans="1:2" x14ac:dyDescent="0.25">
      <c r="A754" s="16" t="s">
        <v>1623</v>
      </c>
      <c r="B754" s="15" t="s">
        <v>2295</v>
      </c>
    </row>
    <row r="755" spans="1:2" x14ac:dyDescent="0.25">
      <c r="A755" s="19" t="s">
        <v>2559</v>
      </c>
      <c r="B755" s="15" t="s">
        <v>2298</v>
      </c>
    </row>
    <row r="756" spans="1:2" x14ac:dyDescent="0.25">
      <c r="A756" s="16" t="s">
        <v>1696</v>
      </c>
      <c r="B756" s="20" t="s">
        <v>2322</v>
      </c>
    </row>
    <row r="757" spans="1:2" x14ac:dyDescent="0.25">
      <c r="A757" s="19" t="s">
        <v>2560</v>
      </c>
      <c r="B757" s="15" t="s">
        <v>2298</v>
      </c>
    </row>
    <row r="758" spans="1:2" x14ac:dyDescent="0.25">
      <c r="A758" s="16" t="s">
        <v>1643</v>
      </c>
      <c r="B758" s="15" t="s">
        <v>2295</v>
      </c>
    </row>
    <row r="759" spans="1:2" x14ac:dyDescent="0.25">
      <c r="A759" s="16" t="s">
        <v>1643</v>
      </c>
      <c r="B759" s="20" t="s">
        <v>2322</v>
      </c>
    </row>
    <row r="760" spans="1:2" x14ac:dyDescent="0.25">
      <c r="A760" s="19" t="s">
        <v>2561</v>
      </c>
      <c r="B760" s="15" t="s">
        <v>2298</v>
      </c>
    </row>
    <row r="761" spans="1:2" x14ac:dyDescent="0.25">
      <c r="A761" s="19" t="s">
        <v>2562</v>
      </c>
      <c r="B761" s="15" t="s">
        <v>2298</v>
      </c>
    </row>
    <row r="762" spans="1:2" x14ac:dyDescent="0.25">
      <c r="A762" s="16" t="s">
        <v>1682</v>
      </c>
      <c r="B762" s="20" t="s">
        <v>2322</v>
      </c>
    </row>
    <row r="763" spans="1:2" x14ac:dyDescent="0.25">
      <c r="A763" s="19" t="s">
        <v>2563</v>
      </c>
      <c r="B763" s="15" t="s">
        <v>2298</v>
      </c>
    </row>
    <row r="764" spans="1:2" x14ac:dyDescent="0.25">
      <c r="A764" s="16" t="s">
        <v>811</v>
      </c>
      <c r="B764" s="15" t="s">
        <v>2295</v>
      </c>
    </row>
    <row r="765" spans="1:2" x14ac:dyDescent="0.25">
      <c r="A765" s="16" t="s">
        <v>927</v>
      </c>
      <c r="B765" s="15" t="s">
        <v>2295</v>
      </c>
    </row>
    <row r="766" spans="1:2" x14ac:dyDescent="0.25">
      <c r="A766" s="19" t="s">
        <v>2564</v>
      </c>
      <c r="B766" s="20" t="s">
        <v>2322</v>
      </c>
    </row>
    <row r="767" spans="1:2" x14ac:dyDescent="0.25">
      <c r="A767" s="19" t="s">
        <v>2565</v>
      </c>
      <c r="B767" s="15" t="s">
        <v>2298</v>
      </c>
    </row>
    <row r="768" spans="1:2" x14ac:dyDescent="0.25">
      <c r="A768" s="16" t="s">
        <v>1135</v>
      </c>
      <c r="B768" s="15" t="s">
        <v>2295</v>
      </c>
    </row>
    <row r="769" spans="1:2" x14ac:dyDescent="0.25">
      <c r="A769" s="16" t="s">
        <v>1836</v>
      </c>
      <c r="B769" s="15" t="s">
        <v>2295</v>
      </c>
    </row>
    <row r="770" spans="1:2" x14ac:dyDescent="0.25">
      <c r="A770" s="16" t="s">
        <v>1812</v>
      </c>
      <c r="B770" s="15" t="s">
        <v>2295</v>
      </c>
    </row>
    <row r="771" spans="1:2" x14ac:dyDescent="0.25">
      <c r="A771" s="16" t="s">
        <v>1761</v>
      </c>
      <c r="B771" s="15" t="s">
        <v>2295</v>
      </c>
    </row>
    <row r="772" spans="1:2" x14ac:dyDescent="0.25">
      <c r="A772" s="16" t="s">
        <v>2009</v>
      </c>
      <c r="B772" s="15" t="s">
        <v>2295</v>
      </c>
    </row>
    <row r="773" spans="1:2" x14ac:dyDescent="0.25">
      <c r="A773" s="16" t="s">
        <v>2026</v>
      </c>
      <c r="B773" s="15" t="s">
        <v>2295</v>
      </c>
    </row>
    <row r="774" spans="1:2" x14ac:dyDescent="0.25">
      <c r="A774" s="19" t="s">
        <v>2566</v>
      </c>
      <c r="B774" s="20" t="s">
        <v>2297</v>
      </c>
    </row>
    <row r="775" spans="1:2" x14ac:dyDescent="0.25">
      <c r="A775" s="19" t="s">
        <v>2566</v>
      </c>
      <c r="B775" s="15" t="s">
        <v>2298</v>
      </c>
    </row>
    <row r="776" spans="1:2" x14ac:dyDescent="0.25">
      <c r="A776" s="19" t="s">
        <v>2567</v>
      </c>
      <c r="B776" s="20" t="s">
        <v>2297</v>
      </c>
    </row>
    <row r="777" spans="1:2" x14ac:dyDescent="0.25">
      <c r="A777" s="19" t="s">
        <v>2567</v>
      </c>
      <c r="B777" s="15" t="s">
        <v>2298</v>
      </c>
    </row>
    <row r="778" spans="1:2" x14ac:dyDescent="0.25">
      <c r="A778" s="19" t="s">
        <v>2568</v>
      </c>
      <c r="B778" s="20" t="s">
        <v>2301</v>
      </c>
    </row>
    <row r="779" spans="1:2" x14ac:dyDescent="0.25">
      <c r="A779" s="19" t="s">
        <v>2568</v>
      </c>
      <c r="B779" s="20" t="s">
        <v>2297</v>
      </c>
    </row>
    <row r="780" spans="1:2" x14ac:dyDescent="0.25">
      <c r="A780" s="19" t="s">
        <v>2568</v>
      </c>
      <c r="B780" s="15" t="s">
        <v>2298</v>
      </c>
    </row>
    <row r="781" spans="1:2" x14ac:dyDescent="0.25">
      <c r="A781" s="19" t="s">
        <v>2569</v>
      </c>
      <c r="B781" s="20" t="s">
        <v>2305</v>
      </c>
    </row>
    <row r="782" spans="1:2" x14ac:dyDescent="0.25">
      <c r="A782" s="19" t="s">
        <v>2569</v>
      </c>
      <c r="B782" s="20" t="s">
        <v>2301</v>
      </c>
    </row>
    <row r="783" spans="1:2" x14ac:dyDescent="0.25">
      <c r="A783" s="19" t="s">
        <v>2569</v>
      </c>
      <c r="B783" s="20" t="s">
        <v>2297</v>
      </c>
    </row>
    <row r="784" spans="1:2" x14ac:dyDescent="0.25">
      <c r="A784" s="19" t="s">
        <v>2569</v>
      </c>
      <c r="B784" s="15" t="s">
        <v>2298</v>
      </c>
    </row>
    <row r="785" spans="1:2" x14ac:dyDescent="0.25">
      <c r="A785" s="16" t="s">
        <v>1188</v>
      </c>
      <c r="B785" s="15" t="s">
        <v>2295</v>
      </c>
    </row>
    <row r="786" spans="1:2" x14ac:dyDescent="0.25">
      <c r="A786" s="16" t="s">
        <v>1243</v>
      </c>
      <c r="B786" s="15" t="s">
        <v>2295</v>
      </c>
    </row>
    <row r="787" spans="1:2" x14ac:dyDescent="0.25">
      <c r="A787" s="19" t="s">
        <v>2570</v>
      </c>
      <c r="B787" s="20" t="s">
        <v>2301</v>
      </c>
    </row>
    <row r="788" spans="1:2" x14ac:dyDescent="0.25">
      <c r="A788" s="16" t="s">
        <v>1399</v>
      </c>
      <c r="B788" s="15" t="s">
        <v>2309</v>
      </c>
    </row>
    <row r="789" spans="1:2" x14ac:dyDescent="0.25">
      <c r="A789" s="16" t="s">
        <v>1399</v>
      </c>
      <c r="B789" s="20" t="s">
        <v>2322</v>
      </c>
    </row>
    <row r="790" spans="1:2" x14ac:dyDescent="0.25">
      <c r="A790" s="19" t="s">
        <v>2571</v>
      </c>
      <c r="B790" s="20" t="s">
        <v>2305</v>
      </c>
    </row>
    <row r="791" spans="1:2" x14ac:dyDescent="0.25">
      <c r="A791" s="16" t="s">
        <v>855</v>
      </c>
      <c r="B791" s="15" t="s">
        <v>2295</v>
      </c>
    </row>
    <row r="792" spans="1:2" x14ac:dyDescent="0.25">
      <c r="A792" s="16" t="s">
        <v>2572</v>
      </c>
      <c r="B792" s="15" t="s">
        <v>2295</v>
      </c>
    </row>
    <row r="793" spans="1:2" x14ac:dyDescent="0.25">
      <c r="A793" s="19" t="s">
        <v>2572</v>
      </c>
      <c r="B793" s="20" t="s">
        <v>2305</v>
      </c>
    </row>
    <row r="794" spans="1:2" x14ac:dyDescent="0.25">
      <c r="A794" s="16" t="s">
        <v>1717</v>
      </c>
      <c r="B794" s="15" t="s">
        <v>2295</v>
      </c>
    </row>
    <row r="795" spans="1:2" x14ac:dyDescent="0.25">
      <c r="A795" s="19" t="s">
        <v>2573</v>
      </c>
      <c r="B795" s="20" t="s">
        <v>2319</v>
      </c>
    </row>
    <row r="796" spans="1:2" x14ac:dyDescent="0.25">
      <c r="A796" s="16" t="s">
        <v>1688</v>
      </c>
      <c r="B796" s="15" t="s">
        <v>2295</v>
      </c>
    </row>
    <row r="797" spans="1:2" x14ac:dyDescent="0.25">
      <c r="A797" s="16" t="s">
        <v>1365</v>
      </c>
      <c r="B797" s="15" t="s">
        <v>2309</v>
      </c>
    </row>
    <row r="798" spans="1:2" x14ac:dyDescent="0.25">
      <c r="A798" s="16" t="s">
        <v>1365</v>
      </c>
      <c r="B798" s="15" t="s">
        <v>2295</v>
      </c>
    </row>
    <row r="799" spans="1:2" x14ac:dyDescent="0.25">
      <c r="A799" s="19" t="s">
        <v>2574</v>
      </c>
      <c r="B799" s="20" t="s">
        <v>2305</v>
      </c>
    </row>
    <row r="800" spans="1:2" x14ac:dyDescent="0.25">
      <c r="A800" s="19" t="s">
        <v>2574</v>
      </c>
      <c r="B800" s="20" t="s">
        <v>2297</v>
      </c>
    </row>
    <row r="801" spans="1:2" x14ac:dyDescent="0.25">
      <c r="A801" s="16" t="s">
        <v>1622</v>
      </c>
      <c r="B801" s="20" t="s">
        <v>2322</v>
      </c>
    </row>
    <row r="802" spans="1:2" x14ac:dyDescent="0.25">
      <c r="A802" s="19" t="s">
        <v>2575</v>
      </c>
      <c r="B802" s="20" t="s">
        <v>2297</v>
      </c>
    </row>
    <row r="803" spans="1:2" x14ac:dyDescent="0.25">
      <c r="A803" s="19" t="s">
        <v>2575</v>
      </c>
      <c r="B803" s="15" t="s">
        <v>2298</v>
      </c>
    </row>
    <row r="804" spans="1:2" x14ac:dyDescent="0.25">
      <c r="A804" s="16" t="s">
        <v>795</v>
      </c>
      <c r="B804" s="15" t="s">
        <v>2295</v>
      </c>
    </row>
    <row r="805" spans="1:2" x14ac:dyDescent="0.25">
      <c r="A805" s="19" t="s">
        <v>2576</v>
      </c>
      <c r="B805" s="20" t="s">
        <v>2305</v>
      </c>
    </row>
    <row r="806" spans="1:2" x14ac:dyDescent="0.25">
      <c r="A806" s="16" t="s">
        <v>1629</v>
      </c>
      <c r="B806" s="15" t="s">
        <v>2295</v>
      </c>
    </row>
    <row r="807" spans="1:2" x14ac:dyDescent="0.25">
      <c r="A807" s="16" t="s">
        <v>2577</v>
      </c>
      <c r="B807" s="15" t="s">
        <v>2295</v>
      </c>
    </row>
    <row r="808" spans="1:2" x14ac:dyDescent="0.25">
      <c r="A808" s="16" t="s">
        <v>813</v>
      </c>
      <c r="B808" s="15" t="s">
        <v>2295</v>
      </c>
    </row>
    <row r="809" spans="1:2" x14ac:dyDescent="0.25">
      <c r="A809" s="16" t="s">
        <v>2578</v>
      </c>
      <c r="B809" s="15" t="s">
        <v>2295</v>
      </c>
    </row>
    <row r="810" spans="1:2" x14ac:dyDescent="0.25">
      <c r="A810" s="16" t="s">
        <v>1637</v>
      </c>
      <c r="B810" s="15" t="s">
        <v>2295</v>
      </c>
    </row>
    <row r="811" spans="1:2" x14ac:dyDescent="0.25">
      <c r="A811" s="16" t="s">
        <v>1818</v>
      </c>
      <c r="B811" s="15" t="s">
        <v>2295</v>
      </c>
    </row>
    <row r="812" spans="1:2" x14ac:dyDescent="0.25">
      <c r="A812" s="19" t="s">
        <v>2579</v>
      </c>
      <c r="B812" s="15" t="s">
        <v>2298</v>
      </c>
    </row>
    <row r="813" spans="1:2" x14ac:dyDescent="0.25">
      <c r="A813" s="19" t="s">
        <v>2580</v>
      </c>
      <c r="B813" s="20" t="s">
        <v>2301</v>
      </c>
    </row>
    <row r="814" spans="1:2" x14ac:dyDescent="0.25">
      <c r="A814" s="19" t="s">
        <v>2580</v>
      </c>
      <c r="B814" s="20" t="s">
        <v>2322</v>
      </c>
    </row>
    <row r="815" spans="1:2" x14ac:dyDescent="0.25">
      <c r="A815" s="19" t="s">
        <v>2580</v>
      </c>
      <c r="B815" s="20" t="s">
        <v>2319</v>
      </c>
    </row>
    <row r="816" spans="1:2" x14ac:dyDescent="0.25">
      <c r="A816" s="16" t="s">
        <v>2112</v>
      </c>
      <c r="B816" s="15" t="s">
        <v>2295</v>
      </c>
    </row>
    <row r="817" spans="1:2" x14ac:dyDescent="0.25">
      <c r="A817" s="16" t="s">
        <v>1896</v>
      </c>
      <c r="B817" s="15" t="s">
        <v>2295</v>
      </c>
    </row>
    <row r="818" spans="1:2" x14ac:dyDescent="0.25">
      <c r="A818" s="19" t="s">
        <v>2581</v>
      </c>
      <c r="B818" s="20" t="s">
        <v>2319</v>
      </c>
    </row>
    <row r="819" spans="1:2" x14ac:dyDescent="0.25">
      <c r="A819" s="16" t="s">
        <v>982</v>
      </c>
      <c r="B819" s="15" t="s">
        <v>2298</v>
      </c>
    </row>
    <row r="820" spans="1:2" x14ac:dyDescent="0.25">
      <c r="A820" s="16" t="s">
        <v>1189</v>
      </c>
      <c r="B820" s="15" t="s">
        <v>2295</v>
      </c>
    </row>
    <row r="821" spans="1:2" x14ac:dyDescent="0.25">
      <c r="A821" s="16" t="s">
        <v>856</v>
      </c>
      <c r="B821" s="15" t="s">
        <v>2295</v>
      </c>
    </row>
    <row r="822" spans="1:2" x14ac:dyDescent="0.25">
      <c r="A822" s="19" t="s">
        <v>2582</v>
      </c>
      <c r="B822" s="15" t="s">
        <v>2301</v>
      </c>
    </row>
    <row r="823" spans="1:2" x14ac:dyDescent="0.25">
      <c r="A823" s="19" t="s">
        <v>2582</v>
      </c>
      <c r="B823" s="20" t="s">
        <v>2319</v>
      </c>
    </row>
    <row r="824" spans="1:2" x14ac:dyDescent="0.25">
      <c r="A824" s="16" t="s">
        <v>2004</v>
      </c>
      <c r="B824" s="15" t="s">
        <v>2295</v>
      </c>
    </row>
    <row r="825" spans="1:2" x14ac:dyDescent="0.25">
      <c r="A825" s="19" t="s">
        <v>2583</v>
      </c>
      <c r="B825" s="20" t="s">
        <v>2305</v>
      </c>
    </row>
    <row r="826" spans="1:2" x14ac:dyDescent="0.25">
      <c r="A826" s="19" t="s">
        <v>2583</v>
      </c>
      <c r="B826" s="20" t="s">
        <v>2297</v>
      </c>
    </row>
    <row r="827" spans="1:2" x14ac:dyDescent="0.25">
      <c r="A827" s="16" t="s">
        <v>2584</v>
      </c>
      <c r="B827" s="15" t="s">
        <v>2295</v>
      </c>
    </row>
    <row r="828" spans="1:2" x14ac:dyDescent="0.25">
      <c r="A828" s="16" t="s">
        <v>2584</v>
      </c>
      <c r="B828" s="20" t="s">
        <v>2322</v>
      </c>
    </row>
    <row r="829" spans="1:2" x14ac:dyDescent="0.25">
      <c r="A829" s="19" t="s">
        <v>2584</v>
      </c>
      <c r="B829" s="20" t="s">
        <v>2297</v>
      </c>
    </row>
    <row r="830" spans="1:2" x14ac:dyDescent="0.25">
      <c r="A830" s="16" t="s">
        <v>1986</v>
      </c>
      <c r="B830" s="20" t="s">
        <v>2305</v>
      </c>
    </row>
    <row r="831" spans="1:2" x14ac:dyDescent="0.25">
      <c r="A831" s="16" t="s">
        <v>1986</v>
      </c>
      <c r="B831" s="20" t="s">
        <v>2297</v>
      </c>
    </row>
    <row r="832" spans="1:2" x14ac:dyDescent="0.25">
      <c r="A832" s="16" t="s">
        <v>1986</v>
      </c>
      <c r="B832" s="20" t="s">
        <v>2319</v>
      </c>
    </row>
    <row r="833" spans="1:2" x14ac:dyDescent="0.25">
      <c r="A833" s="16" t="s">
        <v>1986</v>
      </c>
      <c r="B833" s="15" t="s">
        <v>2295</v>
      </c>
    </row>
    <row r="834" spans="1:2" x14ac:dyDescent="0.25">
      <c r="A834" s="16" t="s">
        <v>2104</v>
      </c>
      <c r="B834" s="15" t="s">
        <v>2295</v>
      </c>
    </row>
    <row r="835" spans="1:2" x14ac:dyDescent="0.25">
      <c r="A835" s="16" t="s">
        <v>2040</v>
      </c>
      <c r="B835" s="15" t="s">
        <v>2295</v>
      </c>
    </row>
    <row r="836" spans="1:2" x14ac:dyDescent="0.25">
      <c r="A836" s="16" t="s">
        <v>2040</v>
      </c>
      <c r="B836" s="20" t="s">
        <v>2322</v>
      </c>
    </row>
    <row r="837" spans="1:2" x14ac:dyDescent="0.25">
      <c r="A837" s="19" t="s">
        <v>2585</v>
      </c>
      <c r="B837" s="20" t="s">
        <v>2305</v>
      </c>
    </row>
    <row r="838" spans="1:2" x14ac:dyDescent="0.25">
      <c r="A838" s="19" t="s">
        <v>2585</v>
      </c>
      <c r="B838" s="20" t="s">
        <v>2301</v>
      </c>
    </row>
    <row r="839" spans="1:2" x14ac:dyDescent="0.25">
      <c r="A839" s="19" t="s">
        <v>2585</v>
      </c>
      <c r="B839" s="20" t="s">
        <v>2297</v>
      </c>
    </row>
    <row r="840" spans="1:2" x14ac:dyDescent="0.25">
      <c r="A840" s="19" t="s">
        <v>2585</v>
      </c>
      <c r="B840" s="20" t="s">
        <v>2319</v>
      </c>
    </row>
    <row r="841" spans="1:2" x14ac:dyDescent="0.25">
      <c r="A841" s="19" t="s">
        <v>2586</v>
      </c>
      <c r="B841" s="20" t="s">
        <v>2297</v>
      </c>
    </row>
    <row r="842" spans="1:2" x14ac:dyDescent="0.25">
      <c r="A842" s="16" t="s">
        <v>2053</v>
      </c>
      <c r="B842" s="15" t="s">
        <v>2295</v>
      </c>
    </row>
    <row r="843" spans="1:2" x14ac:dyDescent="0.25">
      <c r="A843" s="19" t="s">
        <v>2587</v>
      </c>
      <c r="B843" s="20" t="s">
        <v>2297</v>
      </c>
    </row>
    <row r="844" spans="1:2" x14ac:dyDescent="0.25">
      <c r="A844" s="19" t="s">
        <v>2587</v>
      </c>
      <c r="B844" s="15" t="s">
        <v>2298</v>
      </c>
    </row>
    <row r="845" spans="1:2" x14ac:dyDescent="0.25">
      <c r="A845" s="19" t="s">
        <v>2588</v>
      </c>
      <c r="B845" s="20" t="s">
        <v>2319</v>
      </c>
    </row>
    <row r="846" spans="1:2" x14ac:dyDescent="0.25">
      <c r="A846" s="16" t="s">
        <v>1853</v>
      </c>
      <c r="B846" s="15" t="s">
        <v>2295</v>
      </c>
    </row>
    <row r="847" spans="1:2" x14ac:dyDescent="0.25">
      <c r="A847" s="16" t="s">
        <v>1966</v>
      </c>
      <c r="B847" s="15" t="s">
        <v>2295</v>
      </c>
    </row>
    <row r="848" spans="1:2" x14ac:dyDescent="0.25">
      <c r="A848" s="19" t="s">
        <v>2589</v>
      </c>
      <c r="B848" s="20" t="s">
        <v>2297</v>
      </c>
    </row>
    <row r="849" spans="1:2" x14ac:dyDescent="0.25">
      <c r="A849" s="19" t="s">
        <v>2589</v>
      </c>
      <c r="B849" s="15" t="s">
        <v>2298</v>
      </c>
    </row>
    <row r="850" spans="1:2" x14ac:dyDescent="0.25">
      <c r="A850" s="16" t="s">
        <v>1898</v>
      </c>
      <c r="B850" s="15" t="s">
        <v>2295</v>
      </c>
    </row>
    <row r="851" spans="1:2" x14ac:dyDescent="0.25">
      <c r="A851" s="16" t="s">
        <v>1820</v>
      </c>
      <c r="B851" s="15" t="s">
        <v>2295</v>
      </c>
    </row>
    <row r="852" spans="1:2" x14ac:dyDescent="0.25">
      <c r="A852" s="16" t="s">
        <v>1786</v>
      </c>
      <c r="B852" s="15" t="s">
        <v>2295</v>
      </c>
    </row>
    <row r="853" spans="1:2" x14ac:dyDescent="0.25">
      <c r="A853" s="16" t="s">
        <v>1762</v>
      </c>
      <c r="B853" s="15" t="s">
        <v>2295</v>
      </c>
    </row>
    <row r="854" spans="1:2" x14ac:dyDescent="0.25">
      <c r="A854" s="16" t="s">
        <v>1781</v>
      </c>
      <c r="B854" s="15" t="s">
        <v>2295</v>
      </c>
    </row>
    <row r="855" spans="1:2" x14ac:dyDescent="0.25">
      <c r="A855" s="16" t="s">
        <v>2590</v>
      </c>
      <c r="B855" s="15" t="s">
        <v>2295</v>
      </c>
    </row>
    <row r="856" spans="1:2" x14ac:dyDescent="0.25">
      <c r="A856" s="16" t="s">
        <v>2591</v>
      </c>
      <c r="B856" s="15" t="s">
        <v>2295</v>
      </c>
    </row>
    <row r="857" spans="1:2" x14ac:dyDescent="0.25">
      <c r="A857" s="16" t="s">
        <v>1225</v>
      </c>
      <c r="B857" s="15" t="s">
        <v>2295</v>
      </c>
    </row>
    <row r="858" spans="1:2" x14ac:dyDescent="0.25">
      <c r="A858" s="16" t="s">
        <v>1794</v>
      </c>
      <c r="B858" s="15" t="s">
        <v>2295</v>
      </c>
    </row>
    <row r="859" spans="1:2" x14ac:dyDescent="0.25">
      <c r="A859" s="19" t="s">
        <v>2592</v>
      </c>
      <c r="B859" s="20" t="s">
        <v>2301</v>
      </c>
    </row>
    <row r="860" spans="1:2" x14ac:dyDescent="0.25">
      <c r="A860" s="16" t="s">
        <v>1977</v>
      </c>
      <c r="B860" s="15" t="s">
        <v>2295</v>
      </c>
    </row>
    <row r="861" spans="1:2" x14ac:dyDescent="0.25">
      <c r="A861" s="19" t="s">
        <v>2593</v>
      </c>
      <c r="B861" s="20" t="s">
        <v>2301</v>
      </c>
    </row>
    <row r="862" spans="1:2" x14ac:dyDescent="0.25">
      <c r="A862" s="16" t="s">
        <v>2594</v>
      </c>
      <c r="B862" s="15" t="s">
        <v>2295</v>
      </c>
    </row>
    <row r="863" spans="1:2" x14ac:dyDescent="0.25">
      <c r="A863" s="16" t="s">
        <v>1096</v>
      </c>
      <c r="B863" s="15" t="s">
        <v>2295</v>
      </c>
    </row>
    <row r="864" spans="1:2" x14ac:dyDescent="0.25">
      <c r="A864" s="16" t="s">
        <v>2595</v>
      </c>
      <c r="B864" s="15" t="s">
        <v>2295</v>
      </c>
    </row>
    <row r="865" spans="1:2" x14ac:dyDescent="0.25">
      <c r="A865" s="16" t="s">
        <v>1773</v>
      </c>
      <c r="B865" s="15" t="s">
        <v>2295</v>
      </c>
    </row>
    <row r="866" spans="1:2" x14ac:dyDescent="0.25">
      <c r="A866" s="16" t="s">
        <v>2596</v>
      </c>
      <c r="B866" s="15" t="s">
        <v>2295</v>
      </c>
    </row>
    <row r="867" spans="1:2" x14ac:dyDescent="0.25">
      <c r="A867" s="16" t="s">
        <v>1097</v>
      </c>
      <c r="B867" s="15" t="s">
        <v>2295</v>
      </c>
    </row>
    <row r="868" spans="1:2" x14ac:dyDescent="0.25">
      <c r="A868" s="16" t="s">
        <v>1749</v>
      </c>
      <c r="B868" s="15" t="s">
        <v>2295</v>
      </c>
    </row>
    <row r="869" spans="1:2" x14ac:dyDescent="0.25">
      <c r="A869" s="16" t="s">
        <v>1117</v>
      </c>
      <c r="B869" s="15" t="s">
        <v>2295</v>
      </c>
    </row>
    <row r="870" spans="1:2" x14ac:dyDescent="0.25">
      <c r="A870" s="19" t="s">
        <v>2597</v>
      </c>
      <c r="B870" s="20" t="s">
        <v>2301</v>
      </c>
    </row>
    <row r="871" spans="1:2" x14ac:dyDescent="0.25">
      <c r="A871" s="16" t="s">
        <v>1729</v>
      </c>
      <c r="B871" s="15" t="s">
        <v>2295</v>
      </c>
    </row>
    <row r="872" spans="1:2" x14ac:dyDescent="0.25">
      <c r="A872" s="16" t="s">
        <v>1742</v>
      </c>
      <c r="B872" s="15" t="s">
        <v>2295</v>
      </c>
    </row>
    <row r="873" spans="1:2" x14ac:dyDescent="0.25">
      <c r="A873" s="16" t="s">
        <v>2598</v>
      </c>
      <c r="B873" s="15" t="s">
        <v>2295</v>
      </c>
    </row>
    <row r="874" spans="1:2" x14ac:dyDescent="0.25">
      <c r="A874" s="19" t="s">
        <v>2598</v>
      </c>
      <c r="B874" s="20" t="s">
        <v>2301</v>
      </c>
    </row>
    <row r="875" spans="1:2" x14ac:dyDescent="0.25">
      <c r="A875" s="16" t="s">
        <v>2599</v>
      </c>
      <c r="B875" s="15" t="s">
        <v>2295</v>
      </c>
    </row>
    <row r="876" spans="1:2" x14ac:dyDescent="0.25">
      <c r="A876" s="16" t="s">
        <v>1863</v>
      </c>
      <c r="B876" s="15" t="s">
        <v>2295</v>
      </c>
    </row>
    <row r="877" spans="1:2" x14ac:dyDescent="0.25">
      <c r="A877" s="16" t="s">
        <v>1069</v>
      </c>
      <c r="B877" s="15" t="s">
        <v>2295</v>
      </c>
    </row>
    <row r="878" spans="1:2" x14ac:dyDescent="0.25">
      <c r="A878" s="19" t="s">
        <v>2600</v>
      </c>
      <c r="B878" s="20" t="s">
        <v>2301</v>
      </c>
    </row>
    <row r="879" spans="1:2" x14ac:dyDescent="0.25">
      <c r="A879" s="16" t="s">
        <v>2601</v>
      </c>
      <c r="B879" s="15" t="s">
        <v>2295</v>
      </c>
    </row>
    <row r="880" spans="1:2" x14ac:dyDescent="0.25">
      <c r="A880" s="16" t="s">
        <v>1191</v>
      </c>
      <c r="B880" s="15" t="s">
        <v>2295</v>
      </c>
    </row>
    <row r="881" spans="1:2" x14ac:dyDescent="0.25">
      <c r="A881" s="19" t="s">
        <v>2602</v>
      </c>
      <c r="B881" s="20" t="s">
        <v>2301</v>
      </c>
    </row>
    <row r="882" spans="1:2" x14ac:dyDescent="0.25">
      <c r="A882" s="16" t="s">
        <v>1851</v>
      </c>
      <c r="B882" s="15" t="s">
        <v>2295</v>
      </c>
    </row>
    <row r="883" spans="1:2" x14ac:dyDescent="0.25">
      <c r="A883" s="16" t="s">
        <v>1331</v>
      </c>
      <c r="B883" s="15" t="s">
        <v>2295</v>
      </c>
    </row>
    <row r="884" spans="1:2" x14ac:dyDescent="0.25">
      <c r="A884" s="16" t="s">
        <v>2603</v>
      </c>
      <c r="B884" s="15" t="s">
        <v>2295</v>
      </c>
    </row>
    <row r="885" spans="1:2" x14ac:dyDescent="0.25">
      <c r="A885" s="16" t="s">
        <v>1866</v>
      </c>
      <c r="B885" s="15" t="s">
        <v>2295</v>
      </c>
    </row>
    <row r="886" spans="1:2" x14ac:dyDescent="0.25">
      <c r="A886" s="16" t="s">
        <v>2604</v>
      </c>
      <c r="B886" s="15" t="s">
        <v>2299</v>
      </c>
    </row>
    <row r="887" spans="1:2" x14ac:dyDescent="0.25">
      <c r="A887" s="16" t="s">
        <v>2605</v>
      </c>
      <c r="B887" s="15" t="s">
        <v>2295</v>
      </c>
    </row>
    <row r="888" spans="1:2" x14ac:dyDescent="0.25">
      <c r="A888" s="16" t="s">
        <v>2606</v>
      </c>
      <c r="B888" s="15" t="s">
        <v>2295</v>
      </c>
    </row>
    <row r="889" spans="1:2" x14ac:dyDescent="0.25">
      <c r="A889" s="16" t="s">
        <v>1791</v>
      </c>
      <c r="B889" s="15" t="s">
        <v>2295</v>
      </c>
    </row>
    <row r="890" spans="1:2" x14ac:dyDescent="0.25">
      <c r="A890" s="16" t="s">
        <v>2607</v>
      </c>
      <c r="B890" s="15" t="s">
        <v>2295</v>
      </c>
    </row>
    <row r="891" spans="1:2" x14ac:dyDescent="0.25">
      <c r="A891" s="16" t="s">
        <v>2608</v>
      </c>
      <c r="B891" s="15" t="s">
        <v>2295</v>
      </c>
    </row>
    <row r="892" spans="1:2" x14ac:dyDescent="0.25">
      <c r="A892" s="16" t="s">
        <v>1330</v>
      </c>
      <c r="B892" s="15" t="s">
        <v>2295</v>
      </c>
    </row>
    <row r="893" spans="1:2" x14ac:dyDescent="0.25">
      <c r="A893" s="16" t="s">
        <v>1840</v>
      </c>
      <c r="B893" s="15" t="s">
        <v>2295</v>
      </c>
    </row>
    <row r="894" spans="1:2" x14ac:dyDescent="0.25">
      <c r="A894" s="16" t="s">
        <v>1114</v>
      </c>
      <c r="B894" s="15" t="s">
        <v>2295</v>
      </c>
    </row>
    <row r="895" spans="1:2" x14ac:dyDescent="0.25">
      <c r="A895" s="16" t="s">
        <v>1799</v>
      </c>
      <c r="B895" s="15" t="s">
        <v>2295</v>
      </c>
    </row>
    <row r="896" spans="1:2" x14ac:dyDescent="0.25">
      <c r="A896" s="19" t="s">
        <v>2609</v>
      </c>
      <c r="B896" s="20" t="s">
        <v>2301</v>
      </c>
    </row>
    <row r="897" spans="1:2" x14ac:dyDescent="0.25">
      <c r="A897" s="16" t="s">
        <v>1038</v>
      </c>
      <c r="B897" s="15" t="s">
        <v>2295</v>
      </c>
    </row>
    <row r="898" spans="1:2" x14ac:dyDescent="0.25">
      <c r="A898" s="16" t="s">
        <v>1831</v>
      </c>
      <c r="B898" s="15" t="s">
        <v>2295</v>
      </c>
    </row>
    <row r="899" spans="1:2" x14ac:dyDescent="0.25">
      <c r="A899" s="16" t="s">
        <v>1821</v>
      </c>
      <c r="B899" s="15" t="s">
        <v>2295</v>
      </c>
    </row>
    <row r="900" spans="1:2" x14ac:dyDescent="0.25">
      <c r="A900" s="16" t="s">
        <v>1172</v>
      </c>
      <c r="B900" s="15" t="s">
        <v>2295</v>
      </c>
    </row>
    <row r="901" spans="1:2" x14ac:dyDescent="0.25">
      <c r="A901" s="19" t="s">
        <v>2610</v>
      </c>
      <c r="B901" s="20" t="s">
        <v>2297</v>
      </c>
    </row>
    <row r="902" spans="1:2" x14ac:dyDescent="0.25">
      <c r="A902" s="19" t="s">
        <v>2610</v>
      </c>
      <c r="B902" s="15" t="s">
        <v>2298</v>
      </c>
    </row>
    <row r="903" spans="1:2" x14ac:dyDescent="0.25">
      <c r="A903" s="19" t="s">
        <v>2611</v>
      </c>
      <c r="B903" s="20" t="s">
        <v>2297</v>
      </c>
    </row>
    <row r="904" spans="1:2" x14ac:dyDescent="0.25">
      <c r="A904" s="16" t="s">
        <v>2612</v>
      </c>
      <c r="B904" s="15" t="s">
        <v>2309</v>
      </c>
    </row>
    <row r="905" spans="1:2" x14ac:dyDescent="0.25">
      <c r="A905" s="16" t="s">
        <v>2612</v>
      </c>
      <c r="B905" s="15" t="s">
        <v>2295</v>
      </c>
    </row>
    <row r="906" spans="1:2" x14ac:dyDescent="0.25">
      <c r="A906" s="16" t="s">
        <v>2613</v>
      </c>
      <c r="B906" s="15" t="s">
        <v>2295</v>
      </c>
    </row>
    <row r="907" spans="1:2" x14ac:dyDescent="0.25">
      <c r="A907" s="19" t="s">
        <v>2613</v>
      </c>
      <c r="B907" s="20" t="s">
        <v>2319</v>
      </c>
    </row>
    <row r="908" spans="1:2" x14ac:dyDescent="0.25">
      <c r="A908" s="16" t="s">
        <v>1825</v>
      </c>
      <c r="B908" s="15" t="s">
        <v>2295</v>
      </c>
    </row>
    <row r="909" spans="1:2" x14ac:dyDescent="0.25">
      <c r="A909" s="19" t="s">
        <v>2614</v>
      </c>
      <c r="B909" s="20" t="s">
        <v>2301</v>
      </c>
    </row>
    <row r="910" spans="1:2" x14ac:dyDescent="0.25">
      <c r="A910" s="16" t="s">
        <v>1785</v>
      </c>
      <c r="B910" s="15" t="s">
        <v>2295</v>
      </c>
    </row>
    <row r="911" spans="1:2" x14ac:dyDescent="0.25">
      <c r="A911" s="16" t="s">
        <v>1024</v>
      </c>
      <c r="B911" s="15" t="s">
        <v>2295</v>
      </c>
    </row>
    <row r="912" spans="1:2" x14ac:dyDescent="0.25">
      <c r="A912" s="19" t="s">
        <v>2615</v>
      </c>
      <c r="B912" s="20" t="s">
        <v>2301</v>
      </c>
    </row>
    <row r="913" spans="1:2" x14ac:dyDescent="0.25">
      <c r="A913" s="16" t="s">
        <v>1211</v>
      </c>
      <c r="B913" s="15" t="s">
        <v>2295</v>
      </c>
    </row>
    <row r="914" spans="1:2" x14ac:dyDescent="0.25">
      <c r="A914" s="16" t="s">
        <v>1945</v>
      </c>
      <c r="B914" s="15" t="s">
        <v>2295</v>
      </c>
    </row>
    <row r="915" spans="1:2" x14ac:dyDescent="0.25">
      <c r="A915" s="16" t="s">
        <v>2616</v>
      </c>
      <c r="B915" s="15" t="s">
        <v>2295</v>
      </c>
    </row>
    <row r="916" spans="1:2" x14ac:dyDescent="0.25">
      <c r="A916" s="16" t="s">
        <v>2617</v>
      </c>
      <c r="B916" s="15" t="s">
        <v>2295</v>
      </c>
    </row>
    <row r="917" spans="1:2" x14ac:dyDescent="0.25">
      <c r="A917" s="16" t="s">
        <v>2618</v>
      </c>
      <c r="B917" s="15" t="s">
        <v>2295</v>
      </c>
    </row>
    <row r="918" spans="1:2" x14ac:dyDescent="0.25">
      <c r="A918" s="16" t="s">
        <v>1908</v>
      </c>
      <c r="B918" s="15" t="s">
        <v>2295</v>
      </c>
    </row>
    <row r="919" spans="1:2" x14ac:dyDescent="0.25">
      <c r="A919" s="16" t="s">
        <v>2619</v>
      </c>
      <c r="B919" s="15" t="s">
        <v>2295</v>
      </c>
    </row>
    <row r="920" spans="1:2" x14ac:dyDescent="0.25">
      <c r="A920" s="16" t="s">
        <v>2122</v>
      </c>
      <c r="B920" s="20" t="s">
        <v>2297</v>
      </c>
    </row>
    <row r="921" spans="1:2" x14ac:dyDescent="0.25">
      <c r="A921" s="16" t="s">
        <v>2122</v>
      </c>
      <c r="B921" s="15" t="s">
        <v>2298</v>
      </c>
    </row>
    <row r="922" spans="1:2" x14ac:dyDescent="0.25">
      <c r="A922" s="16" t="s">
        <v>2122</v>
      </c>
      <c r="B922" s="15" t="s">
        <v>2295</v>
      </c>
    </row>
    <row r="923" spans="1:2" x14ac:dyDescent="0.25">
      <c r="A923" s="16" t="s">
        <v>2119</v>
      </c>
      <c r="B923" s="15" t="s">
        <v>2295</v>
      </c>
    </row>
    <row r="924" spans="1:2" x14ac:dyDescent="0.25">
      <c r="A924" s="19" t="s">
        <v>2620</v>
      </c>
      <c r="B924" s="20" t="s">
        <v>2297</v>
      </c>
    </row>
    <row r="925" spans="1:2" x14ac:dyDescent="0.25">
      <c r="A925" s="19" t="s">
        <v>2620</v>
      </c>
      <c r="B925" s="15" t="s">
        <v>2298</v>
      </c>
    </row>
    <row r="926" spans="1:2" x14ac:dyDescent="0.25">
      <c r="A926" s="16" t="s">
        <v>2075</v>
      </c>
      <c r="B926" s="15" t="s">
        <v>2295</v>
      </c>
    </row>
    <row r="927" spans="1:2" x14ac:dyDescent="0.25">
      <c r="A927" s="16" t="s">
        <v>1901</v>
      </c>
      <c r="B927" s="15" t="s">
        <v>2295</v>
      </c>
    </row>
    <row r="928" spans="1:2" x14ac:dyDescent="0.25">
      <c r="A928" s="16" t="s">
        <v>2101</v>
      </c>
      <c r="B928" s="20" t="s">
        <v>2297</v>
      </c>
    </row>
    <row r="929" spans="1:2" x14ac:dyDescent="0.25">
      <c r="A929" s="16" t="s">
        <v>2101</v>
      </c>
      <c r="B929" s="15" t="s">
        <v>2309</v>
      </c>
    </row>
    <row r="930" spans="1:2" x14ac:dyDescent="0.25">
      <c r="A930" s="19" t="s">
        <v>2621</v>
      </c>
      <c r="B930" s="20" t="s">
        <v>2305</v>
      </c>
    </row>
    <row r="931" spans="1:2" x14ac:dyDescent="0.25">
      <c r="A931" s="16" t="s">
        <v>2622</v>
      </c>
      <c r="B931" s="15" t="s">
        <v>2309</v>
      </c>
    </row>
    <row r="932" spans="1:2" x14ac:dyDescent="0.25">
      <c r="A932" s="19" t="s">
        <v>2622</v>
      </c>
      <c r="B932" s="20" t="s">
        <v>2297</v>
      </c>
    </row>
    <row r="933" spans="1:2" x14ac:dyDescent="0.25">
      <c r="A933" s="19" t="s">
        <v>2622</v>
      </c>
      <c r="B933" s="15" t="s">
        <v>2298</v>
      </c>
    </row>
    <row r="934" spans="1:2" x14ac:dyDescent="0.25">
      <c r="A934" s="16" t="s">
        <v>1972</v>
      </c>
      <c r="B934" s="15" t="s">
        <v>2309</v>
      </c>
    </row>
    <row r="935" spans="1:2" x14ac:dyDescent="0.25">
      <c r="A935" s="19" t="s">
        <v>2623</v>
      </c>
      <c r="B935" s="20" t="s">
        <v>2297</v>
      </c>
    </row>
    <row r="936" spans="1:2" x14ac:dyDescent="0.25">
      <c r="A936" s="19" t="s">
        <v>2623</v>
      </c>
      <c r="B936" s="20" t="s">
        <v>2319</v>
      </c>
    </row>
    <row r="937" spans="1:2" x14ac:dyDescent="0.25">
      <c r="A937" s="16" t="s">
        <v>2624</v>
      </c>
      <c r="B937" s="15" t="s">
        <v>2309</v>
      </c>
    </row>
    <row r="938" spans="1:2" x14ac:dyDescent="0.25">
      <c r="A938" s="19" t="s">
        <v>2625</v>
      </c>
      <c r="B938" s="20" t="s">
        <v>2301</v>
      </c>
    </row>
    <row r="939" spans="1:2" x14ac:dyDescent="0.25">
      <c r="A939" s="19" t="s">
        <v>2626</v>
      </c>
      <c r="B939" s="20" t="s">
        <v>2301</v>
      </c>
    </row>
    <row r="940" spans="1:2" x14ac:dyDescent="0.25">
      <c r="A940" s="19" t="s">
        <v>2626</v>
      </c>
      <c r="B940" s="20" t="s">
        <v>2297</v>
      </c>
    </row>
    <row r="941" spans="1:2" x14ac:dyDescent="0.25">
      <c r="A941" s="19" t="s">
        <v>2626</v>
      </c>
      <c r="B941" s="15" t="s">
        <v>2298</v>
      </c>
    </row>
    <row r="942" spans="1:2" x14ac:dyDescent="0.25">
      <c r="A942" s="19" t="s">
        <v>2627</v>
      </c>
      <c r="B942" s="20" t="s">
        <v>2297</v>
      </c>
    </row>
    <row r="943" spans="1:2" x14ac:dyDescent="0.25">
      <c r="A943" s="19" t="s">
        <v>2628</v>
      </c>
      <c r="B943" s="20" t="s">
        <v>2297</v>
      </c>
    </row>
    <row r="944" spans="1:2" x14ac:dyDescent="0.25">
      <c r="A944" s="19" t="s">
        <v>2629</v>
      </c>
      <c r="B944" s="20" t="s">
        <v>2319</v>
      </c>
    </row>
    <row r="945" spans="1:2" x14ac:dyDescent="0.25">
      <c r="A945" s="19" t="s">
        <v>2630</v>
      </c>
      <c r="B945" s="15" t="s">
        <v>2298</v>
      </c>
    </row>
    <row r="946" spans="1:2" x14ac:dyDescent="0.25">
      <c r="A946" s="19" t="s">
        <v>2630</v>
      </c>
      <c r="B946" s="20" t="s">
        <v>2319</v>
      </c>
    </row>
    <row r="947" spans="1:2" x14ac:dyDescent="0.25">
      <c r="A947" s="16" t="s">
        <v>2631</v>
      </c>
      <c r="B947" s="15" t="s">
        <v>2295</v>
      </c>
    </row>
    <row r="948" spans="1:2" x14ac:dyDescent="0.25">
      <c r="A948" s="16" t="s">
        <v>986</v>
      </c>
      <c r="B948" s="15" t="s">
        <v>2295</v>
      </c>
    </row>
    <row r="949" spans="1:2" x14ac:dyDescent="0.25">
      <c r="A949" s="19" t="s">
        <v>2632</v>
      </c>
      <c r="B949" s="20" t="s">
        <v>2297</v>
      </c>
    </row>
    <row r="950" spans="1:2" x14ac:dyDescent="0.25">
      <c r="A950" s="16" t="s">
        <v>1267</v>
      </c>
      <c r="B950" s="15" t="s">
        <v>2295</v>
      </c>
    </row>
    <row r="951" spans="1:2" x14ac:dyDescent="0.25">
      <c r="A951" s="16" t="s">
        <v>1267</v>
      </c>
      <c r="B951" s="20" t="s">
        <v>2322</v>
      </c>
    </row>
    <row r="952" spans="1:2" x14ac:dyDescent="0.25">
      <c r="A952" s="19" t="s">
        <v>2633</v>
      </c>
      <c r="B952" s="20" t="s">
        <v>2305</v>
      </c>
    </row>
    <row r="953" spans="1:2" x14ac:dyDescent="0.25">
      <c r="A953" s="19" t="s">
        <v>2633</v>
      </c>
      <c r="B953" s="20" t="s">
        <v>2297</v>
      </c>
    </row>
    <row r="954" spans="1:2" x14ac:dyDescent="0.25">
      <c r="A954" s="19" t="s">
        <v>2633</v>
      </c>
      <c r="B954" s="20" t="s">
        <v>2319</v>
      </c>
    </row>
    <row r="955" spans="1:2" x14ac:dyDescent="0.25">
      <c r="A955" s="19" t="s">
        <v>2634</v>
      </c>
      <c r="B955" s="20" t="s">
        <v>2297</v>
      </c>
    </row>
    <row r="956" spans="1:2" x14ac:dyDescent="0.25">
      <c r="A956" s="19" t="s">
        <v>2634</v>
      </c>
      <c r="B956" s="15" t="s">
        <v>2298</v>
      </c>
    </row>
    <row r="957" spans="1:2" x14ac:dyDescent="0.25">
      <c r="A957" s="19" t="s">
        <v>2635</v>
      </c>
      <c r="B957" s="20" t="s">
        <v>2305</v>
      </c>
    </row>
    <row r="958" spans="1:2" x14ac:dyDescent="0.25">
      <c r="A958" s="19" t="s">
        <v>2635</v>
      </c>
      <c r="B958" s="20" t="s">
        <v>2297</v>
      </c>
    </row>
    <row r="959" spans="1:2" x14ac:dyDescent="0.25">
      <c r="A959" s="19" t="s">
        <v>2635</v>
      </c>
      <c r="B959" s="15" t="s">
        <v>2298</v>
      </c>
    </row>
    <row r="960" spans="1:2" x14ac:dyDescent="0.25">
      <c r="A960" s="16" t="s">
        <v>834</v>
      </c>
      <c r="B960" s="15" t="s">
        <v>2295</v>
      </c>
    </row>
    <row r="961" spans="1:2" x14ac:dyDescent="0.25">
      <c r="A961" s="19" t="s">
        <v>2636</v>
      </c>
      <c r="B961" s="20" t="s">
        <v>2301</v>
      </c>
    </row>
    <row r="962" spans="1:2" x14ac:dyDescent="0.25">
      <c r="A962" s="16" t="s">
        <v>797</v>
      </c>
      <c r="B962" s="15" t="s">
        <v>2295</v>
      </c>
    </row>
    <row r="963" spans="1:2" x14ac:dyDescent="0.25">
      <c r="A963" s="19" t="s">
        <v>2637</v>
      </c>
      <c r="B963" s="20" t="s">
        <v>2298</v>
      </c>
    </row>
    <row r="964" spans="1:2" x14ac:dyDescent="0.25">
      <c r="A964" s="19" t="s">
        <v>2637</v>
      </c>
      <c r="B964" s="20" t="s">
        <v>2319</v>
      </c>
    </row>
    <row r="965" spans="1:2" x14ac:dyDescent="0.25">
      <c r="A965" s="16" t="s">
        <v>2638</v>
      </c>
      <c r="B965" s="15" t="s">
        <v>2295</v>
      </c>
    </row>
    <row r="966" spans="1:2" x14ac:dyDescent="0.25">
      <c r="A966" s="19" t="s">
        <v>2638</v>
      </c>
      <c r="B966" s="15" t="s">
        <v>2301</v>
      </c>
    </row>
    <row r="967" spans="1:2" x14ac:dyDescent="0.25">
      <c r="A967" s="19" t="s">
        <v>2638</v>
      </c>
      <c r="B967" s="20" t="s">
        <v>2319</v>
      </c>
    </row>
    <row r="968" spans="1:2" x14ac:dyDescent="0.25">
      <c r="A968" s="16" t="s">
        <v>831</v>
      </c>
      <c r="B968" s="15" t="s">
        <v>2295</v>
      </c>
    </row>
    <row r="969" spans="1:2" x14ac:dyDescent="0.25">
      <c r="A969" s="19" t="s">
        <v>2639</v>
      </c>
      <c r="B969" s="20" t="s">
        <v>2301</v>
      </c>
    </row>
    <row r="970" spans="1:2" x14ac:dyDescent="0.25">
      <c r="A970" s="16" t="s">
        <v>857</v>
      </c>
      <c r="B970" s="15" t="s">
        <v>2295</v>
      </c>
    </row>
    <row r="971" spans="1:2" x14ac:dyDescent="0.25">
      <c r="A971" s="19" t="s">
        <v>2640</v>
      </c>
      <c r="B971" s="20" t="s">
        <v>2301</v>
      </c>
    </row>
    <row r="972" spans="1:2" x14ac:dyDescent="0.25">
      <c r="A972" s="16" t="s">
        <v>833</v>
      </c>
      <c r="B972" s="15" t="s">
        <v>2295</v>
      </c>
    </row>
    <row r="973" spans="1:2" x14ac:dyDescent="0.25">
      <c r="A973" s="19" t="s">
        <v>2641</v>
      </c>
      <c r="B973" s="20" t="s">
        <v>2301</v>
      </c>
    </row>
    <row r="974" spans="1:2" x14ac:dyDescent="0.25">
      <c r="A974" s="19" t="s">
        <v>2642</v>
      </c>
      <c r="B974" s="15" t="s">
        <v>2298</v>
      </c>
    </row>
    <row r="975" spans="1:2" x14ac:dyDescent="0.25">
      <c r="A975" s="16" t="s">
        <v>2017</v>
      </c>
      <c r="B975" s="15" t="s">
        <v>2295</v>
      </c>
    </row>
    <row r="976" spans="1:2" x14ac:dyDescent="0.25">
      <c r="A976" s="19" t="s">
        <v>2017</v>
      </c>
      <c r="B976" s="20" t="s">
        <v>2297</v>
      </c>
    </row>
    <row r="977" spans="1:2" x14ac:dyDescent="0.25">
      <c r="A977" s="19" t="s">
        <v>2643</v>
      </c>
      <c r="B977" s="15" t="s">
        <v>2298</v>
      </c>
    </row>
    <row r="978" spans="1:2" x14ac:dyDescent="0.25">
      <c r="A978" s="19" t="s">
        <v>2644</v>
      </c>
      <c r="B978" s="20" t="s">
        <v>2297</v>
      </c>
    </row>
    <row r="979" spans="1:2" x14ac:dyDescent="0.25">
      <c r="A979" s="19" t="s">
        <v>2644</v>
      </c>
      <c r="B979" s="15" t="s">
        <v>2298</v>
      </c>
    </row>
    <row r="980" spans="1:2" x14ac:dyDescent="0.25">
      <c r="A980" s="19" t="s">
        <v>1228</v>
      </c>
      <c r="B980" s="20" t="s">
        <v>2297</v>
      </c>
    </row>
    <row r="981" spans="1:2" x14ac:dyDescent="0.25">
      <c r="A981" s="19" t="s">
        <v>1228</v>
      </c>
      <c r="B981" s="15" t="s">
        <v>2298</v>
      </c>
    </row>
    <row r="982" spans="1:2" x14ac:dyDescent="0.25">
      <c r="A982" s="16" t="s">
        <v>1027</v>
      </c>
      <c r="B982" s="15" t="s">
        <v>2295</v>
      </c>
    </row>
    <row r="983" spans="1:2" x14ac:dyDescent="0.25">
      <c r="A983" s="19" t="s">
        <v>1027</v>
      </c>
      <c r="B983" s="20" t="s">
        <v>2305</v>
      </c>
    </row>
    <row r="984" spans="1:2" x14ac:dyDescent="0.25">
      <c r="A984" s="19" t="s">
        <v>1027</v>
      </c>
      <c r="B984" s="15" t="s">
        <v>2298</v>
      </c>
    </row>
    <row r="985" spans="1:2" x14ac:dyDescent="0.25">
      <c r="A985" s="19" t="s">
        <v>1027</v>
      </c>
      <c r="B985" s="20" t="s">
        <v>2319</v>
      </c>
    </row>
    <row r="986" spans="1:2" x14ac:dyDescent="0.25">
      <c r="A986" s="16" t="s">
        <v>2645</v>
      </c>
      <c r="B986" s="15" t="s">
        <v>2295</v>
      </c>
    </row>
    <row r="987" spans="1:2" x14ac:dyDescent="0.25">
      <c r="A987" s="16" t="s">
        <v>2645</v>
      </c>
      <c r="B987" s="20" t="s">
        <v>2322</v>
      </c>
    </row>
    <row r="988" spans="1:2" x14ac:dyDescent="0.25">
      <c r="A988" s="16" t="s">
        <v>1678</v>
      </c>
      <c r="B988" s="15" t="s">
        <v>2295</v>
      </c>
    </row>
    <row r="989" spans="1:2" x14ac:dyDescent="0.25">
      <c r="A989" s="19" t="s">
        <v>2646</v>
      </c>
      <c r="B989" s="20" t="s">
        <v>2301</v>
      </c>
    </row>
    <row r="990" spans="1:2" x14ac:dyDescent="0.25">
      <c r="A990" s="16" t="s">
        <v>2647</v>
      </c>
      <c r="B990" s="15" t="s">
        <v>2295</v>
      </c>
    </row>
    <row r="991" spans="1:2" x14ac:dyDescent="0.25">
      <c r="A991" s="16" t="s">
        <v>1075</v>
      </c>
      <c r="B991" s="15" t="s">
        <v>2295</v>
      </c>
    </row>
    <row r="992" spans="1:2" x14ac:dyDescent="0.25">
      <c r="A992" s="16" t="s">
        <v>1075</v>
      </c>
      <c r="B992" s="20" t="s">
        <v>2322</v>
      </c>
    </row>
    <row r="993" spans="1:2" x14ac:dyDescent="0.25">
      <c r="A993" s="19" t="s">
        <v>2648</v>
      </c>
      <c r="B993" s="20" t="s">
        <v>2319</v>
      </c>
    </row>
    <row r="994" spans="1:2" x14ac:dyDescent="0.25">
      <c r="A994" s="19" t="s">
        <v>2649</v>
      </c>
      <c r="B994" s="20" t="s">
        <v>2305</v>
      </c>
    </row>
    <row r="995" spans="1:2" x14ac:dyDescent="0.25">
      <c r="A995" s="19" t="s">
        <v>2649</v>
      </c>
      <c r="B995" s="20" t="s">
        <v>2319</v>
      </c>
    </row>
    <row r="996" spans="1:2" x14ac:dyDescent="0.25">
      <c r="A996" s="16" t="s">
        <v>2650</v>
      </c>
      <c r="B996" s="20" t="s">
        <v>2305</v>
      </c>
    </row>
    <row r="997" spans="1:2" x14ac:dyDescent="0.25">
      <c r="A997" s="16" t="s">
        <v>2650</v>
      </c>
      <c r="B997" s="20" t="s">
        <v>2301</v>
      </c>
    </row>
    <row r="998" spans="1:2" x14ac:dyDescent="0.25">
      <c r="A998" s="16" t="s">
        <v>2650</v>
      </c>
      <c r="B998" s="20" t="s">
        <v>2297</v>
      </c>
    </row>
    <row r="999" spans="1:2" x14ac:dyDescent="0.25">
      <c r="A999" s="16" t="s">
        <v>2650</v>
      </c>
      <c r="B999" s="15" t="s">
        <v>2298</v>
      </c>
    </row>
    <row r="1000" spans="1:2" x14ac:dyDescent="0.25">
      <c r="A1000" s="16" t="s">
        <v>2650</v>
      </c>
      <c r="B1000" s="15" t="s">
        <v>2295</v>
      </c>
    </row>
    <row r="1001" spans="1:2" x14ac:dyDescent="0.25">
      <c r="A1001" s="19" t="s">
        <v>2651</v>
      </c>
      <c r="B1001" s="20" t="s">
        <v>2301</v>
      </c>
    </row>
    <row r="1002" spans="1:2" x14ac:dyDescent="0.25">
      <c r="A1002" s="21" t="s">
        <v>2651</v>
      </c>
      <c r="B1002" s="15" t="s">
        <v>2298</v>
      </c>
    </row>
    <row r="1003" spans="1:2" x14ac:dyDescent="0.25">
      <c r="A1003" s="19" t="s">
        <v>2652</v>
      </c>
      <c r="B1003" s="20" t="s">
        <v>2301</v>
      </c>
    </row>
    <row r="1004" spans="1:2" x14ac:dyDescent="0.25">
      <c r="A1004" s="19" t="s">
        <v>2652</v>
      </c>
      <c r="B1004" s="15" t="s">
        <v>2298</v>
      </c>
    </row>
    <row r="1005" spans="1:2" x14ac:dyDescent="0.25">
      <c r="A1005" s="19" t="s">
        <v>2653</v>
      </c>
      <c r="B1005" s="20" t="s">
        <v>2301</v>
      </c>
    </row>
    <row r="1006" spans="1:2" x14ac:dyDescent="0.25">
      <c r="A1006" s="16" t="s">
        <v>2042</v>
      </c>
      <c r="B1006" s="20" t="s">
        <v>2322</v>
      </c>
    </row>
    <row r="1007" spans="1:2" x14ac:dyDescent="0.25">
      <c r="A1007" s="19" t="s">
        <v>2654</v>
      </c>
      <c r="B1007" s="20" t="s">
        <v>2305</v>
      </c>
    </row>
    <row r="1008" spans="1:2" x14ac:dyDescent="0.25">
      <c r="A1008" s="19" t="s">
        <v>2655</v>
      </c>
      <c r="B1008" s="20" t="s">
        <v>2305</v>
      </c>
    </row>
    <row r="1009" spans="1:2" x14ac:dyDescent="0.25">
      <c r="A1009" s="19" t="s">
        <v>2656</v>
      </c>
      <c r="B1009" s="20" t="s">
        <v>2305</v>
      </c>
    </row>
    <row r="1010" spans="1:2" x14ac:dyDescent="0.25">
      <c r="A1010" s="19" t="s">
        <v>2657</v>
      </c>
      <c r="B1010" s="20" t="s">
        <v>2305</v>
      </c>
    </row>
    <row r="1011" spans="1:2" x14ac:dyDescent="0.25">
      <c r="A1011" s="19" t="s">
        <v>2658</v>
      </c>
      <c r="B1011" s="20" t="s">
        <v>2305</v>
      </c>
    </row>
    <row r="1012" spans="1:2" x14ac:dyDescent="0.25">
      <c r="A1012" s="19" t="s">
        <v>2659</v>
      </c>
      <c r="B1012" s="20" t="s">
        <v>2305</v>
      </c>
    </row>
    <row r="1013" spans="1:2" x14ac:dyDescent="0.25">
      <c r="A1013" s="19" t="s">
        <v>2660</v>
      </c>
      <c r="B1013" s="20" t="s">
        <v>2305</v>
      </c>
    </row>
    <row r="1014" spans="1:2" x14ac:dyDescent="0.25">
      <c r="A1014" s="19" t="s">
        <v>2661</v>
      </c>
      <c r="B1014" s="20" t="s">
        <v>2305</v>
      </c>
    </row>
    <row r="1015" spans="1:2" x14ac:dyDescent="0.25">
      <c r="A1015" s="16" t="s">
        <v>2662</v>
      </c>
      <c r="B1015" s="15" t="s">
        <v>2309</v>
      </c>
    </row>
    <row r="1016" spans="1:2" x14ac:dyDescent="0.25">
      <c r="A1016" s="19" t="s">
        <v>2662</v>
      </c>
      <c r="B1016" s="20" t="s">
        <v>2301</v>
      </c>
    </row>
    <row r="1017" spans="1:2" x14ac:dyDescent="0.25">
      <c r="A1017" s="19" t="s">
        <v>2662</v>
      </c>
      <c r="B1017" s="20" t="s">
        <v>2297</v>
      </c>
    </row>
    <row r="1018" spans="1:2" x14ac:dyDescent="0.25">
      <c r="A1018" s="19" t="s">
        <v>2662</v>
      </c>
      <c r="B1018" s="15" t="s">
        <v>2298</v>
      </c>
    </row>
    <row r="1019" spans="1:2" x14ac:dyDescent="0.25">
      <c r="A1019" s="19" t="s">
        <v>2662</v>
      </c>
      <c r="B1019" s="20" t="s">
        <v>2319</v>
      </c>
    </row>
    <row r="1020" spans="1:2" x14ac:dyDescent="0.25">
      <c r="A1020" s="16" t="s">
        <v>2022</v>
      </c>
      <c r="B1020" s="20" t="s">
        <v>2322</v>
      </c>
    </row>
    <row r="1021" spans="1:2" x14ac:dyDescent="0.25">
      <c r="A1021" s="19" t="s">
        <v>2663</v>
      </c>
      <c r="B1021" s="20" t="s">
        <v>2305</v>
      </c>
    </row>
    <row r="1022" spans="1:2" x14ac:dyDescent="0.25">
      <c r="A1022" s="16" t="s">
        <v>1870</v>
      </c>
      <c r="B1022" s="15" t="s">
        <v>2309</v>
      </c>
    </row>
    <row r="1023" spans="1:2" x14ac:dyDescent="0.25">
      <c r="A1023" s="16" t="s">
        <v>1870</v>
      </c>
      <c r="B1023" s="20" t="s">
        <v>2297</v>
      </c>
    </row>
    <row r="1024" spans="1:2" x14ac:dyDescent="0.25">
      <c r="A1024" s="16" t="s">
        <v>1870</v>
      </c>
      <c r="B1024" s="15" t="s">
        <v>2298</v>
      </c>
    </row>
    <row r="1025" spans="1:2" x14ac:dyDescent="0.25">
      <c r="A1025" s="16" t="s">
        <v>933</v>
      </c>
      <c r="B1025" s="15" t="s">
        <v>2295</v>
      </c>
    </row>
    <row r="1026" spans="1:2" x14ac:dyDescent="0.25">
      <c r="A1026" s="19" t="s">
        <v>2664</v>
      </c>
      <c r="B1026" s="20" t="s">
        <v>2305</v>
      </c>
    </row>
    <row r="1027" spans="1:2" x14ac:dyDescent="0.25">
      <c r="A1027" s="19" t="s">
        <v>2664</v>
      </c>
      <c r="B1027" s="15" t="s">
        <v>2301</v>
      </c>
    </row>
    <row r="1028" spans="1:2" x14ac:dyDescent="0.25">
      <c r="A1028" s="16" t="s">
        <v>909</v>
      </c>
      <c r="B1028" s="15" t="s">
        <v>2295</v>
      </c>
    </row>
    <row r="1029" spans="1:2" x14ac:dyDescent="0.25">
      <c r="A1029" s="19" t="s">
        <v>2665</v>
      </c>
      <c r="B1029" s="20" t="s">
        <v>2305</v>
      </c>
    </row>
    <row r="1030" spans="1:2" x14ac:dyDescent="0.25">
      <c r="A1030" s="19" t="s">
        <v>2666</v>
      </c>
      <c r="B1030" s="20" t="s">
        <v>2301</v>
      </c>
    </row>
    <row r="1031" spans="1:2" x14ac:dyDescent="0.25">
      <c r="A1031" s="19" t="s">
        <v>2667</v>
      </c>
      <c r="B1031" s="20" t="s">
        <v>2301</v>
      </c>
    </row>
    <row r="1032" spans="1:2" x14ac:dyDescent="0.25">
      <c r="A1032" s="16" t="s">
        <v>1039</v>
      </c>
      <c r="B1032" s="15" t="s">
        <v>2295</v>
      </c>
    </row>
    <row r="1033" spans="1:2" x14ac:dyDescent="0.25">
      <c r="A1033" s="19" t="s">
        <v>2668</v>
      </c>
      <c r="B1033" s="20" t="s">
        <v>2301</v>
      </c>
    </row>
    <row r="1034" spans="1:2" x14ac:dyDescent="0.25">
      <c r="A1034" s="16" t="s">
        <v>1040</v>
      </c>
      <c r="B1034" s="15" t="s">
        <v>2295</v>
      </c>
    </row>
    <row r="1035" spans="1:2" x14ac:dyDescent="0.25">
      <c r="A1035" s="19" t="s">
        <v>2669</v>
      </c>
      <c r="B1035" s="20" t="s">
        <v>2301</v>
      </c>
    </row>
    <row r="1036" spans="1:2" x14ac:dyDescent="0.25">
      <c r="A1036" s="16" t="s">
        <v>2670</v>
      </c>
      <c r="B1036" s="15" t="s">
        <v>2295</v>
      </c>
    </row>
    <row r="1037" spans="1:2" x14ac:dyDescent="0.25">
      <c r="A1037" s="16" t="s">
        <v>1054</v>
      </c>
      <c r="B1037" s="20" t="s">
        <v>2322</v>
      </c>
    </row>
    <row r="1038" spans="1:2" x14ac:dyDescent="0.25">
      <c r="A1038" s="19" t="s">
        <v>2671</v>
      </c>
      <c r="B1038" s="15" t="s">
        <v>2298</v>
      </c>
    </row>
    <row r="1039" spans="1:2" x14ac:dyDescent="0.25">
      <c r="A1039" s="16" t="s">
        <v>1120</v>
      </c>
      <c r="B1039" s="20" t="s">
        <v>2322</v>
      </c>
    </row>
    <row r="1040" spans="1:2" x14ac:dyDescent="0.25">
      <c r="A1040" s="19" t="s">
        <v>2672</v>
      </c>
      <c r="B1040" s="20" t="s">
        <v>2297</v>
      </c>
    </row>
    <row r="1041" spans="1:2" x14ac:dyDescent="0.25">
      <c r="A1041" s="19" t="s">
        <v>2672</v>
      </c>
      <c r="B1041" s="15" t="s">
        <v>2298</v>
      </c>
    </row>
    <row r="1042" spans="1:2" x14ac:dyDescent="0.25">
      <c r="A1042" s="19" t="s">
        <v>2673</v>
      </c>
      <c r="B1042" s="15" t="s">
        <v>2298</v>
      </c>
    </row>
    <row r="1043" spans="1:2" x14ac:dyDescent="0.25">
      <c r="A1043" s="19" t="s">
        <v>2674</v>
      </c>
      <c r="B1043" s="15" t="s">
        <v>2298</v>
      </c>
    </row>
    <row r="1044" spans="1:2" x14ac:dyDescent="0.25">
      <c r="A1044" s="16" t="s">
        <v>1162</v>
      </c>
      <c r="B1044" s="15" t="s">
        <v>2295</v>
      </c>
    </row>
    <row r="1045" spans="1:2" x14ac:dyDescent="0.25">
      <c r="A1045" s="16" t="s">
        <v>1162</v>
      </c>
      <c r="B1045" s="20" t="s">
        <v>2322</v>
      </c>
    </row>
    <row r="1046" spans="1:2" x14ac:dyDescent="0.25">
      <c r="A1046" s="19" t="s">
        <v>2675</v>
      </c>
      <c r="B1046" s="20" t="s">
        <v>2305</v>
      </c>
    </row>
    <row r="1047" spans="1:2" x14ac:dyDescent="0.25">
      <c r="A1047" s="16" t="s">
        <v>2676</v>
      </c>
      <c r="B1047" s="20" t="s">
        <v>2322</v>
      </c>
    </row>
    <row r="1048" spans="1:2" x14ac:dyDescent="0.25">
      <c r="A1048" s="16" t="s">
        <v>2676</v>
      </c>
      <c r="B1048" s="20" t="s">
        <v>2305</v>
      </c>
    </row>
    <row r="1049" spans="1:2" x14ac:dyDescent="0.25">
      <c r="A1049" s="16" t="s">
        <v>2676</v>
      </c>
      <c r="B1049" s="15" t="s">
        <v>2295</v>
      </c>
    </row>
    <row r="1050" spans="1:2" x14ac:dyDescent="0.25">
      <c r="A1050" s="16" t="s">
        <v>2677</v>
      </c>
      <c r="B1050" s="15" t="s">
        <v>2295</v>
      </c>
    </row>
    <row r="1051" spans="1:2" x14ac:dyDescent="0.25">
      <c r="A1051" s="19" t="s">
        <v>2677</v>
      </c>
      <c r="B1051" s="20" t="s">
        <v>2305</v>
      </c>
    </row>
    <row r="1052" spans="1:2" x14ac:dyDescent="0.25">
      <c r="A1052" s="19" t="s">
        <v>2677</v>
      </c>
      <c r="B1052" s="15" t="s">
        <v>2298</v>
      </c>
    </row>
    <row r="1053" spans="1:2" x14ac:dyDescent="0.25">
      <c r="A1053" s="16" t="s">
        <v>2678</v>
      </c>
      <c r="B1053" s="15" t="s">
        <v>2295</v>
      </c>
    </row>
    <row r="1054" spans="1:2" x14ac:dyDescent="0.25">
      <c r="A1054" s="19" t="s">
        <v>2678</v>
      </c>
      <c r="B1054" s="20" t="s">
        <v>2305</v>
      </c>
    </row>
    <row r="1055" spans="1:2" x14ac:dyDescent="0.25">
      <c r="A1055" s="19" t="s">
        <v>2678</v>
      </c>
      <c r="B1055" s="15" t="s">
        <v>2298</v>
      </c>
    </row>
    <row r="1056" spans="1:2" x14ac:dyDescent="0.25">
      <c r="A1056" s="19" t="s">
        <v>2679</v>
      </c>
      <c r="B1056" s="20" t="s">
        <v>2305</v>
      </c>
    </row>
    <row r="1057" spans="1:2" x14ac:dyDescent="0.25">
      <c r="A1057" s="19" t="s">
        <v>2680</v>
      </c>
      <c r="B1057" s="20" t="s">
        <v>2305</v>
      </c>
    </row>
    <row r="1058" spans="1:2" x14ac:dyDescent="0.25">
      <c r="A1058" s="19" t="s">
        <v>2680</v>
      </c>
      <c r="B1058" s="15" t="s">
        <v>2298</v>
      </c>
    </row>
    <row r="1059" spans="1:2" x14ac:dyDescent="0.25">
      <c r="A1059" s="19" t="s">
        <v>2680</v>
      </c>
      <c r="B1059" s="20" t="s">
        <v>2322</v>
      </c>
    </row>
    <row r="1060" spans="1:2" x14ac:dyDescent="0.25">
      <c r="A1060" s="19" t="s">
        <v>2681</v>
      </c>
      <c r="B1060" s="20" t="s">
        <v>2305</v>
      </c>
    </row>
    <row r="1061" spans="1:2" x14ac:dyDescent="0.25">
      <c r="A1061" s="19" t="s">
        <v>2681</v>
      </c>
      <c r="B1061" s="15" t="s">
        <v>2298</v>
      </c>
    </row>
    <row r="1062" spans="1:2" x14ac:dyDescent="0.25">
      <c r="A1062" s="16" t="s">
        <v>817</v>
      </c>
      <c r="B1062" s="15" t="s">
        <v>2295</v>
      </c>
    </row>
    <row r="1063" spans="1:2" x14ac:dyDescent="0.25">
      <c r="A1063" s="16" t="s">
        <v>881</v>
      </c>
      <c r="B1063" s="15" t="s">
        <v>2295</v>
      </c>
    </row>
    <row r="1064" spans="1:2" x14ac:dyDescent="0.25">
      <c r="A1064" s="19" t="s">
        <v>2682</v>
      </c>
      <c r="B1064" s="20" t="s">
        <v>2301</v>
      </c>
    </row>
    <row r="1065" spans="1:2" x14ac:dyDescent="0.25">
      <c r="A1065" s="16" t="s">
        <v>1726</v>
      </c>
      <c r="B1065" s="15" t="s">
        <v>2295</v>
      </c>
    </row>
    <row r="1066" spans="1:2" x14ac:dyDescent="0.25">
      <c r="A1066" s="16" t="s">
        <v>1175</v>
      </c>
      <c r="B1066" s="15" t="s">
        <v>2295</v>
      </c>
    </row>
    <row r="1067" spans="1:2" x14ac:dyDescent="0.25">
      <c r="A1067" s="19" t="s">
        <v>2683</v>
      </c>
      <c r="B1067" s="20" t="s">
        <v>2305</v>
      </c>
    </row>
    <row r="1068" spans="1:2" x14ac:dyDescent="0.25">
      <c r="A1068" s="16" t="s">
        <v>939</v>
      </c>
      <c r="B1068" s="15" t="s">
        <v>2295</v>
      </c>
    </row>
    <row r="1069" spans="1:2" x14ac:dyDescent="0.25">
      <c r="A1069" s="16" t="s">
        <v>1638</v>
      </c>
      <c r="B1069" s="15" t="s">
        <v>2295</v>
      </c>
    </row>
    <row r="1070" spans="1:2" x14ac:dyDescent="0.25">
      <c r="A1070" s="16" t="s">
        <v>1661</v>
      </c>
      <c r="B1070" s="20" t="s">
        <v>2305</v>
      </c>
    </row>
    <row r="1071" spans="1:2" x14ac:dyDescent="0.25">
      <c r="A1071" s="16" t="s">
        <v>1661</v>
      </c>
      <c r="B1071" s="20" t="s">
        <v>2301</v>
      </c>
    </row>
    <row r="1072" spans="1:2" x14ac:dyDescent="0.25">
      <c r="A1072" s="16" t="s">
        <v>1661</v>
      </c>
      <c r="B1072" s="15" t="s">
        <v>2295</v>
      </c>
    </row>
    <row r="1073" spans="1:2" x14ac:dyDescent="0.25">
      <c r="A1073" s="16" t="s">
        <v>1675</v>
      </c>
      <c r="B1073" s="15" t="s">
        <v>2295</v>
      </c>
    </row>
    <row r="1074" spans="1:2" x14ac:dyDescent="0.25">
      <c r="A1074" s="19" t="s">
        <v>2684</v>
      </c>
      <c r="B1074" s="20" t="s">
        <v>2301</v>
      </c>
    </row>
    <row r="1075" spans="1:2" x14ac:dyDescent="0.25">
      <c r="A1075" s="16" t="s">
        <v>1704</v>
      </c>
      <c r="B1075" s="15" t="s">
        <v>2295</v>
      </c>
    </row>
    <row r="1076" spans="1:2" x14ac:dyDescent="0.25">
      <c r="A1076" s="19" t="s">
        <v>2685</v>
      </c>
      <c r="B1076" s="20" t="s">
        <v>2301</v>
      </c>
    </row>
    <row r="1077" spans="1:2" x14ac:dyDescent="0.25">
      <c r="A1077" s="16" t="s">
        <v>1662</v>
      </c>
      <c r="B1077" s="15" t="s">
        <v>2295</v>
      </c>
    </row>
    <row r="1078" spans="1:2" x14ac:dyDescent="0.25">
      <c r="A1078" s="16" t="s">
        <v>913</v>
      </c>
      <c r="B1078" s="15" t="s">
        <v>2295</v>
      </c>
    </row>
    <row r="1079" spans="1:2" x14ac:dyDescent="0.25">
      <c r="A1079" s="19" t="s">
        <v>2686</v>
      </c>
      <c r="B1079" s="20" t="s">
        <v>2301</v>
      </c>
    </row>
    <row r="1080" spans="1:2" x14ac:dyDescent="0.25">
      <c r="A1080" s="16" t="s">
        <v>1695</v>
      </c>
      <c r="B1080" s="15" t="s">
        <v>2295</v>
      </c>
    </row>
    <row r="1081" spans="1:2" x14ac:dyDescent="0.25">
      <c r="A1081" s="16" t="s">
        <v>1681</v>
      </c>
      <c r="B1081" s="20" t="s">
        <v>2305</v>
      </c>
    </row>
    <row r="1082" spans="1:2" x14ac:dyDescent="0.25">
      <c r="A1082" s="16" t="s">
        <v>1681</v>
      </c>
      <c r="B1082" s="20" t="s">
        <v>2322</v>
      </c>
    </row>
    <row r="1083" spans="1:2" x14ac:dyDescent="0.25">
      <c r="A1083" s="16" t="s">
        <v>1681</v>
      </c>
      <c r="B1083" s="15" t="s">
        <v>2295</v>
      </c>
    </row>
    <row r="1084" spans="1:2" x14ac:dyDescent="0.25">
      <c r="A1084" s="16" t="s">
        <v>2687</v>
      </c>
      <c r="B1084" s="15" t="s">
        <v>2295</v>
      </c>
    </row>
    <row r="1085" spans="1:2" x14ac:dyDescent="0.25">
      <c r="A1085" s="19" t="s">
        <v>2687</v>
      </c>
      <c r="B1085" s="20" t="s">
        <v>2305</v>
      </c>
    </row>
    <row r="1086" spans="1:2" x14ac:dyDescent="0.25">
      <c r="A1086" s="22" t="s">
        <v>2688</v>
      </c>
      <c r="B1086" s="15" t="s">
        <v>2295</v>
      </c>
    </row>
    <row r="1087" spans="1:2" x14ac:dyDescent="0.25">
      <c r="A1087" s="16" t="s">
        <v>2689</v>
      </c>
      <c r="B1087" s="20" t="s">
        <v>2305</v>
      </c>
    </row>
    <row r="1088" spans="1:2" x14ac:dyDescent="0.25">
      <c r="A1088" s="16" t="s">
        <v>2689</v>
      </c>
      <c r="B1088" s="15" t="s">
        <v>2295</v>
      </c>
    </row>
    <row r="1089" spans="1:2" x14ac:dyDescent="0.25">
      <c r="A1089" s="16" t="s">
        <v>883</v>
      </c>
      <c r="B1089" s="15" t="s">
        <v>2295</v>
      </c>
    </row>
    <row r="1090" spans="1:2" x14ac:dyDescent="0.25">
      <c r="A1090" s="16" t="s">
        <v>883</v>
      </c>
      <c r="B1090" s="20" t="s">
        <v>2322</v>
      </c>
    </row>
    <row r="1091" spans="1:2" x14ac:dyDescent="0.25">
      <c r="A1091" s="19" t="s">
        <v>2690</v>
      </c>
      <c r="B1091" s="20" t="s">
        <v>2305</v>
      </c>
    </row>
    <row r="1092" spans="1:2" x14ac:dyDescent="0.25">
      <c r="A1092" s="16" t="s">
        <v>991</v>
      </c>
      <c r="B1092" s="15" t="s">
        <v>2295</v>
      </c>
    </row>
    <row r="1093" spans="1:2" x14ac:dyDescent="0.25">
      <c r="A1093" s="19" t="s">
        <v>2691</v>
      </c>
      <c r="B1093" s="20" t="s">
        <v>2305</v>
      </c>
    </row>
    <row r="1094" spans="1:2" x14ac:dyDescent="0.25">
      <c r="A1094" s="16" t="s">
        <v>1706</v>
      </c>
      <c r="B1094" s="15" t="s">
        <v>2295</v>
      </c>
    </row>
    <row r="1095" spans="1:2" x14ac:dyDescent="0.25">
      <c r="A1095" s="19" t="s">
        <v>2692</v>
      </c>
      <c r="B1095" s="20" t="s">
        <v>2305</v>
      </c>
    </row>
    <row r="1096" spans="1:2" x14ac:dyDescent="0.25">
      <c r="A1096" s="16" t="s">
        <v>912</v>
      </c>
      <c r="B1096" s="15" t="s">
        <v>2295</v>
      </c>
    </row>
    <row r="1097" spans="1:2" x14ac:dyDescent="0.25">
      <c r="A1097" s="16" t="s">
        <v>912</v>
      </c>
      <c r="B1097" s="20" t="s">
        <v>2322</v>
      </c>
    </row>
    <row r="1098" spans="1:2" x14ac:dyDescent="0.25">
      <c r="A1098" s="19" t="s">
        <v>2693</v>
      </c>
      <c r="B1098" s="20" t="s">
        <v>2305</v>
      </c>
    </row>
    <row r="1099" spans="1:2" x14ac:dyDescent="0.25">
      <c r="A1099" s="16" t="s">
        <v>2694</v>
      </c>
      <c r="B1099" s="15" t="s">
        <v>2295</v>
      </c>
    </row>
    <row r="1100" spans="1:2" x14ac:dyDescent="0.25">
      <c r="A1100" s="16" t="s">
        <v>937</v>
      </c>
      <c r="B1100" s="15" t="s">
        <v>2295</v>
      </c>
    </row>
    <row r="1101" spans="1:2" x14ac:dyDescent="0.25">
      <c r="A1101" s="19" t="s">
        <v>2695</v>
      </c>
      <c r="B1101" s="20" t="s">
        <v>2305</v>
      </c>
    </row>
    <row r="1102" spans="1:2" x14ac:dyDescent="0.25">
      <c r="A1102" s="16" t="s">
        <v>2696</v>
      </c>
      <c r="B1102" s="15" t="s">
        <v>2295</v>
      </c>
    </row>
    <row r="1103" spans="1:2" x14ac:dyDescent="0.25">
      <c r="A1103" s="19" t="s">
        <v>2696</v>
      </c>
      <c r="B1103" s="20" t="s">
        <v>2305</v>
      </c>
    </row>
    <row r="1104" spans="1:2" x14ac:dyDescent="0.25">
      <c r="A1104" s="16" t="s">
        <v>1709</v>
      </c>
      <c r="B1104" s="15" t="s">
        <v>2295</v>
      </c>
    </row>
    <row r="1105" spans="1:2" x14ac:dyDescent="0.25">
      <c r="A1105" s="16" t="s">
        <v>1702</v>
      </c>
      <c r="B1105" s="15" t="s">
        <v>2295</v>
      </c>
    </row>
    <row r="1106" spans="1:2" x14ac:dyDescent="0.25">
      <c r="A1106" s="19" t="s">
        <v>2697</v>
      </c>
      <c r="B1106" s="20" t="s">
        <v>2305</v>
      </c>
    </row>
    <row r="1107" spans="1:2" x14ac:dyDescent="0.25">
      <c r="A1107" s="16" t="s">
        <v>837</v>
      </c>
      <c r="B1107" s="15" t="s">
        <v>2295</v>
      </c>
    </row>
    <row r="1108" spans="1:2" x14ac:dyDescent="0.25">
      <c r="A1108" s="16" t="s">
        <v>1756</v>
      </c>
      <c r="B1108" s="15" t="s">
        <v>2295</v>
      </c>
    </row>
    <row r="1109" spans="1:2" x14ac:dyDescent="0.25">
      <c r="A1109" s="16" t="s">
        <v>1041</v>
      </c>
      <c r="B1109" s="15" t="s">
        <v>2295</v>
      </c>
    </row>
    <row r="1110" spans="1:2" x14ac:dyDescent="0.25">
      <c r="A1110" s="19" t="s">
        <v>2698</v>
      </c>
      <c r="B1110" s="20" t="s">
        <v>2305</v>
      </c>
    </row>
    <row r="1111" spans="1:2" x14ac:dyDescent="0.25">
      <c r="A1111" s="16" t="s">
        <v>1672</v>
      </c>
      <c r="B1111" s="15" t="s">
        <v>2295</v>
      </c>
    </row>
    <row r="1112" spans="1:2" x14ac:dyDescent="0.25">
      <c r="A1112" s="16" t="s">
        <v>2699</v>
      </c>
      <c r="B1112" s="15" t="s">
        <v>2295</v>
      </c>
    </row>
    <row r="1113" spans="1:2" x14ac:dyDescent="0.25">
      <c r="A1113" s="16" t="s">
        <v>1980</v>
      </c>
      <c r="B1113" s="20" t="s">
        <v>2305</v>
      </c>
    </row>
    <row r="1114" spans="1:2" x14ac:dyDescent="0.25">
      <c r="A1114" s="16" t="s">
        <v>1980</v>
      </c>
      <c r="B1114" s="20" t="s">
        <v>2319</v>
      </c>
    </row>
    <row r="1115" spans="1:2" x14ac:dyDescent="0.25">
      <c r="A1115" s="16" t="s">
        <v>1980</v>
      </c>
      <c r="B1115" s="15" t="s">
        <v>2295</v>
      </c>
    </row>
    <row r="1116" spans="1:2" x14ac:dyDescent="0.25">
      <c r="A1116" s="16" t="s">
        <v>1121</v>
      </c>
      <c r="B1116" s="15" t="s">
        <v>2295</v>
      </c>
    </row>
    <row r="1117" spans="1:2" x14ac:dyDescent="0.25">
      <c r="A1117" s="19" t="s">
        <v>2700</v>
      </c>
      <c r="B1117" s="20" t="s">
        <v>2305</v>
      </c>
    </row>
    <row r="1118" spans="1:2" x14ac:dyDescent="0.25">
      <c r="A1118" s="19" t="s">
        <v>2700</v>
      </c>
      <c r="B1118" s="20" t="s">
        <v>2319</v>
      </c>
    </row>
    <row r="1119" spans="1:2" x14ac:dyDescent="0.25">
      <c r="A1119" s="16" t="s">
        <v>1248</v>
      </c>
      <c r="B1119" s="15" t="s">
        <v>2295</v>
      </c>
    </row>
    <row r="1120" spans="1:2" x14ac:dyDescent="0.25">
      <c r="A1120" s="16" t="s">
        <v>1248</v>
      </c>
      <c r="B1120" s="20" t="s">
        <v>2322</v>
      </c>
    </row>
    <row r="1121" spans="1:2" x14ac:dyDescent="0.25">
      <c r="A1121" s="19" t="s">
        <v>2701</v>
      </c>
      <c r="B1121" s="20" t="s">
        <v>2305</v>
      </c>
    </row>
    <row r="1122" spans="1:2" x14ac:dyDescent="0.25">
      <c r="A1122" s="19" t="s">
        <v>2701</v>
      </c>
      <c r="B1122" s="20" t="s">
        <v>2301</v>
      </c>
    </row>
    <row r="1123" spans="1:2" x14ac:dyDescent="0.25">
      <c r="A1123" s="19" t="s">
        <v>2701</v>
      </c>
      <c r="B1123" s="20" t="s">
        <v>2297</v>
      </c>
    </row>
    <row r="1124" spans="1:2" x14ac:dyDescent="0.25">
      <c r="A1124" s="16" t="s">
        <v>1308</v>
      </c>
      <c r="B1124" s="15" t="s">
        <v>2295</v>
      </c>
    </row>
    <row r="1125" spans="1:2" x14ac:dyDescent="0.25">
      <c r="A1125" s="19" t="s">
        <v>2702</v>
      </c>
      <c r="B1125" s="20" t="s">
        <v>2297</v>
      </c>
    </row>
    <row r="1126" spans="1:2" x14ac:dyDescent="0.25">
      <c r="A1126" s="16" t="s">
        <v>1214</v>
      </c>
      <c r="B1126" s="15" t="s">
        <v>2295</v>
      </c>
    </row>
    <row r="1127" spans="1:2" x14ac:dyDescent="0.25">
      <c r="A1127" s="16" t="s">
        <v>1214</v>
      </c>
      <c r="B1127" s="20" t="s">
        <v>2322</v>
      </c>
    </row>
    <row r="1128" spans="1:2" x14ac:dyDescent="0.25">
      <c r="A1128" s="19" t="s">
        <v>2703</v>
      </c>
      <c r="B1128" s="20" t="s">
        <v>2305</v>
      </c>
    </row>
    <row r="1129" spans="1:2" x14ac:dyDescent="0.25">
      <c r="A1129" s="19" t="s">
        <v>2703</v>
      </c>
      <c r="B1129" s="20" t="s">
        <v>2297</v>
      </c>
    </row>
    <row r="1130" spans="1:2" x14ac:dyDescent="0.25">
      <c r="A1130" s="16" t="s">
        <v>1176</v>
      </c>
      <c r="B1130" s="15" t="s">
        <v>2295</v>
      </c>
    </row>
    <row r="1131" spans="1:2" x14ac:dyDescent="0.25">
      <c r="A1131" s="16" t="s">
        <v>1176</v>
      </c>
      <c r="B1131" s="20" t="s">
        <v>2322</v>
      </c>
    </row>
    <row r="1132" spans="1:2" x14ac:dyDescent="0.25">
      <c r="A1132" s="19" t="s">
        <v>2704</v>
      </c>
      <c r="B1132" s="20" t="s">
        <v>2305</v>
      </c>
    </row>
    <row r="1133" spans="1:2" x14ac:dyDescent="0.25">
      <c r="A1133" s="19" t="s">
        <v>2704</v>
      </c>
      <c r="B1133" s="20" t="s">
        <v>2297</v>
      </c>
    </row>
    <row r="1134" spans="1:2" x14ac:dyDescent="0.25">
      <c r="A1134" s="16" t="s">
        <v>1880</v>
      </c>
      <c r="B1134" s="15" t="s">
        <v>2295</v>
      </c>
    </row>
    <row r="1135" spans="1:2" x14ac:dyDescent="0.25">
      <c r="A1135" s="19" t="s">
        <v>2705</v>
      </c>
      <c r="B1135" s="20" t="s">
        <v>2301</v>
      </c>
    </row>
    <row r="1136" spans="1:2" x14ac:dyDescent="0.25">
      <c r="A1136" s="19" t="s">
        <v>2706</v>
      </c>
      <c r="B1136" s="20" t="s">
        <v>2305</v>
      </c>
    </row>
    <row r="1137" spans="1:2" x14ac:dyDescent="0.25">
      <c r="A1137" s="19" t="s">
        <v>2706</v>
      </c>
      <c r="B1137" s="20" t="s">
        <v>2297</v>
      </c>
    </row>
    <row r="1138" spans="1:2" x14ac:dyDescent="0.25">
      <c r="A1138" s="19" t="s">
        <v>2706</v>
      </c>
      <c r="B1138" s="15" t="s">
        <v>2298</v>
      </c>
    </row>
    <row r="1139" spans="1:2" x14ac:dyDescent="0.25">
      <c r="A1139" s="19" t="s">
        <v>2706</v>
      </c>
      <c r="B1139" s="20" t="s">
        <v>2319</v>
      </c>
    </row>
    <row r="1140" spans="1:2" x14ac:dyDescent="0.25">
      <c r="A1140" s="16" t="s">
        <v>2707</v>
      </c>
      <c r="B1140" s="15" t="s">
        <v>2309</v>
      </c>
    </row>
    <row r="1141" spans="1:2" x14ac:dyDescent="0.25">
      <c r="A1141" s="19" t="s">
        <v>2707</v>
      </c>
      <c r="B1141" s="20" t="s">
        <v>2305</v>
      </c>
    </row>
    <row r="1142" spans="1:2" x14ac:dyDescent="0.25">
      <c r="A1142" s="19" t="s">
        <v>2707</v>
      </c>
      <c r="B1142" s="20" t="s">
        <v>2297</v>
      </c>
    </row>
    <row r="1143" spans="1:2" x14ac:dyDescent="0.25">
      <c r="A1143" s="16" t="s">
        <v>2707</v>
      </c>
      <c r="B1143" s="15" t="s">
        <v>2708</v>
      </c>
    </row>
    <row r="1144" spans="1:2" x14ac:dyDescent="0.25">
      <c r="A1144" s="22" t="s">
        <v>2709</v>
      </c>
      <c r="B1144" s="20" t="s">
        <v>2305</v>
      </c>
    </row>
    <row r="1145" spans="1:2" x14ac:dyDescent="0.25">
      <c r="A1145" s="22" t="s">
        <v>2709</v>
      </c>
      <c r="B1145" s="20" t="s">
        <v>2301</v>
      </c>
    </row>
    <row r="1146" spans="1:2" x14ac:dyDescent="0.25">
      <c r="A1146" s="22" t="s">
        <v>2709</v>
      </c>
      <c r="B1146" s="15" t="s">
        <v>2298</v>
      </c>
    </row>
    <row r="1147" spans="1:2" x14ac:dyDescent="0.25">
      <c r="A1147" s="16" t="s">
        <v>2103</v>
      </c>
      <c r="B1147" s="15" t="s">
        <v>2309</v>
      </c>
    </row>
    <row r="1148" spans="1:2" x14ac:dyDescent="0.25">
      <c r="A1148" s="19" t="s">
        <v>2710</v>
      </c>
      <c r="B1148" s="20" t="s">
        <v>2305</v>
      </c>
    </row>
    <row r="1149" spans="1:2" x14ac:dyDescent="0.25">
      <c r="A1149" s="19" t="s">
        <v>2710</v>
      </c>
      <c r="B1149" s="15" t="s">
        <v>2298</v>
      </c>
    </row>
    <row r="1150" spans="1:2" x14ac:dyDescent="0.25">
      <c r="A1150" s="19" t="s">
        <v>2711</v>
      </c>
      <c r="B1150" s="20" t="s">
        <v>2297</v>
      </c>
    </row>
    <row r="1151" spans="1:2" x14ac:dyDescent="0.25">
      <c r="A1151" s="19" t="s">
        <v>2711</v>
      </c>
      <c r="B1151" s="15" t="s">
        <v>2298</v>
      </c>
    </row>
    <row r="1152" spans="1:2" x14ac:dyDescent="0.25">
      <c r="A1152" s="19" t="s">
        <v>2712</v>
      </c>
      <c r="B1152" s="20" t="s">
        <v>2305</v>
      </c>
    </row>
    <row r="1153" spans="1:2" x14ac:dyDescent="0.25">
      <c r="A1153" s="19" t="s">
        <v>2712</v>
      </c>
      <c r="B1153" s="20" t="s">
        <v>2297</v>
      </c>
    </row>
    <row r="1154" spans="1:2" x14ac:dyDescent="0.25">
      <c r="A1154" s="19" t="s">
        <v>2712</v>
      </c>
      <c r="B1154" s="15" t="s">
        <v>2298</v>
      </c>
    </row>
    <row r="1155" spans="1:2" x14ac:dyDescent="0.25">
      <c r="A1155" s="19" t="s">
        <v>2713</v>
      </c>
      <c r="B1155" s="15" t="s">
        <v>2309</v>
      </c>
    </row>
    <row r="1156" spans="1:2" x14ac:dyDescent="0.25">
      <c r="A1156" s="19" t="s">
        <v>2713</v>
      </c>
      <c r="B1156" s="20" t="s">
        <v>2297</v>
      </c>
    </row>
    <row r="1157" spans="1:2" x14ac:dyDescent="0.25">
      <c r="A1157" s="19" t="s">
        <v>2713</v>
      </c>
      <c r="B1157" s="15" t="s">
        <v>2298</v>
      </c>
    </row>
    <row r="1158" spans="1:2" x14ac:dyDescent="0.25">
      <c r="A1158" s="19" t="s">
        <v>2714</v>
      </c>
      <c r="B1158" s="15" t="s">
        <v>2298</v>
      </c>
    </row>
    <row r="1159" spans="1:2" x14ac:dyDescent="0.25">
      <c r="A1159" s="19" t="s">
        <v>2715</v>
      </c>
      <c r="B1159" s="20" t="s">
        <v>2305</v>
      </c>
    </row>
    <row r="1160" spans="1:2" x14ac:dyDescent="0.25">
      <c r="A1160" s="19" t="s">
        <v>2715</v>
      </c>
      <c r="B1160" s="20" t="s">
        <v>2297</v>
      </c>
    </row>
    <row r="1161" spans="1:2" x14ac:dyDescent="0.25">
      <c r="A1161" s="19" t="s">
        <v>2715</v>
      </c>
      <c r="B1161" s="15" t="s">
        <v>2298</v>
      </c>
    </row>
    <row r="1162" spans="1:2" x14ac:dyDescent="0.25">
      <c r="A1162" s="19" t="s">
        <v>2716</v>
      </c>
      <c r="B1162" s="20" t="s">
        <v>2301</v>
      </c>
    </row>
    <row r="1163" spans="1:2" x14ac:dyDescent="0.25">
      <c r="A1163" s="16" t="s">
        <v>1740</v>
      </c>
      <c r="B1163" s="15" t="s">
        <v>2295</v>
      </c>
    </row>
    <row r="1164" spans="1:2" x14ac:dyDescent="0.25">
      <c r="A1164" s="19" t="s">
        <v>2717</v>
      </c>
      <c r="B1164" s="15" t="s">
        <v>2298</v>
      </c>
    </row>
    <row r="1165" spans="1:2" x14ac:dyDescent="0.25">
      <c r="A1165" s="19" t="s">
        <v>1909</v>
      </c>
      <c r="B1165" s="20" t="s">
        <v>2297</v>
      </c>
    </row>
    <row r="1166" spans="1:2" x14ac:dyDescent="0.25">
      <c r="A1166" s="19" t="s">
        <v>1909</v>
      </c>
      <c r="B1166" s="15" t="s">
        <v>2298</v>
      </c>
    </row>
    <row r="1167" spans="1:2" x14ac:dyDescent="0.25">
      <c r="A1167" s="19" t="s">
        <v>1909</v>
      </c>
      <c r="B1167" s="20" t="s">
        <v>2319</v>
      </c>
    </row>
    <row r="1168" spans="1:2" x14ac:dyDescent="0.25">
      <c r="A1168" s="16" t="s">
        <v>2058</v>
      </c>
      <c r="B1168" s="15" t="s">
        <v>2295</v>
      </c>
    </row>
    <row r="1169" spans="1:2" x14ac:dyDescent="0.25">
      <c r="A1169" s="19" t="s">
        <v>2718</v>
      </c>
      <c r="B1169" s="20" t="s">
        <v>2305</v>
      </c>
    </row>
    <row r="1170" spans="1:2" x14ac:dyDescent="0.25">
      <c r="A1170" s="19" t="s">
        <v>2718</v>
      </c>
      <c r="B1170" s="15" t="s">
        <v>2301</v>
      </c>
    </row>
    <row r="1171" spans="1:2" x14ac:dyDescent="0.25">
      <c r="A1171" s="19" t="s">
        <v>2718</v>
      </c>
      <c r="B1171" s="20" t="s">
        <v>2297</v>
      </c>
    </row>
    <row r="1172" spans="1:2" x14ac:dyDescent="0.25">
      <c r="A1172" s="19" t="s">
        <v>2718</v>
      </c>
      <c r="B1172" s="15" t="s">
        <v>2298</v>
      </c>
    </row>
    <row r="1173" spans="1:2" x14ac:dyDescent="0.25">
      <c r="A1173" s="19" t="s">
        <v>1957</v>
      </c>
      <c r="B1173" s="20" t="s">
        <v>2305</v>
      </c>
    </row>
    <row r="1174" spans="1:2" x14ac:dyDescent="0.25">
      <c r="A1174" s="19" t="s">
        <v>1957</v>
      </c>
      <c r="B1174" s="20" t="s">
        <v>2297</v>
      </c>
    </row>
    <row r="1175" spans="1:2" x14ac:dyDescent="0.25">
      <c r="A1175" s="19" t="s">
        <v>1957</v>
      </c>
      <c r="B1175" s="15" t="s">
        <v>2298</v>
      </c>
    </row>
    <row r="1176" spans="1:2" x14ac:dyDescent="0.25">
      <c r="A1176" s="19" t="s">
        <v>2719</v>
      </c>
      <c r="B1176" s="20" t="s">
        <v>2305</v>
      </c>
    </row>
    <row r="1177" spans="1:2" x14ac:dyDescent="0.25">
      <c r="A1177" s="19" t="s">
        <v>2719</v>
      </c>
      <c r="B1177" s="20" t="s">
        <v>2297</v>
      </c>
    </row>
    <row r="1178" spans="1:2" x14ac:dyDescent="0.25">
      <c r="A1178" s="19" t="s">
        <v>2719</v>
      </c>
      <c r="B1178" s="15" t="s">
        <v>2298</v>
      </c>
    </row>
    <row r="1179" spans="1:2" x14ac:dyDescent="0.25">
      <c r="A1179" s="19" t="s">
        <v>2720</v>
      </c>
      <c r="B1179" s="20" t="s">
        <v>2305</v>
      </c>
    </row>
    <row r="1180" spans="1:2" x14ac:dyDescent="0.25">
      <c r="A1180" s="19" t="s">
        <v>2720</v>
      </c>
      <c r="B1180" s="20" t="s">
        <v>2297</v>
      </c>
    </row>
    <row r="1181" spans="1:2" x14ac:dyDescent="0.25">
      <c r="A1181" s="19" t="s">
        <v>2720</v>
      </c>
      <c r="B1181" s="15" t="s">
        <v>2298</v>
      </c>
    </row>
    <row r="1182" spans="1:2" x14ac:dyDescent="0.25">
      <c r="A1182" s="16" t="s">
        <v>2721</v>
      </c>
      <c r="B1182" s="15" t="s">
        <v>2295</v>
      </c>
    </row>
    <row r="1183" spans="1:2" x14ac:dyDescent="0.25">
      <c r="A1183" s="19" t="s">
        <v>2721</v>
      </c>
      <c r="B1183" s="20" t="s">
        <v>2297</v>
      </c>
    </row>
    <row r="1184" spans="1:2" x14ac:dyDescent="0.25">
      <c r="A1184" s="19" t="s">
        <v>2721</v>
      </c>
      <c r="B1184" s="20" t="s">
        <v>2319</v>
      </c>
    </row>
    <row r="1185" spans="1:2" x14ac:dyDescent="0.25">
      <c r="A1185" s="16" t="s">
        <v>1466</v>
      </c>
      <c r="B1185" s="15" t="s">
        <v>2295</v>
      </c>
    </row>
    <row r="1186" spans="1:2" x14ac:dyDescent="0.25">
      <c r="A1186" s="19" t="s">
        <v>2722</v>
      </c>
      <c r="B1186" s="15" t="s">
        <v>2298</v>
      </c>
    </row>
    <row r="1187" spans="1:2" x14ac:dyDescent="0.25">
      <c r="A1187" s="19" t="s">
        <v>2722</v>
      </c>
      <c r="B1187" s="20" t="s">
        <v>2319</v>
      </c>
    </row>
    <row r="1188" spans="1:2" x14ac:dyDescent="0.25">
      <c r="A1188" s="16" t="s">
        <v>1460</v>
      </c>
      <c r="B1188" s="15" t="s">
        <v>2295</v>
      </c>
    </row>
    <row r="1189" spans="1:2" x14ac:dyDescent="0.25">
      <c r="A1189" s="19" t="s">
        <v>2723</v>
      </c>
      <c r="B1189" s="15" t="s">
        <v>2298</v>
      </c>
    </row>
    <row r="1190" spans="1:2" x14ac:dyDescent="0.25">
      <c r="A1190" s="19" t="s">
        <v>2723</v>
      </c>
      <c r="B1190" s="20" t="s">
        <v>2319</v>
      </c>
    </row>
    <row r="1191" spans="1:2" x14ac:dyDescent="0.25">
      <c r="A1191" s="19" t="s">
        <v>1815</v>
      </c>
      <c r="B1191" s="20" t="s">
        <v>2305</v>
      </c>
    </row>
    <row r="1192" spans="1:2" x14ac:dyDescent="0.25">
      <c r="A1192" s="19" t="s">
        <v>1815</v>
      </c>
      <c r="B1192" s="20" t="s">
        <v>2297</v>
      </c>
    </row>
    <row r="1193" spans="1:2" x14ac:dyDescent="0.25">
      <c r="A1193" s="19" t="s">
        <v>1815</v>
      </c>
      <c r="B1193" s="15" t="s">
        <v>2298</v>
      </c>
    </row>
    <row r="1194" spans="1:2" x14ac:dyDescent="0.25">
      <c r="A1194" s="19" t="s">
        <v>1815</v>
      </c>
      <c r="B1194" s="20" t="s">
        <v>2319</v>
      </c>
    </row>
    <row r="1195" spans="1:2" x14ac:dyDescent="0.25">
      <c r="A1195" s="16" t="s">
        <v>859</v>
      </c>
      <c r="B1195" s="15" t="s">
        <v>2295</v>
      </c>
    </row>
    <row r="1196" spans="1:2" x14ac:dyDescent="0.25">
      <c r="A1196" s="19" t="s">
        <v>2724</v>
      </c>
      <c r="B1196" s="20" t="s">
        <v>2319</v>
      </c>
    </row>
    <row r="1197" spans="1:2" x14ac:dyDescent="0.25">
      <c r="A1197" s="16" t="s">
        <v>2725</v>
      </c>
      <c r="B1197" s="15" t="s">
        <v>2295</v>
      </c>
    </row>
    <row r="1198" spans="1:2" x14ac:dyDescent="0.25">
      <c r="A1198" s="16" t="s">
        <v>1646</v>
      </c>
      <c r="B1198" s="20" t="s">
        <v>2319</v>
      </c>
    </row>
    <row r="1199" spans="1:2" x14ac:dyDescent="0.25">
      <c r="A1199" s="16" t="s">
        <v>1646</v>
      </c>
      <c r="B1199" s="15" t="s">
        <v>2295</v>
      </c>
    </row>
    <row r="1200" spans="1:2" x14ac:dyDescent="0.25">
      <c r="A1200" s="19" t="s">
        <v>1692</v>
      </c>
      <c r="B1200" s="20" t="s">
        <v>2297</v>
      </c>
    </row>
    <row r="1201" spans="1:2" x14ac:dyDescent="0.25">
      <c r="A1201" s="19" t="s">
        <v>1692</v>
      </c>
      <c r="B1201" s="20" t="s">
        <v>2319</v>
      </c>
    </row>
    <row r="1202" spans="1:2" x14ac:dyDescent="0.25">
      <c r="A1202" s="16" t="s">
        <v>2726</v>
      </c>
      <c r="B1202" s="15" t="s">
        <v>2295</v>
      </c>
    </row>
    <row r="1203" spans="1:2" x14ac:dyDescent="0.25">
      <c r="A1203" s="16" t="s">
        <v>1582</v>
      </c>
      <c r="B1203" s="20" t="s">
        <v>2305</v>
      </c>
    </row>
    <row r="1204" spans="1:2" x14ac:dyDescent="0.25">
      <c r="A1204" s="16" t="s">
        <v>1582</v>
      </c>
      <c r="B1204" s="20" t="s">
        <v>2297</v>
      </c>
    </row>
    <row r="1205" spans="1:2" x14ac:dyDescent="0.25">
      <c r="A1205" s="16" t="s">
        <v>2726</v>
      </c>
      <c r="B1205" s="15" t="s">
        <v>2298</v>
      </c>
    </row>
    <row r="1206" spans="1:2" x14ac:dyDescent="0.25">
      <c r="A1206" s="19" t="s">
        <v>2727</v>
      </c>
      <c r="B1206" s="20" t="s">
        <v>2301</v>
      </c>
    </row>
    <row r="1207" spans="1:2" x14ac:dyDescent="0.25">
      <c r="A1207" s="19" t="s">
        <v>2728</v>
      </c>
      <c r="B1207" s="20" t="s">
        <v>2301</v>
      </c>
    </row>
    <row r="1208" spans="1:2" x14ac:dyDescent="0.25">
      <c r="A1208" s="19" t="s">
        <v>2728</v>
      </c>
      <c r="B1208" s="15" t="s">
        <v>2298</v>
      </c>
    </row>
    <row r="1209" spans="1:2" x14ac:dyDescent="0.25">
      <c r="A1209" s="16" t="s">
        <v>2729</v>
      </c>
      <c r="B1209" s="15" t="s">
        <v>2295</v>
      </c>
    </row>
    <row r="1210" spans="1:2" x14ac:dyDescent="0.25">
      <c r="A1210" s="19" t="s">
        <v>2729</v>
      </c>
      <c r="B1210" s="20" t="s">
        <v>2297</v>
      </c>
    </row>
    <row r="1211" spans="1:2" x14ac:dyDescent="0.25">
      <c r="A1211" s="19" t="s">
        <v>2730</v>
      </c>
      <c r="B1211" s="20" t="s">
        <v>2319</v>
      </c>
    </row>
    <row r="1212" spans="1:2" x14ac:dyDescent="0.25">
      <c r="A1212" s="16" t="s">
        <v>1774</v>
      </c>
      <c r="B1212" s="15" t="s">
        <v>2295</v>
      </c>
    </row>
    <row r="1213" spans="1:2" x14ac:dyDescent="0.25">
      <c r="A1213" s="16" t="s">
        <v>1838</v>
      </c>
      <c r="B1213" s="15" t="s">
        <v>2295</v>
      </c>
    </row>
    <row r="1214" spans="1:2" x14ac:dyDescent="0.25">
      <c r="A1214" s="19" t="s">
        <v>2731</v>
      </c>
      <c r="B1214" s="20" t="s">
        <v>2301</v>
      </c>
    </row>
    <row r="1215" spans="1:2" x14ac:dyDescent="0.25">
      <c r="A1215" s="16" t="s">
        <v>2732</v>
      </c>
      <c r="B1215" s="15" t="s">
        <v>2295</v>
      </c>
    </row>
    <row r="1216" spans="1:2" x14ac:dyDescent="0.25">
      <c r="A1216" s="19" t="s">
        <v>2732</v>
      </c>
      <c r="B1216" s="20" t="s">
        <v>2297</v>
      </c>
    </row>
    <row r="1217" spans="1:2" x14ac:dyDescent="0.25">
      <c r="A1217" s="16" t="s">
        <v>2733</v>
      </c>
      <c r="B1217" s="15" t="s">
        <v>2295</v>
      </c>
    </row>
    <row r="1218" spans="1:2" x14ac:dyDescent="0.25">
      <c r="A1218" s="16" t="s">
        <v>1944</v>
      </c>
      <c r="B1218" s="15" t="s">
        <v>2295</v>
      </c>
    </row>
    <row r="1219" spans="1:2" x14ac:dyDescent="0.25">
      <c r="A1219" s="16" t="s">
        <v>2734</v>
      </c>
      <c r="B1219" s="15" t="s">
        <v>2295</v>
      </c>
    </row>
    <row r="1220" spans="1:2" x14ac:dyDescent="0.25">
      <c r="A1220" s="16" t="s">
        <v>2735</v>
      </c>
      <c r="B1220" s="15" t="s">
        <v>2295</v>
      </c>
    </row>
    <row r="1221" spans="1:2" x14ac:dyDescent="0.25">
      <c r="A1221" s="16" t="s">
        <v>1461</v>
      </c>
      <c r="B1221" s="15" t="s">
        <v>2295</v>
      </c>
    </row>
    <row r="1222" spans="1:2" x14ac:dyDescent="0.25">
      <c r="A1222" s="16" t="s">
        <v>2736</v>
      </c>
      <c r="B1222" s="15" t="s">
        <v>2295</v>
      </c>
    </row>
    <row r="1223" spans="1:2" x14ac:dyDescent="0.25">
      <c r="A1223" s="16" t="s">
        <v>2737</v>
      </c>
      <c r="B1223" s="15" t="s">
        <v>2295</v>
      </c>
    </row>
    <row r="1224" spans="1:2" x14ac:dyDescent="0.25">
      <c r="A1224" s="16" t="s">
        <v>2738</v>
      </c>
      <c r="B1224" s="15" t="s">
        <v>2295</v>
      </c>
    </row>
    <row r="1225" spans="1:2" x14ac:dyDescent="0.25">
      <c r="A1225" s="19" t="s">
        <v>1611</v>
      </c>
      <c r="B1225" s="20" t="s">
        <v>2297</v>
      </c>
    </row>
    <row r="1226" spans="1:2" x14ac:dyDescent="0.25">
      <c r="A1226" s="16" t="s">
        <v>2739</v>
      </c>
      <c r="B1226" s="15" t="s">
        <v>2295</v>
      </c>
    </row>
    <row r="1227" spans="1:2" x14ac:dyDescent="0.25">
      <c r="A1227" s="19" t="s">
        <v>2739</v>
      </c>
      <c r="B1227" s="20" t="s">
        <v>2305</v>
      </c>
    </row>
    <row r="1228" spans="1:2" x14ac:dyDescent="0.25">
      <c r="A1228" s="19" t="s">
        <v>2739</v>
      </c>
      <c r="B1228" s="20" t="s">
        <v>2319</v>
      </c>
    </row>
    <row r="1229" spans="1:2" x14ac:dyDescent="0.25">
      <c r="A1229" s="16" t="s">
        <v>1718</v>
      </c>
      <c r="B1229" s="15" t="s">
        <v>2295</v>
      </c>
    </row>
    <row r="1230" spans="1:2" x14ac:dyDescent="0.25">
      <c r="A1230" s="16" t="s">
        <v>1737</v>
      </c>
      <c r="B1230" s="15" t="s">
        <v>2295</v>
      </c>
    </row>
    <row r="1231" spans="1:2" x14ac:dyDescent="0.25">
      <c r="A1231" s="16" t="s">
        <v>1683</v>
      </c>
      <c r="B1231" s="15" t="s">
        <v>2295</v>
      </c>
    </row>
    <row r="1232" spans="1:2" x14ac:dyDescent="0.25">
      <c r="A1232" s="16" t="s">
        <v>1660</v>
      </c>
      <c r="B1232" s="15" t="s">
        <v>2295</v>
      </c>
    </row>
    <row r="1233" spans="1:2" x14ac:dyDescent="0.25">
      <c r="A1233" s="16" t="s">
        <v>1969</v>
      </c>
      <c r="B1233" s="20" t="s">
        <v>2305</v>
      </c>
    </row>
    <row r="1234" spans="1:2" x14ac:dyDescent="0.25">
      <c r="A1234" s="16" t="s">
        <v>1969</v>
      </c>
      <c r="B1234" s="20" t="s">
        <v>2297</v>
      </c>
    </row>
    <row r="1235" spans="1:2" x14ac:dyDescent="0.25">
      <c r="A1235" s="16" t="s">
        <v>1969</v>
      </c>
      <c r="B1235" s="15" t="s">
        <v>2295</v>
      </c>
    </row>
    <row r="1236" spans="1:2" x14ac:dyDescent="0.25">
      <c r="A1236" s="16" t="s">
        <v>2740</v>
      </c>
      <c r="B1236" s="15" t="s">
        <v>2309</v>
      </c>
    </row>
    <row r="1237" spans="1:2" x14ac:dyDescent="0.25">
      <c r="A1237" s="16" t="s">
        <v>2089</v>
      </c>
      <c r="B1237" s="15" t="s">
        <v>2295</v>
      </c>
    </row>
    <row r="1238" spans="1:2" x14ac:dyDescent="0.25">
      <c r="A1238" s="16" t="s">
        <v>2740</v>
      </c>
      <c r="B1238" s="15" t="s">
        <v>2299</v>
      </c>
    </row>
    <row r="1239" spans="1:2" x14ac:dyDescent="0.25">
      <c r="A1239" s="16" t="s">
        <v>1872</v>
      </c>
      <c r="B1239" s="15" t="s">
        <v>2295</v>
      </c>
    </row>
    <row r="1240" spans="1:2" x14ac:dyDescent="0.25">
      <c r="A1240" s="19" t="s">
        <v>2741</v>
      </c>
      <c r="B1240" s="20" t="s">
        <v>2305</v>
      </c>
    </row>
    <row r="1241" spans="1:2" x14ac:dyDescent="0.25">
      <c r="A1241" s="19" t="s">
        <v>2741</v>
      </c>
      <c r="B1241" s="20" t="s">
        <v>2319</v>
      </c>
    </row>
    <row r="1242" spans="1:2" x14ac:dyDescent="0.25">
      <c r="A1242" s="16" t="s">
        <v>1962</v>
      </c>
      <c r="B1242" s="15" t="s">
        <v>2295</v>
      </c>
    </row>
    <row r="1243" spans="1:2" x14ac:dyDescent="0.25">
      <c r="A1243" s="16" t="s">
        <v>1962</v>
      </c>
      <c r="B1243" s="20" t="s">
        <v>2322</v>
      </c>
    </row>
    <row r="1244" spans="1:2" x14ac:dyDescent="0.25">
      <c r="A1244" s="19" t="s">
        <v>2742</v>
      </c>
      <c r="B1244" s="20" t="s">
        <v>2305</v>
      </c>
    </row>
    <row r="1245" spans="1:2" x14ac:dyDescent="0.25">
      <c r="A1245" s="16" t="s">
        <v>2743</v>
      </c>
      <c r="B1245" s="15" t="s">
        <v>2295</v>
      </c>
    </row>
    <row r="1246" spans="1:2" x14ac:dyDescent="0.25">
      <c r="A1246" s="19" t="s">
        <v>2743</v>
      </c>
      <c r="B1246" s="20" t="s">
        <v>2305</v>
      </c>
    </row>
    <row r="1247" spans="1:2" x14ac:dyDescent="0.25">
      <c r="A1247" s="19" t="s">
        <v>2743</v>
      </c>
      <c r="B1247" s="20" t="s">
        <v>2319</v>
      </c>
    </row>
    <row r="1248" spans="1:2" x14ac:dyDescent="0.25">
      <c r="A1248" s="16" t="s">
        <v>2744</v>
      </c>
      <c r="B1248" s="15" t="s">
        <v>2295</v>
      </c>
    </row>
    <row r="1249" spans="1:2" x14ac:dyDescent="0.25">
      <c r="A1249" s="19" t="s">
        <v>2744</v>
      </c>
      <c r="B1249" s="20" t="s">
        <v>2297</v>
      </c>
    </row>
    <row r="1250" spans="1:2" x14ac:dyDescent="0.25">
      <c r="A1250" s="19" t="s">
        <v>2744</v>
      </c>
      <c r="B1250" s="20" t="s">
        <v>2319</v>
      </c>
    </row>
    <row r="1251" spans="1:2" x14ac:dyDescent="0.25">
      <c r="A1251" s="16" t="s">
        <v>1421</v>
      </c>
      <c r="B1251" s="15" t="s">
        <v>2295</v>
      </c>
    </row>
    <row r="1252" spans="1:2" x14ac:dyDescent="0.25">
      <c r="A1252" s="19" t="s">
        <v>2745</v>
      </c>
      <c r="B1252" s="20" t="s">
        <v>2297</v>
      </c>
    </row>
    <row r="1253" spans="1:2" x14ac:dyDescent="0.25">
      <c r="A1253" s="16" t="s">
        <v>1746</v>
      </c>
      <c r="B1253" s="15" t="s">
        <v>2295</v>
      </c>
    </row>
    <row r="1254" spans="1:2" x14ac:dyDescent="0.25">
      <c r="A1254" s="16" t="s">
        <v>992</v>
      </c>
      <c r="B1254" s="15" t="s">
        <v>2295</v>
      </c>
    </row>
    <row r="1255" spans="1:2" x14ac:dyDescent="0.25">
      <c r="A1255" s="19" t="s">
        <v>2746</v>
      </c>
      <c r="B1255" s="20" t="s">
        <v>2297</v>
      </c>
    </row>
    <row r="1256" spans="1:2" x14ac:dyDescent="0.25">
      <c r="A1256" s="16" t="s">
        <v>2747</v>
      </c>
      <c r="B1256" s="20" t="s">
        <v>2322</v>
      </c>
    </row>
    <row r="1257" spans="1:2" x14ac:dyDescent="0.25">
      <c r="A1257" s="19" t="s">
        <v>2747</v>
      </c>
      <c r="B1257" s="15" t="s">
        <v>2298</v>
      </c>
    </row>
    <row r="1258" spans="1:2" x14ac:dyDescent="0.25">
      <c r="A1258" s="16" t="s">
        <v>1860</v>
      </c>
      <c r="B1258" s="15" t="s">
        <v>2295</v>
      </c>
    </row>
    <row r="1259" spans="1:2" x14ac:dyDescent="0.25">
      <c r="A1259" s="16" t="s">
        <v>1932</v>
      </c>
      <c r="B1259" s="15" t="s">
        <v>2295</v>
      </c>
    </row>
    <row r="1260" spans="1:2" x14ac:dyDescent="0.25">
      <c r="A1260" s="19" t="s">
        <v>2748</v>
      </c>
      <c r="B1260" s="20" t="s">
        <v>2319</v>
      </c>
    </row>
    <row r="1261" spans="1:2" x14ac:dyDescent="0.25">
      <c r="A1261" s="16" t="s">
        <v>1937</v>
      </c>
      <c r="B1261" s="15" t="s">
        <v>2295</v>
      </c>
    </row>
    <row r="1262" spans="1:2" x14ac:dyDescent="0.25">
      <c r="A1262" s="16" t="s">
        <v>2749</v>
      </c>
      <c r="B1262" s="15" t="s">
        <v>2295</v>
      </c>
    </row>
    <row r="1263" spans="1:2" x14ac:dyDescent="0.25">
      <c r="A1263" s="16" t="s">
        <v>1867</v>
      </c>
      <c r="B1263" s="15" t="s">
        <v>2295</v>
      </c>
    </row>
    <row r="1264" spans="1:2" x14ac:dyDescent="0.25">
      <c r="A1264" s="16" t="s">
        <v>2750</v>
      </c>
      <c r="B1264" s="15" t="s">
        <v>2295</v>
      </c>
    </row>
    <row r="1265" spans="1:2" x14ac:dyDescent="0.25">
      <c r="A1265" s="16" t="s">
        <v>1868</v>
      </c>
      <c r="B1265" s="15" t="s">
        <v>2295</v>
      </c>
    </row>
    <row r="1266" spans="1:2" x14ac:dyDescent="0.25">
      <c r="A1266" s="16" t="s">
        <v>1964</v>
      </c>
      <c r="B1266" s="15" t="s">
        <v>2295</v>
      </c>
    </row>
    <row r="1267" spans="1:2" x14ac:dyDescent="0.25">
      <c r="A1267" s="16" t="s">
        <v>2132</v>
      </c>
      <c r="B1267" s="15" t="s">
        <v>2295</v>
      </c>
    </row>
    <row r="1268" spans="1:2" x14ac:dyDescent="0.25">
      <c r="A1268" s="16" t="s">
        <v>2116</v>
      </c>
      <c r="B1268" s="15" t="s">
        <v>2295</v>
      </c>
    </row>
    <row r="1269" spans="1:2" x14ac:dyDescent="0.25">
      <c r="A1269" s="16" t="s">
        <v>2116</v>
      </c>
      <c r="B1269" s="15" t="s">
        <v>2299</v>
      </c>
    </row>
    <row r="1270" spans="1:2" x14ac:dyDescent="0.25">
      <c r="A1270" s="16" t="s">
        <v>1869</v>
      </c>
      <c r="B1270" s="15" t="s">
        <v>2295</v>
      </c>
    </row>
    <row r="1271" spans="1:2" x14ac:dyDescent="0.25">
      <c r="A1271" s="16" t="s">
        <v>1892</v>
      </c>
      <c r="B1271" s="15" t="s">
        <v>2295</v>
      </c>
    </row>
    <row r="1272" spans="1:2" x14ac:dyDescent="0.25">
      <c r="A1272" s="16" t="s">
        <v>2751</v>
      </c>
      <c r="B1272" s="15" t="s">
        <v>2295</v>
      </c>
    </row>
    <row r="1273" spans="1:2" x14ac:dyDescent="0.25">
      <c r="A1273" s="16" t="s">
        <v>1926</v>
      </c>
      <c r="B1273" s="15" t="s">
        <v>2295</v>
      </c>
    </row>
    <row r="1274" spans="1:2" x14ac:dyDescent="0.25">
      <c r="A1274" s="16" t="s">
        <v>1904</v>
      </c>
      <c r="B1274" s="15" t="s">
        <v>2295</v>
      </c>
    </row>
    <row r="1275" spans="1:2" x14ac:dyDescent="0.25">
      <c r="A1275" s="16" t="s">
        <v>1960</v>
      </c>
      <c r="B1275" s="15" t="s">
        <v>2295</v>
      </c>
    </row>
    <row r="1276" spans="1:2" x14ac:dyDescent="0.25">
      <c r="A1276" s="16" t="s">
        <v>2115</v>
      </c>
      <c r="B1276" s="15" t="s">
        <v>2299</v>
      </c>
    </row>
    <row r="1277" spans="1:2" x14ac:dyDescent="0.25">
      <c r="A1277" s="16" t="s">
        <v>1878</v>
      </c>
      <c r="B1277" s="15" t="s">
        <v>2295</v>
      </c>
    </row>
    <row r="1278" spans="1:2" x14ac:dyDescent="0.25">
      <c r="A1278" s="19" t="s">
        <v>2752</v>
      </c>
      <c r="B1278" s="20" t="s">
        <v>2297</v>
      </c>
    </row>
    <row r="1279" spans="1:2" x14ac:dyDescent="0.25">
      <c r="A1279" s="19" t="s">
        <v>2752</v>
      </c>
      <c r="B1279" s="20" t="s">
        <v>2319</v>
      </c>
    </row>
    <row r="1280" spans="1:2" x14ac:dyDescent="0.25">
      <c r="A1280" s="19" t="s">
        <v>1970</v>
      </c>
      <c r="B1280" s="20" t="s">
        <v>2297</v>
      </c>
    </row>
    <row r="1281" spans="1:2" x14ac:dyDescent="0.25">
      <c r="A1281" s="19" t="s">
        <v>1970</v>
      </c>
      <c r="B1281" s="15" t="s">
        <v>2298</v>
      </c>
    </row>
    <row r="1282" spans="1:2" x14ac:dyDescent="0.25">
      <c r="A1282" s="19" t="s">
        <v>1970</v>
      </c>
      <c r="B1282" s="20" t="s">
        <v>2319</v>
      </c>
    </row>
    <row r="1283" spans="1:2" x14ac:dyDescent="0.25">
      <c r="A1283" s="16" t="s">
        <v>2753</v>
      </c>
      <c r="B1283" s="15" t="s">
        <v>2295</v>
      </c>
    </row>
    <row r="1284" spans="1:2" x14ac:dyDescent="0.25">
      <c r="A1284" s="16" t="s">
        <v>1824</v>
      </c>
      <c r="B1284" s="15" t="s">
        <v>2295</v>
      </c>
    </row>
    <row r="1285" spans="1:2" x14ac:dyDescent="0.25">
      <c r="A1285" s="16" t="s">
        <v>1256</v>
      </c>
      <c r="B1285" s="15" t="s">
        <v>2295</v>
      </c>
    </row>
    <row r="1286" spans="1:2" x14ac:dyDescent="0.25">
      <c r="A1286" s="16" t="s">
        <v>2754</v>
      </c>
      <c r="B1286" s="15" t="s">
        <v>2295</v>
      </c>
    </row>
    <row r="1287" spans="1:2" x14ac:dyDescent="0.25">
      <c r="A1287" s="16" t="s">
        <v>1204</v>
      </c>
      <c r="B1287" s="15" t="s">
        <v>2295</v>
      </c>
    </row>
    <row r="1288" spans="1:2" x14ac:dyDescent="0.25">
      <c r="A1288" s="16" t="s">
        <v>1910</v>
      </c>
      <c r="B1288" s="15" t="s">
        <v>2295</v>
      </c>
    </row>
    <row r="1289" spans="1:2" x14ac:dyDescent="0.25">
      <c r="A1289" s="16" t="s">
        <v>1833</v>
      </c>
      <c r="B1289" s="15" t="s">
        <v>2295</v>
      </c>
    </row>
    <row r="1290" spans="1:2" x14ac:dyDescent="0.25">
      <c r="A1290" s="16" t="s">
        <v>1142</v>
      </c>
      <c r="B1290" s="15" t="s">
        <v>2295</v>
      </c>
    </row>
    <row r="1291" spans="1:2" x14ac:dyDescent="0.25">
      <c r="A1291" s="16" t="s">
        <v>2755</v>
      </c>
      <c r="B1291" s="15" t="s">
        <v>2295</v>
      </c>
    </row>
    <row r="1292" spans="1:2" x14ac:dyDescent="0.25">
      <c r="A1292" s="16" t="s">
        <v>2756</v>
      </c>
      <c r="B1292" s="15" t="s">
        <v>2295</v>
      </c>
    </row>
    <row r="1293" spans="1:2" x14ac:dyDescent="0.25">
      <c r="A1293" s="16" t="s">
        <v>1165</v>
      </c>
      <c r="B1293" s="15" t="s">
        <v>2295</v>
      </c>
    </row>
    <row r="1294" spans="1:2" x14ac:dyDescent="0.25">
      <c r="A1294" s="16" t="s">
        <v>1885</v>
      </c>
      <c r="B1294" s="15" t="s">
        <v>2295</v>
      </c>
    </row>
    <row r="1295" spans="1:2" x14ac:dyDescent="0.25">
      <c r="A1295" s="16" t="s">
        <v>2757</v>
      </c>
      <c r="B1295" s="15" t="s">
        <v>2295</v>
      </c>
    </row>
    <row r="1296" spans="1:2" x14ac:dyDescent="0.25">
      <c r="A1296" s="19" t="s">
        <v>2757</v>
      </c>
      <c r="B1296" s="20" t="s">
        <v>2297</v>
      </c>
    </row>
    <row r="1297" spans="1:2" x14ac:dyDescent="0.25">
      <c r="A1297" s="16" t="s">
        <v>1941</v>
      </c>
      <c r="B1297" s="15" t="s">
        <v>2295</v>
      </c>
    </row>
    <row r="1298" spans="1:2" x14ac:dyDescent="0.25">
      <c r="A1298" s="16" t="s">
        <v>1282</v>
      </c>
      <c r="B1298" s="15" t="s">
        <v>2295</v>
      </c>
    </row>
    <row r="1299" spans="1:2" x14ac:dyDescent="0.25">
      <c r="A1299" s="16" t="s">
        <v>1891</v>
      </c>
      <c r="B1299" s="15" t="s">
        <v>2295</v>
      </c>
    </row>
    <row r="1300" spans="1:2" x14ac:dyDescent="0.25">
      <c r="A1300" s="16" t="s">
        <v>2758</v>
      </c>
      <c r="B1300" s="15" t="s">
        <v>2295</v>
      </c>
    </row>
    <row r="1301" spans="1:2" x14ac:dyDescent="0.25">
      <c r="A1301" s="16" t="s">
        <v>1823</v>
      </c>
      <c r="B1301" s="15" t="s">
        <v>2295</v>
      </c>
    </row>
    <row r="1302" spans="1:2" x14ac:dyDescent="0.25">
      <c r="A1302" s="16" t="s">
        <v>1253</v>
      </c>
      <c r="B1302" s="15" t="s">
        <v>2295</v>
      </c>
    </row>
    <row r="1303" spans="1:2" x14ac:dyDescent="0.25">
      <c r="A1303" s="16" t="s">
        <v>1859</v>
      </c>
      <c r="B1303" s="15" t="s">
        <v>2295</v>
      </c>
    </row>
    <row r="1304" spans="1:2" x14ac:dyDescent="0.25">
      <c r="A1304" s="16" t="s">
        <v>1141</v>
      </c>
      <c r="B1304" s="15" t="s">
        <v>2295</v>
      </c>
    </row>
    <row r="1305" spans="1:2" x14ac:dyDescent="0.25">
      <c r="A1305" s="19" t="s">
        <v>2759</v>
      </c>
      <c r="B1305" s="20" t="s">
        <v>2301</v>
      </c>
    </row>
    <row r="1306" spans="1:2" x14ac:dyDescent="0.25">
      <c r="A1306" s="16" t="s">
        <v>1839</v>
      </c>
      <c r="B1306" s="15" t="s">
        <v>2295</v>
      </c>
    </row>
    <row r="1307" spans="1:2" x14ac:dyDescent="0.25">
      <c r="A1307" s="16" t="s">
        <v>1841</v>
      </c>
      <c r="B1307" s="15" t="s">
        <v>2295</v>
      </c>
    </row>
    <row r="1308" spans="1:2" x14ac:dyDescent="0.25">
      <c r="A1308" s="16" t="s">
        <v>1894</v>
      </c>
      <c r="B1308" s="15" t="s">
        <v>2295</v>
      </c>
    </row>
    <row r="1309" spans="1:2" x14ac:dyDescent="0.25">
      <c r="A1309" s="16" t="s">
        <v>1879</v>
      </c>
      <c r="B1309" s="15" t="s">
        <v>2295</v>
      </c>
    </row>
    <row r="1310" spans="1:2" x14ac:dyDescent="0.25">
      <c r="A1310" s="16" t="s">
        <v>1931</v>
      </c>
      <c r="B1310" s="15" t="s">
        <v>2295</v>
      </c>
    </row>
    <row r="1311" spans="1:2" x14ac:dyDescent="0.25">
      <c r="A1311" s="16" t="s">
        <v>1255</v>
      </c>
      <c r="B1311" s="15" t="s">
        <v>2295</v>
      </c>
    </row>
    <row r="1312" spans="1:2" x14ac:dyDescent="0.25">
      <c r="A1312" s="16" t="s">
        <v>1182</v>
      </c>
      <c r="B1312" s="15" t="s">
        <v>2295</v>
      </c>
    </row>
    <row r="1313" spans="1:2" x14ac:dyDescent="0.25">
      <c r="A1313" s="16" t="s">
        <v>1203</v>
      </c>
      <c r="B1313" s="15" t="s">
        <v>2295</v>
      </c>
    </row>
    <row r="1314" spans="1:2" x14ac:dyDescent="0.25">
      <c r="A1314" s="16" t="s">
        <v>2760</v>
      </c>
      <c r="B1314" s="15" t="s">
        <v>2295</v>
      </c>
    </row>
    <row r="1315" spans="1:2" x14ac:dyDescent="0.25">
      <c r="A1315" s="16" t="s">
        <v>2761</v>
      </c>
      <c r="B1315" s="15" t="s">
        <v>2295</v>
      </c>
    </row>
    <row r="1316" spans="1:2" x14ac:dyDescent="0.25">
      <c r="A1316" s="16" t="s">
        <v>1271</v>
      </c>
      <c r="B1316" s="15" t="s">
        <v>2295</v>
      </c>
    </row>
    <row r="1317" spans="1:2" x14ac:dyDescent="0.25">
      <c r="A1317" s="16" t="s">
        <v>1283</v>
      </c>
      <c r="B1317" s="15" t="s">
        <v>2295</v>
      </c>
    </row>
    <row r="1318" spans="1:2" x14ac:dyDescent="0.25">
      <c r="A1318" s="16" t="s">
        <v>2762</v>
      </c>
      <c r="B1318" s="15" t="s">
        <v>2295</v>
      </c>
    </row>
    <row r="1319" spans="1:2" x14ac:dyDescent="0.25">
      <c r="A1319" s="19" t="s">
        <v>2762</v>
      </c>
      <c r="B1319" s="20" t="s">
        <v>2305</v>
      </c>
    </row>
    <row r="1320" spans="1:2" x14ac:dyDescent="0.25">
      <c r="A1320" s="16" t="s">
        <v>1720</v>
      </c>
      <c r="B1320" s="15" t="s">
        <v>2295</v>
      </c>
    </row>
    <row r="1321" spans="1:2" x14ac:dyDescent="0.25">
      <c r="A1321" s="19" t="s">
        <v>2763</v>
      </c>
      <c r="B1321" s="20" t="s">
        <v>2305</v>
      </c>
    </row>
    <row r="1322" spans="1:2" x14ac:dyDescent="0.25">
      <c r="A1322" s="19" t="s">
        <v>2764</v>
      </c>
      <c r="B1322" s="20" t="s">
        <v>2301</v>
      </c>
    </row>
    <row r="1323" spans="1:2" x14ac:dyDescent="0.25">
      <c r="A1323" s="18" t="s">
        <v>2765</v>
      </c>
      <c r="B1323" s="20" t="s">
        <v>2305</v>
      </c>
    </row>
    <row r="1324" spans="1:2" x14ac:dyDescent="0.25">
      <c r="A1324" s="18" t="s">
        <v>2765</v>
      </c>
      <c r="B1324" s="15" t="s">
        <v>2301</v>
      </c>
    </row>
    <row r="1325" spans="1:2" x14ac:dyDescent="0.25">
      <c r="A1325" s="16" t="s">
        <v>1043</v>
      </c>
      <c r="B1325" s="15" t="s">
        <v>2295</v>
      </c>
    </row>
    <row r="1326" spans="1:2" x14ac:dyDescent="0.25">
      <c r="A1326" s="19" t="s">
        <v>2766</v>
      </c>
      <c r="B1326" s="20" t="s">
        <v>2305</v>
      </c>
    </row>
    <row r="1327" spans="1:2" x14ac:dyDescent="0.25">
      <c r="A1327" s="16" t="s">
        <v>2038</v>
      </c>
      <c r="B1327" s="15" t="s">
        <v>2295</v>
      </c>
    </row>
    <row r="1328" spans="1:2" x14ac:dyDescent="0.25">
      <c r="A1328" s="16" t="s">
        <v>1487</v>
      </c>
      <c r="B1328" s="15" t="s">
        <v>2309</v>
      </c>
    </row>
    <row r="1329" spans="1:2" x14ac:dyDescent="0.25">
      <c r="A1329" s="16" t="s">
        <v>1487</v>
      </c>
      <c r="B1329" s="15" t="s">
        <v>2295</v>
      </c>
    </row>
    <row r="1330" spans="1:2" x14ac:dyDescent="0.25">
      <c r="A1330" s="19" t="s">
        <v>2767</v>
      </c>
      <c r="B1330" s="20" t="s">
        <v>2305</v>
      </c>
    </row>
    <row r="1331" spans="1:2" x14ac:dyDescent="0.25">
      <c r="A1331" s="19" t="s">
        <v>2767</v>
      </c>
      <c r="B1331" s="20" t="s">
        <v>2297</v>
      </c>
    </row>
    <row r="1332" spans="1:2" x14ac:dyDescent="0.25">
      <c r="A1332" s="19" t="s">
        <v>2767</v>
      </c>
      <c r="B1332" s="20" t="s">
        <v>2319</v>
      </c>
    </row>
    <row r="1333" spans="1:2" x14ac:dyDescent="0.25">
      <c r="A1333" s="16" t="s">
        <v>1763</v>
      </c>
      <c r="B1333" s="15" t="s">
        <v>2295</v>
      </c>
    </row>
    <row r="1334" spans="1:2" x14ac:dyDescent="0.25">
      <c r="A1334" s="16" t="s">
        <v>1927</v>
      </c>
      <c r="B1334" s="15" t="s">
        <v>2295</v>
      </c>
    </row>
    <row r="1335" spans="1:2" x14ac:dyDescent="0.25">
      <c r="A1335" s="16" t="s">
        <v>2013</v>
      </c>
      <c r="B1335" s="20" t="s">
        <v>2297</v>
      </c>
    </row>
    <row r="1336" spans="1:2" x14ac:dyDescent="0.25">
      <c r="A1336" s="16" t="s">
        <v>2013</v>
      </c>
      <c r="B1336" s="15" t="s">
        <v>2298</v>
      </c>
    </row>
    <row r="1337" spans="1:2" x14ac:dyDescent="0.25">
      <c r="A1337" s="16" t="s">
        <v>2013</v>
      </c>
      <c r="B1337" s="15" t="s">
        <v>2295</v>
      </c>
    </row>
    <row r="1338" spans="1:2" x14ac:dyDescent="0.25">
      <c r="A1338" s="16" t="s">
        <v>2013</v>
      </c>
      <c r="B1338" s="20" t="s">
        <v>2322</v>
      </c>
    </row>
    <row r="1339" spans="1:2" x14ac:dyDescent="0.25">
      <c r="A1339" s="16" t="s">
        <v>1708</v>
      </c>
      <c r="B1339" s="15" t="s">
        <v>2295</v>
      </c>
    </row>
    <row r="1340" spans="1:2" x14ac:dyDescent="0.25">
      <c r="A1340" s="19" t="s">
        <v>2768</v>
      </c>
      <c r="B1340" s="20" t="s">
        <v>2301</v>
      </c>
    </row>
    <row r="1341" spans="1:2" x14ac:dyDescent="0.25">
      <c r="A1341" s="19" t="s">
        <v>2769</v>
      </c>
      <c r="B1341" s="20" t="s">
        <v>2301</v>
      </c>
    </row>
    <row r="1342" spans="1:2" x14ac:dyDescent="0.25">
      <c r="A1342" s="18" t="s">
        <v>2770</v>
      </c>
      <c r="B1342" s="20" t="s">
        <v>2301</v>
      </c>
    </row>
    <row r="1343" spans="1:2" x14ac:dyDescent="0.25">
      <c r="A1343" s="19" t="s">
        <v>2771</v>
      </c>
      <c r="B1343" s="20" t="s">
        <v>2301</v>
      </c>
    </row>
    <row r="1344" spans="1:2" x14ac:dyDescent="0.25">
      <c r="A1344" s="19" t="s">
        <v>2772</v>
      </c>
      <c r="B1344" s="20" t="s">
        <v>2301</v>
      </c>
    </row>
    <row r="1345" spans="1:2" x14ac:dyDescent="0.25">
      <c r="A1345" s="16" t="s">
        <v>2036</v>
      </c>
      <c r="B1345" s="20" t="s">
        <v>2773</v>
      </c>
    </row>
    <row r="1346" spans="1:2" x14ac:dyDescent="0.25">
      <c r="A1346" s="16" t="s">
        <v>2036</v>
      </c>
      <c r="B1346" s="20" t="s">
        <v>2297</v>
      </c>
    </row>
    <row r="1347" spans="1:2" x14ac:dyDescent="0.25">
      <c r="A1347" s="16" t="s">
        <v>2036</v>
      </c>
      <c r="B1347" s="20" t="s">
        <v>2319</v>
      </c>
    </row>
    <row r="1348" spans="1:2" x14ac:dyDescent="0.25">
      <c r="A1348" s="16" t="s">
        <v>2036</v>
      </c>
      <c r="B1348" s="15" t="s">
        <v>2309</v>
      </c>
    </row>
    <row r="1349" spans="1:2" x14ac:dyDescent="0.25">
      <c r="A1349" s="16" t="s">
        <v>2036</v>
      </c>
      <c r="B1349" s="15" t="s">
        <v>2295</v>
      </c>
    </row>
    <row r="1350" spans="1:2" x14ac:dyDescent="0.25">
      <c r="A1350" s="16" t="s">
        <v>2036</v>
      </c>
      <c r="B1350" s="20" t="s">
        <v>2322</v>
      </c>
    </row>
    <row r="1351" spans="1:2" x14ac:dyDescent="0.25">
      <c r="A1351" s="16" t="s">
        <v>2774</v>
      </c>
      <c r="B1351" s="15" t="s">
        <v>2295</v>
      </c>
    </row>
    <row r="1352" spans="1:2" x14ac:dyDescent="0.25">
      <c r="A1352" s="16" t="s">
        <v>2774</v>
      </c>
      <c r="B1352" s="20" t="s">
        <v>2322</v>
      </c>
    </row>
    <row r="1353" spans="1:2" x14ac:dyDescent="0.25">
      <c r="A1353" s="16" t="s">
        <v>1455</v>
      </c>
      <c r="B1353" s="15" t="s">
        <v>2309</v>
      </c>
    </row>
    <row r="1354" spans="1:2" x14ac:dyDescent="0.25">
      <c r="A1354" s="16" t="s">
        <v>1455</v>
      </c>
      <c r="B1354" s="15" t="s">
        <v>2295</v>
      </c>
    </row>
    <row r="1355" spans="1:2" x14ac:dyDescent="0.25">
      <c r="A1355" s="16" t="s">
        <v>1455</v>
      </c>
      <c r="B1355" s="20" t="s">
        <v>2322</v>
      </c>
    </row>
    <row r="1356" spans="1:2" x14ac:dyDescent="0.25">
      <c r="A1356" s="19" t="s">
        <v>2775</v>
      </c>
      <c r="B1356" s="20" t="s">
        <v>2305</v>
      </c>
    </row>
    <row r="1357" spans="1:2" x14ac:dyDescent="0.25">
      <c r="A1357" s="16" t="s">
        <v>1981</v>
      </c>
      <c r="B1357" s="20" t="s">
        <v>2305</v>
      </c>
    </row>
    <row r="1358" spans="1:2" x14ac:dyDescent="0.25">
      <c r="A1358" s="16" t="s">
        <v>1981</v>
      </c>
      <c r="B1358" s="20" t="s">
        <v>2297</v>
      </c>
    </row>
    <row r="1359" spans="1:2" x14ac:dyDescent="0.25">
      <c r="A1359" s="16" t="s">
        <v>1981</v>
      </c>
      <c r="B1359" s="15" t="s">
        <v>2309</v>
      </c>
    </row>
    <row r="1360" spans="1:2" x14ac:dyDescent="0.25">
      <c r="A1360" s="16" t="s">
        <v>1981</v>
      </c>
      <c r="B1360" s="15" t="s">
        <v>2295</v>
      </c>
    </row>
    <row r="1361" spans="1:2" x14ac:dyDescent="0.25">
      <c r="A1361" s="16" t="s">
        <v>1981</v>
      </c>
      <c r="B1361" s="20" t="s">
        <v>2322</v>
      </c>
    </row>
    <row r="1362" spans="1:2" x14ac:dyDescent="0.25">
      <c r="A1362" s="16" t="s">
        <v>1967</v>
      </c>
      <c r="B1362" s="15" t="s">
        <v>2295</v>
      </c>
    </row>
    <row r="1363" spans="1:2" x14ac:dyDescent="0.25">
      <c r="A1363" s="16" t="s">
        <v>1967</v>
      </c>
      <c r="B1363" s="20" t="s">
        <v>2322</v>
      </c>
    </row>
    <row r="1364" spans="1:2" x14ac:dyDescent="0.25">
      <c r="A1364" s="19" t="s">
        <v>2776</v>
      </c>
      <c r="B1364" s="20" t="s">
        <v>2305</v>
      </c>
    </row>
    <row r="1365" spans="1:2" x14ac:dyDescent="0.25">
      <c r="A1365" s="16" t="s">
        <v>2055</v>
      </c>
      <c r="B1365" s="15" t="s">
        <v>2309</v>
      </c>
    </row>
    <row r="1366" spans="1:2" x14ac:dyDescent="0.25">
      <c r="A1366" s="16" t="s">
        <v>2055</v>
      </c>
      <c r="B1366" s="15" t="s">
        <v>2295</v>
      </c>
    </row>
    <row r="1367" spans="1:2" x14ac:dyDescent="0.25">
      <c r="A1367" s="19" t="s">
        <v>2055</v>
      </c>
      <c r="B1367" s="20" t="s">
        <v>2305</v>
      </c>
    </row>
    <row r="1368" spans="1:2" x14ac:dyDescent="0.25">
      <c r="A1368" s="19" t="s">
        <v>2055</v>
      </c>
      <c r="B1368" s="20" t="s">
        <v>2297</v>
      </c>
    </row>
    <row r="1369" spans="1:2" x14ac:dyDescent="0.25">
      <c r="A1369" s="16" t="s">
        <v>2055</v>
      </c>
      <c r="B1369" s="20" t="s">
        <v>2322</v>
      </c>
    </row>
    <row r="1370" spans="1:2" x14ac:dyDescent="0.25">
      <c r="A1370" s="16" t="s">
        <v>2777</v>
      </c>
      <c r="B1370" s="15" t="s">
        <v>2295</v>
      </c>
    </row>
    <row r="1371" spans="1:2" x14ac:dyDescent="0.25">
      <c r="A1371" s="16" t="s">
        <v>1101</v>
      </c>
      <c r="B1371" s="15" t="s">
        <v>2295</v>
      </c>
    </row>
    <row r="1372" spans="1:2" x14ac:dyDescent="0.25">
      <c r="A1372" s="19" t="s">
        <v>2778</v>
      </c>
      <c r="B1372" s="20" t="s">
        <v>2301</v>
      </c>
    </row>
    <row r="1373" spans="1:2" x14ac:dyDescent="0.25">
      <c r="A1373" s="16" t="s">
        <v>1107</v>
      </c>
      <c r="B1373" s="15" t="s">
        <v>2295</v>
      </c>
    </row>
    <row r="1374" spans="1:2" x14ac:dyDescent="0.25">
      <c r="A1374" s="19" t="s">
        <v>2779</v>
      </c>
      <c r="B1374" s="20" t="s">
        <v>2301</v>
      </c>
    </row>
    <row r="1375" spans="1:2" x14ac:dyDescent="0.25">
      <c r="A1375" s="16" t="s">
        <v>2780</v>
      </c>
      <c r="B1375" s="20" t="s">
        <v>2305</v>
      </c>
    </row>
    <row r="1376" spans="1:2" x14ac:dyDescent="0.25">
      <c r="A1376" s="16" t="s">
        <v>2780</v>
      </c>
      <c r="B1376" s="20" t="s">
        <v>2297</v>
      </c>
    </row>
    <row r="1377" spans="1:2" x14ac:dyDescent="0.25">
      <c r="A1377" s="16" t="s">
        <v>2780</v>
      </c>
      <c r="B1377" s="15" t="s">
        <v>2309</v>
      </c>
    </row>
    <row r="1378" spans="1:2" x14ac:dyDescent="0.25">
      <c r="A1378" s="16" t="s">
        <v>2068</v>
      </c>
      <c r="B1378" s="15" t="s">
        <v>2295</v>
      </c>
    </row>
    <row r="1379" spans="1:2" x14ac:dyDescent="0.25">
      <c r="A1379" s="16" t="s">
        <v>2781</v>
      </c>
      <c r="B1379" s="15" t="s">
        <v>2309</v>
      </c>
    </row>
    <row r="1380" spans="1:2" x14ac:dyDescent="0.25">
      <c r="A1380" s="16" t="s">
        <v>2781</v>
      </c>
      <c r="B1380" s="15" t="s">
        <v>2295</v>
      </c>
    </row>
    <row r="1381" spans="1:2" x14ac:dyDescent="0.25">
      <c r="A1381" s="19" t="s">
        <v>2781</v>
      </c>
      <c r="B1381" s="20" t="s">
        <v>2297</v>
      </c>
    </row>
    <row r="1382" spans="1:2" x14ac:dyDescent="0.25">
      <c r="A1382" s="16" t="s">
        <v>2781</v>
      </c>
      <c r="B1382" s="20" t="s">
        <v>2322</v>
      </c>
    </row>
    <row r="1383" spans="1:2" x14ac:dyDescent="0.25">
      <c r="A1383" s="19" t="s">
        <v>2781</v>
      </c>
      <c r="B1383" s="20" t="s">
        <v>2305</v>
      </c>
    </row>
    <row r="1384" spans="1:2" x14ac:dyDescent="0.25">
      <c r="A1384" s="16" t="s">
        <v>2782</v>
      </c>
      <c r="B1384" s="20" t="s">
        <v>2305</v>
      </c>
    </row>
    <row r="1385" spans="1:2" x14ac:dyDescent="0.25">
      <c r="A1385" s="16" t="s">
        <v>2782</v>
      </c>
      <c r="B1385" s="20" t="s">
        <v>2297</v>
      </c>
    </row>
    <row r="1386" spans="1:2" x14ac:dyDescent="0.25">
      <c r="A1386" s="16" t="s">
        <v>2782</v>
      </c>
      <c r="B1386" s="15" t="s">
        <v>2309</v>
      </c>
    </row>
    <row r="1387" spans="1:2" x14ac:dyDescent="0.25">
      <c r="A1387" s="16" t="s">
        <v>2082</v>
      </c>
      <c r="B1387" s="15" t="s">
        <v>2295</v>
      </c>
    </row>
    <row r="1388" spans="1:2" x14ac:dyDescent="0.25">
      <c r="A1388" s="16" t="s">
        <v>2082</v>
      </c>
      <c r="B1388" s="20" t="s">
        <v>2322</v>
      </c>
    </row>
    <row r="1389" spans="1:2" x14ac:dyDescent="0.25">
      <c r="A1389" s="16" t="s">
        <v>2783</v>
      </c>
      <c r="B1389" s="20" t="s">
        <v>2305</v>
      </c>
    </row>
    <row r="1390" spans="1:2" x14ac:dyDescent="0.25">
      <c r="A1390" s="16" t="s">
        <v>2783</v>
      </c>
      <c r="B1390" s="20" t="s">
        <v>2297</v>
      </c>
    </row>
    <row r="1391" spans="1:2" x14ac:dyDescent="0.25">
      <c r="A1391" s="16" t="s">
        <v>2783</v>
      </c>
      <c r="B1391" s="20" t="s">
        <v>2322</v>
      </c>
    </row>
    <row r="1392" spans="1:2" x14ac:dyDescent="0.25">
      <c r="A1392" s="16" t="s">
        <v>2783</v>
      </c>
      <c r="B1392" s="15" t="s">
        <v>2295</v>
      </c>
    </row>
    <row r="1393" spans="1:2" x14ac:dyDescent="0.25">
      <c r="A1393" s="16" t="s">
        <v>1955</v>
      </c>
      <c r="B1393" s="15" t="s">
        <v>2309</v>
      </c>
    </row>
    <row r="1394" spans="1:2" x14ac:dyDescent="0.25">
      <c r="A1394" s="16" t="s">
        <v>1955</v>
      </c>
      <c r="B1394" s="15" t="s">
        <v>2295</v>
      </c>
    </row>
    <row r="1395" spans="1:2" x14ac:dyDescent="0.25">
      <c r="A1395" s="16" t="s">
        <v>2784</v>
      </c>
      <c r="B1395" s="20" t="s">
        <v>2305</v>
      </c>
    </row>
    <row r="1396" spans="1:2" x14ac:dyDescent="0.25">
      <c r="A1396" s="16" t="s">
        <v>2784</v>
      </c>
      <c r="B1396" s="20" t="s">
        <v>2297</v>
      </c>
    </row>
    <row r="1397" spans="1:2" x14ac:dyDescent="0.25">
      <c r="A1397" s="16" t="s">
        <v>2784</v>
      </c>
      <c r="B1397" s="15" t="s">
        <v>2309</v>
      </c>
    </row>
    <row r="1398" spans="1:2" x14ac:dyDescent="0.25">
      <c r="A1398" s="16" t="s">
        <v>2784</v>
      </c>
      <c r="B1398" s="15" t="s">
        <v>2295</v>
      </c>
    </row>
    <row r="1399" spans="1:2" x14ac:dyDescent="0.25">
      <c r="A1399" s="16" t="s">
        <v>2784</v>
      </c>
      <c r="B1399" s="20" t="s">
        <v>2322</v>
      </c>
    </row>
    <row r="1400" spans="1:2" x14ac:dyDescent="0.25">
      <c r="A1400" s="16" t="s">
        <v>1448</v>
      </c>
      <c r="B1400" s="15" t="s">
        <v>2295</v>
      </c>
    </row>
    <row r="1401" spans="1:2" x14ac:dyDescent="0.25">
      <c r="A1401" s="19" t="s">
        <v>2785</v>
      </c>
      <c r="B1401" s="20" t="s">
        <v>2297</v>
      </c>
    </row>
    <row r="1402" spans="1:2" x14ac:dyDescent="0.25">
      <c r="A1402" s="19" t="s">
        <v>2786</v>
      </c>
      <c r="B1402" s="15" t="s">
        <v>2298</v>
      </c>
    </row>
    <row r="1403" spans="1:2" x14ac:dyDescent="0.25">
      <c r="A1403" s="19" t="s">
        <v>2787</v>
      </c>
      <c r="B1403" s="20" t="s">
        <v>2297</v>
      </c>
    </row>
    <row r="1404" spans="1:2" x14ac:dyDescent="0.25">
      <c r="A1404" s="19" t="s">
        <v>2788</v>
      </c>
      <c r="B1404" s="20" t="s">
        <v>2322</v>
      </c>
    </row>
    <row r="1405" spans="1:2" x14ac:dyDescent="0.25">
      <c r="A1405" s="19" t="s">
        <v>2789</v>
      </c>
      <c r="B1405" s="20" t="s">
        <v>2297</v>
      </c>
    </row>
    <row r="1406" spans="1:2" x14ac:dyDescent="0.25">
      <c r="A1406" s="19" t="s">
        <v>2790</v>
      </c>
      <c r="B1406" s="20" t="s">
        <v>2305</v>
      </c>
    </row>
    <row r="1407" spans="1:2" x14ac:dyDescent="0.25">
      <c r="A1407" s="19" t="s">
        <v>2791</v>
      </c>
      <c r="B1407" s="20" t="s">
        <v>2319</v>
      </c>
    </row>
    <row r="1408" spans="1:2" x14ac:dyDescent="0.25">
      <c r="A1408" s="19" t="s">
        <v>2792</v>
      </c>
      <c r="B1408" s="20" t="s">
        <v>2305</v>
      </c>
    </row>
    <row r="1409" spans="1:2" x14ac:dyDescent="0.25">
      <c r="A1409" s="19" t="s">
        <v>2793</v>
      </c>
      <c r="B1409" s="20" t="s">
        <v>2319</v>
      </c>
    </row>
    <row r="1410" spans="1:2" x14ac:dyDescent="0.25">
      <c r="A1410" s="19" t="s">
        <v>2794</v>
      </c>
      <c r="B1410" s="20" t="s">
        <v>2301</v>
      </c>
    </row>
    <row r="1411" spans="1:2" x14ac:dyDescent="0.25">
      <c r="A1411" s="19" t="s">
        <v>2795</v>
      </c>
      <c r="B1411" s="15" t="s">
        <v>2298</v>
      </c>
    </row>
    <row r="1412" spans="1:2" x14ac:dyDescent="0.25">
      <c r="A1412" s="19" t="s">
        <v>2796</v>
      </c>
      <c r="B1412" s="15" t="s">
        <v>2298</v>
      </c>
    </row>
    <row r="1413" spans="1:2" x14ac:dyDescent="0.25">
      <c r="A1413" s="19" t="s">
        <v>2797</v>
      </c>
      <c r="B1413" s="20" t="s">
        <v>2319</v>
      </c>
    </row>
    <row r="1414" spans="1:2" x14ac:dyDescent="0.25">
      <c r="A1414" s="19" t="s">
        <v>2798</v>
      </c>
      <c r="B1414" s="20" t="s">
        <v>2319</v>
      </c>
    </row>
    <row r="1415" spans="1:2" x14ac:dyDescent="0.25">
      <c r="A1415" s="19" t="s">
        <v>2799</v>
      </c>
      <c r="B1415" s="15" t="s">
        <v>2298</v>
      </c>
    </row>
    <row r="1416" spans="1:2" x14ac:dyDescent="0.25">
      <c r="A1416" s="19" t="s">
        <v>2800</v>
      </c>
      <c r="B1416" s="20" t="s">
        <v>2297</v>
      </c>
    </row>
    <row r="1417" spans="1:2" x14ac:dyDescent="0.25">
      <c r="A1417" s="19" t="s">
        <v>2801</v>
      </c>
      <c r="B1417" s="20" t="s">
        <v>2305</v>
      </c>
    </row>
    <row r="1418" spans="1:2" x14ac:dyDescent="0.25">
      <c r="A1418" s="19" t="s">
        <v>2802</v>
      </c>
      <c r="B1418" s="20" t="s">
        <v>2301</v>
      </c>
    </row>
    <row r="1419" spans="1:2" x14ac:dyDescent="0.25">
      <c r="A1419" s="19" t="s">
        <v>2803</v>
      </c>
      <c r="B1419" s="20" t="s">
        <v>2301</v>
      </c>
    </row>
    <row r="1420" spans="1:2" x14ac:dyDescent="0.25">
      <c r="A1420" s="19" t="s">
        <v>2804</v>
      </c>
      <c r="B1420" s="15" t="s">
        <v>2298</v>
      </c>
    </row>
    <row r="1421" spans="1:2" x14ac:dyDescent="0.25">
      <c r="A1421" s="19" t="s">
        <v>2805</v>
      </c>
      <c r="B1421" s="15" t="s">
        <v>2298</v>
      </c>
    </row>
    <row r="1422" spans="1:2" x14ac:dyDescent="0.25">
      <c r="A1422" s="19" t="s">
        <v>2806</v>
      </c>
      <c r="B1422" s="20" t="s">
        <v>2319</v>
      </c>
    </row>
    <row r="1423" spans="1:2" x14ac:dyDescent="0.25">
      <c r="A1423" s="19" t="s">
        <v>2807</v>
      </c>
      <c r="B1423" s="20" t="s">
        <v>2305</v>
      </c>
    </row>
    <row r="1424" spans="1:2" x14ac:dyDescent="0.25">
      <c r="A1424" s="19" t="s">
        <v>2808</v>
      </c>
      <c r="B1424" s="20" t="s">
        <v>2305</v>
      </c>
    </row>
    <row r="1425" spans="1:2" x14ac:dyDescent="0.25">
      <c r="A1425" s="19" t="s">
        <v>2809</v>
      </c>
      <c r="B1425" s="20" t="s">
        <v>2319</v>
      </c>
    </row>
    <row r="1426" spans="1:2" x14ac:dyDescent="0.25">
      <c r="A1426" s="19" t="s">
        <v>2810</v>
      </c>
      <c r="B1426" s="20" t="s">
        <v>2305</v>
      </c>
    </row>
    <row r="1427" spans="1:2" x14ac:dyDescent="0.25">
      <c r="A1427" s="19" t="s">
        <v>2811</v>
      </c>
      <c r="B1427" s="20" t="s">
        <v>2301</v>
      </c>
    </row>
    <row r="1428" spans="1:2" x14ac:dyDescent="0.25">
      <c r="A1428" s="19" t="s">
        <v>2812</v>
      </c>
      <c r="B1428" s="20" t="s">
        <v>2297</v>
      </c>
    </row>
    <row r="1429" spans="1:2" x14ac:dyDescent="0.25">
      <c r="A1429" s="19" t="s">
        <v>2813</v>
      </c>
      <c r="B1429" s="20" t="s">
        <v>2305</v>
      </c>
    </row>
    <row r="1430" spans="1:2" x14ac:dyDescent="0.25">
      <c r="A1430" s="19" t="s">
        <v>2814</v>
      </c>
      <c r="B1430" s="20" t="s">
        <v>2305</v>
      </c>
    </row>
    <row r="1431" spans="1:2" x14ac:dyDescent="0.25">
      <c r="A1431" s="19" t="s">
        <v>2815</v>
      </c>
      <c r="B1431" s="20" t="s">
        <v>2301</v>
      </c>
    </row>
    <row r="1432" spans="1:2" x14ac:dyDescent="0.25">
      <c r="A1432" s="19" t="s">
        <v>2816</v>
      </c>
      <c r="B1432" s="20" t="s">
        <v>2305</v>
      </c>
    </row>
    <row r="1433" spans="1:2" x14ac:dyDescent="0.25">
      <c r="A1433" s="19" t="s">
        <v>2817</v>
      </c>
      <c r="B1433" s="20" t="s">
        <v>2297</v>
      </c>
    </row>
    <row r="1434" spans="1:2" x14ac:dyDescent="0.25">
      <c r="A1434" s="19" t="s">
        <v>2818</v>
      </c>
      <c r="B1434" s="20" t="s">
        <v>2297</v>
      </c>
    </row>
    <row r="1435" spans="1:2" x14ac:dyDescent="0.25">
      <c r="A1435" s="19" t="s">
        <v>2819</v>
      </c>
      <c r="B1435" s="15" t="s">
        <v>2298</v>
      </c>
    </row>
    <row r="1436" spans="1:2" x14ac:dyDescent="0.25">
      <c r="A1436" s="19" t="s">
        <v>2820</v>
      </c>
      <c r="B1436" s="20" t="s">
        <v>2319</v>
      </c>
    </row>
    <row r="1437" spans="1:2" x14ac:dyDescent="0.25">
      <c r="A1437" s="19" t="s">
        <v>2821</v>
      </c>
      <c r="B1437" s="20" t="s">
        <v>2319</v>
      </c>
    </row>
    <row r="1438" spans="1:2" x14ac:dyDescent="0.25">
      <c r="A1438" s="21" t="s">
        <v>2822</v>
      </c>
      <c r="B1438" s="20" t="s">
        <v>2297</v>
      </c>
    </row>
    <row r="1439" spans="1:2" x14ac:dyDescent="0.25">
      <c r="A1439" s="19" t="s">
        <v>2823</v>
      </c>
      <c r="B1439" s="20" t="s">
        <v>2301</v>
      </c>
    </row>
    <row r="1440" spans="1:2" x14ac:dyDescent="0.25">
      <c r="A1440" s="21" t="s">
        <v>2824</v>
      </c>
      <c r="B1440" s="20" t="s">
        <v>2297</v>
      </c>
    </row>
    <row r="1441" spans="1:2" x14ac:dyDescent="0.25">
      <c r="A1441" s="19" t="s">
        <v>2825</v>
      </c>
      <c r="B1441" s="15" t="s">
        <v>2295</v>
      </c>
    </row>
    <row r="1442" spans="1:2" x14ac:dyDescent="0.25">
      <c r="A1442" s="19" t="s">
        <v>2826</v>
      </c>
      <c r="B1442" s="20" t="s">
        <v>2319</v>
      </c>
    </row>
    <row r="1443" spans="1:2" x14ac:dyDescent="0.25">
      <c r="A1443" s="19" t="s">
        <v>2827</v>
      </c>
      <c r="B1443" s="20" t="s">
        <v>2319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0006A-486F-4E64-8DC6-0E1B2BEC64F0}">
  <dimension ref="A1:B437"/>
  <sheetViews>
    <sheetView tabSelected="1" topLeftCell="A421" workbookViewId="0">
      <selection sqref="A1:B437"/>
    </sheetView>
  </sheetViews>
  <sheetFormatPr defaultRowHeight="13.8" x14ac:dyDescent="0.25"/>
  <cols>
    <col min="1" max="1" width="18.88671875" customWidth="1"/>
  </cols>
  <sheetData>
    <row r="1" spans="1:2" x14ac:dyDescent="0.25">
      <c r="A1" s="24" t="s">
        <v>2830</v>
      </c>
      <c r="B1" s="24" t="s">
        <v>2828</v>
      </c>
    </row>
    <row r="2" spans="1:2" x14ac:dyDescent="0.25">
      <c r="A2" s="25" t="s">
        <v>2831</v>
      </c>
      <c r="B2" s="26" t="s">
        <v>2309</v>
      </c>
    </row>
    <row r="3" spans="1:2" x14ac:dyDescent="0.25">
      <c r="A3" s="25" t="s">
        <v>2832</v>
      </c>
      <c r="B3" s="26" t="s">
        <v>2309</v>
      </c>
    </row>
    <row r="4" spans="1:2" x14ac:dyDescent="0.25">
      <c r="A4" s="25" t="s">
        <v>2833</v>
      </c>
      <c r="B4" s="26" t="s">
        <v>2309</v>
      </c>
    </row>
    <row r="5" spans="1:2" x14ac:dyDescent="0.25">
      <c r="A5" s="25" t="s">
        <v>2834</v>
      </c>
      <c r="B5" s="26" t="s">
        <v>2309</v>
      </c>
    </row>
    <row r="6" spans="1:2" x14ac:dyDescent="0.25">
      <c r="A6" s="25" t="s">
        <v>2835</v>
      </c>
      <c r="B6" s="26" t="s">
        <v>2309</v>
      </c>
    </row>
    <row r="7" spans="1:2" x14ac:dyDescent="0.25">
      <c r="A7" s="25" t="s">
        <v>2836</v>
      </c>
      <c r="B7" s="26" t="s">
        <v>2309</v>
      </c>
    </row>
    <row r="8" spans="1:2" x14ac:dyDescent="0.25">
      <c r="A8" s="25" t="s">
        <v>2837</v>
      </c>
      <c r="B8" s="26" t="s">
        <v>2309</v>
      </c>
    </row>
    <row r="9" spans="1:2" x14ac:dyDescent="0.25">
      <c r="A9" s="25" t="s">
        <v>2838</v>
      </c>
      <c r="B9" s="26" t="s">
        <v>2309</v>
      </c>
    </row>
    <row r="10" spans="1:2" x14ac:dyDescent="0.25">
      <c r="A10" s="25" t="s">
        <v>2839</v>
      </c>
      <c r="B10" s="26" t="s">
        <v>2309</v>
      </c>
    </row>
    <row r="11" spans="1:2" x14ac:dyDescent="0.25">
      <c r="A11" s="25" t="s">
        <v>2840</v>
      </c>
      <c r="B11" s="26" t="s">
        <v>2309</v>
      </c>
    </row>
    <row r="12" spans="1:2" x14ac:dyDescent="0.25">
      <c r="A12" s="25" t="s">
        <v>2841</v>
      </c>
      <c r="B12" s="26" t="s">
        <v>2309</v>
      </c>
    </row>
    <row r="13" spans="1:2" x14ac:dyDescent="0.25">
      <c r="A13" s="25" t="s">
        <v>2842</v>
      </c>
      <c r="B13" s="26" t="s">
        <v>2309</v>
      </c>
    </row>
    <row r="14" spans="1:2" x14ac:dyDescent="0.25">
      <c r="A14" s="25" t="s">
        <v>2843</v>
      </c>
      <c r="B14" s="26" t="s">
        <v>2309</v>
      </c>
    </row>
    <row r="15" spans="1:2" x14ac:dyDescent="0.25">
      <c r="A15" s="25" t="s">
        <v>2844</v>
      </c>
      <c r="B15" s="26" t="s">
        <v>2309</v>
      </c>
    </row>
    <row r="16" spans="1:2" x14ac:dyDescent="0.25">
      <c r="A16" s="25" t="s">
        <v>2845</v>
      </c>
      <c r="B16" s="26" t="s">
        <v>2309</v>
      </c>
    </row>
    <row r="17" spans="1:2" x14ac:dyDescent="0.25">
      <c r="A17" s="25" t="s">
        <v>2846</v>
      </c>
      <c r="B17" s="26" t="s">
        <v>2309</v>
      </c>
    </row>
    <row r="18" spans="1:2" x14ac:dyDescent="0.25">
      <c r="A18" s="25" t="s">
        <v>2847</v>
      </c>
      <c r="B18" s="26" t="s">
        <v>2309</v>
      </c>
    </row>
    <row r="19" spans="1:2" x14ac:dyDescent="0.25">
      <c r="A19" s="25" t="s">
        <v>2848</v>
      </c>
      <c r="B19" s="26" t="s">
        <v>2309</v>
      </c>
    </row>
    <row r="20" spans="1:2" x14ac:dyDescent="0.25">
      <c r="A20" s="25" t="s">
        <v>2849</v>
      </c>
      <c r="B20" s="26" t="s">
        <v>2309</v>
      </c>
    </row>
    <row r="21" spans="1:2" x14ac:dyDescent="0.25">
      <c r="A21" s="25" t="s">
        <v>2850</v>
      </c>
      <c r="B21" s="26" t="s">
        <v>2309</v>
      </c>
    </row>
    <row r="22" spans="1:2" x14ac:dyDescent="0.25">
      <c r="A22" s="25" t="s">
        <v>2851</v>
      </c>
      <c r="B22" s="26" t="s">
        <v>2309</v>
      </c>
    </row>
    <row r="23" spans="1:2" x14ac:dyDescent="0.25">
      <c r="A23" s="25" t="s">
        <v>2852</v>
      </c>
      <c r="B23" s="26" t="s">
        <v>2309</v>
      </c>
    </row>
    <row r="24" spans="1:2" x14ac:dyDescent="0.25">
      <c r="A24" s="25" t="s">
        <v>2853</v>
      </c>
      <c r="B24" s="26" t="s">
        <v>2309</v>
      </c>
    </row>
    <row r="25" spans="1:2" x14ac:dyDescent="0.25">
      <c r="A25" s="27" t="s">
        <v>2854</v>
      </c>
      <c r="B25" s="28" t="s">
        <v>2305</v>
      </c>
    </row>
    <row r="26" spans="1:2" x14ac:dyDescent="0.25">
      <c r="A26" s="27" t="s">
        <v>2831</v>
      </c>
      <c r="B26" s="28" t="s">
        <v>2305</v>
      </c>
    </row>
    <row r="27" spans="1:2" x14ac:dyDescent="0.25">
      <c r="A27" s="27" t="s">
        <v>2855</v>
      </c>
      <c r="B27" s="28" t="s">
        <v>2305</v>
      </c>
    </row>
    <row r="28" spans="1:2" x14ac:dyDescent="0.25">
      <c r="A28" s="27" t="s">
        <v>2856</v>
      </c>
      <c r="B28" s="28" t="s">
        <v>2305</v>
      </c>
    </row>
    <row r="29" spans="1:2" x14ac:dyDescent="0.25">
      <c r="A29" s="27" t="s">
        <v>2857</v>
      </c>
      <c r="B29" s="28" t="s">
        <v>2305</v>
      </c>
    </row>
    <row r="30" spans="1:2" x14ac:dyDescent="0.25">
      <c r="A30" s="27" t="s">
        <v>2858</v>
      </c>
      <c r="B30" s="28" t="s">
        <v>2305</v>
      </c>
    </row>
    <row r="31" spans="1:2" x14ac:dyDescent="0.25">
      <c r="A31" s="27" t="s">
        <v>2859</v>
      </c>
      <c r="B31" s="28" t="s">
        <v>2305</v>
      </c>
    </row>
    <row r="32" spans="1:2" x14ac:dyDescent="0.25">
      <c r="A32" s="27" t="s">
        <v>2860</v>
      </c>
      <c r="B32" s="28" t="s">
        <v>2305</v>
      </c>
    </row>
    <row r="33" spans="1:2" x14ac:dyDescent="0.25">
      <c r="A33" s="27" t="s">
        <v>2861</v>
      </c>
      <c r="B33" s="28" t="s">
        <v>2305</v>
      </c>
    </row>
    <row r="34" spans="1:2" x14ac:dyDescent="0.25">
      <c r="A34" s="27" t="s">
        <v>2862</v>
      </c>
      <c r="B34" s="28" t="s">
        <v>2305</v>
      </c>
    </row>
    <row r="35" spans="1:2" x14ac:dyDescent="0.25">
      <c r="A35" s="27" t="s">
        <v>2863</v>
      </c>
      <c r="B35" s="28" t="s">
        <v>2305</v>
      </c>
    </row>
    <row r="36" spans="1:2" x14ac:dyDescent="0.25">
      <c r="A36" s="27" t="s">
        <v>2864</v>
      </c>
      <c r="B36" s="28" t="s">
        <v>2305</v>
      </c>
    </row>
    <row r="37" spans="1:2" x14ac:dyDescent="0.25">
      <c r="A37" s="27" t="s">
        <v>2865</v>
      </c>
      <c r="B37" s="28" t="s">
        <v>2305</v>
      </c>
    </row>
    <row r="38" spans="1:2" x14ac:dyDescent="0.25">
      <c r="A38" s="27" t="s">
        <v>2866</v>
      </c>
      <c r="B38" s="28" t="s">
        <v>2305</v>
      </c>
    </row>
    <row r="39" spans="1:2" x14ac:dyDescent="0.25">
      <c r="A39" s="27" t="s">
        <v>2867</v>
      </c>
      <c r="B39" s="28" t="s">
        <v>2305</v>
      </c>
    </row>
    <row r="40" spans="1:2" x14ac:dyDescent="0.25">
      <c r="A40" s="27" t="s">
        <v>2868</v>
      </c>
      <c r="B40" s="28" t="s">
        <v>2305</v>
      </c>
    </row>
    <row r="41" spans="1:2" x14ac:dyDescent="0.25">
      <c r="A41" s="27" t="s">
        <v>2869</v>
      </c>
      <c r="B41" s="28" t="s">
        <v>2305</v>
      </c>
    </row>
    <row r="42" spans="1:2" x14ac:dyDescent="0.25">
      <c r="A42" s="27" t="s">
        <v>2836</v>
      </c>
      <c r="B42" s="28" t="s">
        <v>2305</v>
      </c>
    </row>
    <row r="43" spans="1:2" x14ac:dyDescent="0.25">
      <c r="A43" s="27" t="s">
        <v>2837</v>
      </c>
      <c r="B43" s="28" t="s">
        <v>2305</v>
      </c>
    </row>
    <row r="44" spans="1:2" x14ac:dyDescent="0.25">
      <c r="A44" s="27" t="s">
        <v>2870</v>
      </c>
      <c r="B44" s="28" t="s">
        <v>2305</v>
      </c>
    </row>
    <row r="45" spans="1:2" x14ac:dyDescent="0.25">
      <c r="A45" s="27" t="s">
        <v>2871</v>
      </c>
      <c r="B45" s="28" t="s">
        <v>2305</v>
      </c>
    </row>
    <row r="46" spans="1:2" x14ac:dyDescent="0.25">
      <c r="A46" s="27" t="s">
        <v>2872</v>
      </c>
      <c r="B46" s="28" t="s">
        <v>2305</v>
      </c>
    </row>
    <row r="47" spans="1:2" x14ac:dyDescent="0.25">
      <c r="A47" s="27" t="s">
        <v>2873</v>
      </c>
      <c r="B47" s="28" t="s">
        <v>2305</v>
      </c>
    </row>
    <row r="48" spans="1:2" x14ac:dyDescent="0.25">
      <c r="A48" s="27" t="s">
        <v>2874</v>
      </c>
      <c r="B48" s="28" t="s">
        <v>2305</v>
      </c>
    </row>
    <row r="49" spans="1:2" x14ac:dyDescent="0.25">
      <c r="A49" s="27" t="s">
        <v>2875</v>
      </c>
      <c r="B49" s="28" t="s">
        <v>2305</v>
      </c>
    </row>
    <row r="50" spans="1:2" x14ac:dyDescent="0.25">
      <c r="A50" s="27" t="s">
        <v>2839</v>
      </c>
      <c r="B50" s="28" t="s">
        <v>2305</v>
      </c>
    </row>
    <row r="51" spans="1:2" x14ac:dyDescent="0.25">
      <c r="A51" s="27" t="s">
        <v>2840</v>
      </c>
      <c r="B51" s="28" t="s">
        <v>2305</v>
      </c>
    </row>
    <row r="52" spans="1:2" x14ac:dyDescent="0.25">
      <c r="A52" s="27" t="s">
        <v>2876</v>
      </c>
      <c r="B52" s="28" t="s">
        <v>2305</v>
      </c>
    </row>
    <row r="53" spans="1:2" x14ac:dyDescent="0.25">
      <c r="A53" s="27" t="s">
        <v>2877</v>
      </c>
      <c r="B53" s="28" t="s">
        <v>2305</v>
      </c>
    </row>
    <row r="54" spans="1:2" x14ac:dyDescent="0.25">
      <c r="A54" s="27" t="s">
        <v>2878</v>
      </c>
      <c r="B54" s="28" t="s">
        <v>2305</v>
      </c>
    </row>
    <row r="55" spans="1:2" x14ac:dyDescent="0.25">
      <c r="A55" s="27" t="s">
        <v>2841</v>
      </c>
      <c r="B55" s="28" t="s">
        <v>2305</v>
      </c>
    </row>
    <row r="56" spans="1:2" x14ac:dyDescent="0.25">
      <c r="A56" s="27" t="s">
        <v>2879</v>
      </c>
      <c r="B56" s="28" t="s">
        <v>2305</v>
      </c>
    </row>
    <row r="57" spans="1:2" x14ac:dyDescent="0.25">
      <c r="A57" s="27" t="s">
        <v>2842</v>
      </c>
      <c r="B57" s="28" t="s">
        <v>2305</v>
      </c>
    </row>
    <row r="58" spans="1:2" x14ac:dyDescent="0.25">
      <c r="A58" s="27" t="s">
        <v>2880</v>
      </c>
      <c r="B58" s="28" t="s">
        <v>2305</v>
      </c>
    </row>
    <row r="59" spans="1:2" x14ac:dyDescent="0.25">
      <c r="A59" s="27" t="s">
        <v>2881</v>
      </c>
      <c r="B59" s="28" t="s">
        <v>2305</v>
      </c>
    </row>
    <row r="60" spans="1:2" x14ac:dyDescent="0.25">
      <c r="A60" s="27" t="s">
        <v>2882</v>
      </c>
      <c r="B60" s="28" t="s">
        <v>2305</v>
      </c>
    </row>
    <row r="61" spans="1:2" x14ac:dyDescent="0.25">
      <c r="A61" s="27" t="s">
        <v>2883</v>
      </c>
      <c r="B61" s="28" t="s">
        <v>2305</v>
      </c>
    </row>
    <row r="62" spans="1:2" x14ac:dyDescent="0.25">
      <c r="A62" s="27" t="s">
        <v>2884</v>
      </c>
      <c r="B62" s="28" t="s">
        <v>2305</v>
      </c>
    </row>
    <row r="63" spans="1:2" x14ac:dyDescent="0.25">
      <c r="A63" s="27" t="s">
        <v>2885</v>
      </c>
      <c r="B63" s="28" t="s">
        <v>2305</v>
      </c>
    </row>
    <row r="64" spans="1:2" x14ac:dyDescent="0.25">
      <c r="A64" s="27" t="s">
        <v>2886</v>
      </c>
      <c r="B64" s="28" t="s">
        <v>2305</v>
      </c>
    </row>
    <row r="65" spans="1:2" x14ac:dyDescent="0.25">
      <c r="A65" s="27" t="s">
        <v>2887</v>
      </c>
      <c r="B65" s="28" t="s">
        <v>2305</v>
      </c>
    </row>
    <row r="66" spans="1:2" x14ac:dyDescent="0.25">
      <c r="A66" s="27" t="s">
        <v>2888</v>
      </c>
      <c r="B66" s="28" t="s">
        <v>2305</v>
      </c>
    </row>
    <row r="67" spans="1:2" x14ac:dyDescent="0.25">
      <c r="A67" s="27" t="s">
        <v>2889</v>
      </c>
      <c r="B67" s="28" t="s">
        <v>2305</v>
      </c>
    </row>
    <row r="68" spans="1:2" x14ac:dyDescent="0.25">
      <c r="A68" s="27" t="s">
        <v>2890</v>
      </c>
      <c r="B68" s="28" t="s">
        <v>2305</v>
      </c>
    </row>
    <row r="69" spans="1:2" x14ac:dyDescent="0.25">
      <c r="A69" s="27" t="s">
        <v>2891</v>
      </c>
      <c r="B69" s="28" t="s">
        <v>2305</v>
      </c>
    </row>
    <row r="70" spans="1:2" x14ac:dyDescent="0.25">
      <c r="A70" s="27" t="s">
        <v>2892</v>
      </c>
      <c r="B70" s="28" t="s">
        <v>2305</v>
      </c>
    </row>
    <row r="71" spans="1:2" x14ac:dyDescent="0.25">
      <c r="A71" s="27" t="s">
        <v>2893</v>
      </c>
      <c r="B71" s="28" t="s">
        <v>2305</v>
      </c>
    </row>
    <row r="72" spans="1:2" x14ac:dyDescent="0.25">
      <c r="A72" s="27" t="s">
        <v>2894</v>
      </c>
      <c r="B72" s="28" t="s">
        <v>2305</v>
      </c>
    </row>
    <row r="73" spans="1:2" x14ac:dyDescent="0.25">
      <c r="A73" s="27" t="s">
        <v>2895</v>
      </c>
      <c r="B73" s="28" t="s">
        <v>2305</v>
      </c>
    </row>
    <row r="74" spans="1:2" x14ac:dyDescent="0.25">
      <c r="A74" s="27" t="s">
        <v>2896</v>
      </c>
      <c r="B74" s="28" t="s">
        <v>2305</v>
      </c>
    </row>
    <row r="75" spans="1:2" x14ac:dyDescent="0.25">
      <c r="A75" s="27" t="s">
        <v>2897</v>
      </c>
      <c r="B75" s="28" t="s">
        <v>2305</v>
      </c>
    </row>
    <row r="76" spans="1:2" x14ac:dyDescent="0.25">
      <c r="A76" s="27" t="s">
        <v>2898</v>
      </c>
      <c r="B76" s="28" t="s">
        <v>2305</v>
      </c>
    </row>
    <row r="77" spans="1:2" x14ac:dyDescent="0.25">
      <c r="A77" s="27" t="s">
        <v>2899</v>
      </c>
      <c r="B77" s="28" t="s">
        <v>2305</v>
      </c>
    </row>
    <row r="78" spans="1:2" x14ac:dyDescent="0.25">
      <c r="A78" s="27" t="s">
        <v>2849</v>
      </c>
      <c r="B78" s="28" t="s">
        <v>2305</v>
      </c>
    </row>
    <row r="79" spans="1:2" x14ac:dyDescent="0.25">
      <c r="A79" s="27" t="s">
        <v>2900</v>
      </c>
      <c r="B79" s="28" t="s">
        <v>2305</v>
      </c>
    </row>
    <row r="80" spans="1:2" x14ac:dyDescent="0.25">
      <c r="A80" s="27" t="s">
        <v>2901</v>
      </c>
      <c r="B80" s="28" t="s">
        <v>2305</v>
      </c>
    </row>
    <row r="81" spans="1:2" x14ac:dyDescent="0.25">
      <c r="A81" s="27" t="s">
        <v>2902</v>
      </c>
      <c r="B81" s="28" t="s">
        <v>2305</v>
      </c>
    </row>
    <row r="82" spans="1:2" x14ac:dyDescent="0.25">
      <c r="A82" s="25" t="s">
        <v>2903</v>
      </c>
      <c r="B82" s="28" t="s">
        <v>2305</v>
      </c>
    </row>
    <row r="83" spans="1:2" x14ac:dyDescent="0.25">
      <c r="A83" s="27" t="s">
        <v>2904</v>
      </c>
      <c r="B83" s="28" t="s">
        <v>2305</v>
      </c>
    </row>
    <row r="84" spans="1:2" x14ac:dyDescent="0.25">
      <c r="A84" s="27" t="s">
        <v>2850</v>
      </c>
      <c r="B84" s="28" t="s">
        <v>2305</v>
      </c>
    </row>
    <row r="85" spans="1:2" x14ac:dyDescent="0.25">
      <c r="A85" s="27" t="s">
        <v>2905</v>
      </c>
      <c r="B85" s="28" t="s">
        <v>2305</v>
      </c>
    </row>
    <row r="86" spans="1:2" x14ac:dyDescent="0.25">
      <c r="A86" s="27" t="s">
        <v>2906</v>
      </c>
      <c r="B86" s="28" t="s">
        <v>2305</v>
      </c>
    </row>
    <row r="87" spans="1:2" x14ac:dyDescent="0.25">
      <c r="A87" s="27" t="s">
        <v>2907</v>
      </c>
      <c r="B87" s="28" t="s">
        <v>2305</v>
      </c>
    </row>
    <row r="88" spans="1:2" x14ac:dyDescent="0.25">
      <c r="A88" s="27" t="s">
        <v>2908</v>
      </c>
      <c r="B88" s="28" t="s">
        <v>2305</v>
      </c>
    </row>
    <row r="89" spans="1:2" x14ac:dyDescent="0.25">
      <c r="A89" s="27" t="s">
        <v>2909</v>
      </c>
      <c r="B89" s="28" t="s">
        <v>2305</v>
      </c>
    </row>
    <row r="90" spans="1:2" x14ac:dyDescent="0.25">
      <c r="A90" s="27" t="s">
        <v>2851</v>
      </c>
      <c r="B90" s="28" t="s">
        <v>2305</v>
      </c>
    </row>
    <row r="91" spans="1:2" x14ac:dyDescent="0.25">
      <c r="A91" s="27" t="s">
        <v>2852</v>
      </c>
      <c r="B91" s="28" t="s">
        <v>2773</v>
      </c>
    </row>
    <row r="92" spans="1:2" x14ac:dyDescent="0.25">
      <c r="A92" s="27" t="s">
        <v>2853</v>
      </c>
      <c r="B92" s="28" t="s">
        <v>2305</v>
      </c>
    </row>
    <row r="93" spans="1:2" x14ac:dyDescent="0.25">
      <c r="A93" s="27" t="s">
        <v>2949</v>
      </c>
      <c r="B93" s="28" t="s">
        <v>2297</v>
      </c>
    </row>
    <row r="94" spans="1:2" x14ac:dyDescent="0.25">
      <c r="A94" s="27" t="s">
        <v>2910</v>
      </c>
      <c r="B94" s="28" t="s">
        <v>2297</v>
      </c>
    </row>
    <row r="95" spans="1:2" x14ac:dyDescent="0.25">
      <c r="A95" s="27" t="s">
        <v>2854</v>
      </c>
      <c r="B95" s="28" t="s">
        <v>2297</v>
      </c>
    </row>
    <row r="96" spans="1:2" x14ac:dyDescent="0.25">
      <c r="A96" s="27" t="s">
        <v>2831</v>
      </c>
      <c r="B96" s="28" t="s">
        <v>2297</v>
      </c>
    </row>
    <row r="97" spans="1:2" x14ac:dyDescent="0.25">
      <c r="A97" s="27" t="s">
        <v>2832</v>
      </c>
      <c r="B97" s="28" t="s">
        <v>2297</v>
      </c>
    </row>
    <row r="98" spans="1:2" x14ac:dyDescent="0.25">
      <c r="A98" s="27" t="s">
        <v>2950</v>
      </c>
      <c r="B98" s="28" t="s">
        <v>2297</v>
      </c>
    </row>
    <row r="99" spans="1:2" x14ac:dyDescent="0.25">
      <c r="A99" s="27" t="s">
        <v>2833</v>
      </c>
      <c r="B99" s="28" t="s">
        <v>2297</v>
      </c>
    </row>
    <row r="100" spans="1:2" x14ac:dyDescent="0.25">
      <c r="A100" s="27" t="s">
        <v>2858</v>
      </c>
      <c r="B100" s="28" t="s">
        <v>2297</v>
      </c>
    </row>
    <row r="101" spans="1:2" x14ac:dyDescent="0.25">
      <c r="A101" s="27" t="s">
        <v>2951</v>
      </c>
      <c r="B101" s="28" t="s">
        <v>2297</v>
      </c>
    </row>
    <row r="102" spans="1:2" x14ac:dyDescent="0.25">
      <c r="A102" s="27" t="s">
        <v>2952</v>
      </c>
      <c r="B102" s="28" t="s">
        <v>2297</v>
      </c>
    </row>
    <row r="103" spans="1:2" x14ac:dyDescent="0.25">
      <c r="A103" s="27" t="s">
        <v>2912</v>
      </c>
      <c r="B103" s="28" t="s">
        <v>2297</v>
      </c>
    </row>
    <row r="104" spans="1:2" x14ac:dyDescent="0.25">
      <c r="A104" s="27" t="s">
        <v>2953</v>
      </c>
      <c r="B104" s="28" t="s">
        <v>2297</v>
      </c>
    </row>
    <row r="105" spans="1:2" x14ac:dyDescent="0.25">
      <c r="A105" s="27" t="s">
        <v>2861</v>
      </c>
      <c r="B105" s="28" t="s">
        <v>2297</v>
      </c>
    </row>
    <row r="106" spans="1:2" x14ac:dyDescent="0.25">
      <c r="A106" s="27" t="s">
        <v>2862</v>
      </c>
      <c r="B106" s="28" t="s">
        <v>2297</v>
      </c>
    </row>
    <row r="107" spans="1:2" x14ac:dyDescent="0.25">
      <c r="A107" s="27" t="s">
        <v>2954</v>
      </c>
      <c r="B107" s="28" t="s">
        <v>2297</v>
      </c>
    </row>
    <row r="108" spans="1:2" x14ac:dyDescent="0.25">
      <c r="A108" s="27" t="s">
        <v>2914</v>
      </c>
      <c r="B108" s="28" t="s">
        <v>2297</v>
      </c>
    </row>
    <row r="109" spans="1:2" x14ac:dyDescent="0.25">
      <c r="A109" s="27" t="s">
        <v>2834</v>
      </c>
      <c r="B109" s="28" t="s">
        <v>2297</v>
      </c>
    </row>
    <row r="110" spans="1:2" x14ac:dyDescent="0.25">
      <c r="A110" s="27" t="s">
        <v>2955</v>
      </c>
      <c r="B110" s="28" t="s">
        <v>2297</v>
      </c>
    </row>
    <row r="111" spans="1:2" x14ac:dyDescent="0.25">
      <c r="A111" s="27" t="s">
        <v>2956</v>
      </c>
      <c r="B111" s="28" t="s">
        <v>2297</v>
      </c>
    </row>
    <row r="112" spans="1:2" x14ac:dyDescent="0.25">
      <c r="A112" s="27" t="s">
        <v>2917</v>
      </c>
      <c r="B112" s="28" t="s">
        <v>2297</v>
      </c>
    </row>
    <row r="113" spans="1:2" x14ac:dyDescent="0.25">
      <c r="A113" s="27" t="s">
        <v>2835</v>
      </c>
      <c r="B113" s="28" t="s">
        <v>2297</v>
      </c>
    </row>
    <row r="114" spans="1:2" x14ac:dyDescent="0.25">
      <c r="A114" s="27" t="s">
        <v>2957</v>
      </c>
      <c r="B114" s="28" t="s">
        <v>2297</v>
      </c>
    </row>
    <row r="115" spans="1:2" x14ac:dyDescent="0.25">
      <c r="A115" s="27" t="s">
        <v>2866</v>
      </c>
      <c r="B115" s="28" t="s">
        <v>2297</v>
      </c>
    </row>
    <row r="116" spans="1:2" x14ac:dyDescent="0.25">
      <c r="A116" s="27" t="s">
        <v>2867</v>
      </c>
      <c r="B116" s="28" t="s">
        <v>2297</v>
      </c>
    </row>
    <row r="117" spans="1:2" x14ac:dyDescent="0.25">
      <c r="A117" s="27" t="s">
        <v>2869</v>
      </c>
      <c r="B117" s="28" t="s">
        <v>2297</v>
      </c>
    </row>
    <row r="118" spans="1:2" x14ac:dyDescent="0.25">
      <c r="A118" s="27" t="s">
        <v>2836</v>
      </c>
      <c r="B118" s="28" t="s">
        <v>2297</v>
      </c>
    </row>
    <row r="119" spans="1:2" x14ac:dyDescent="0.25">
      <c r="A119" s="27" t="s">
        <v>2958</v>
      </c>
      <c r="B119" s="28" t="s">
        <v>2297</v>
      </c>
    </row>
    <row r="120" spans="1:2" x14ac:dyDescent="0.25">
      <c r="A120" s="27" t="s">
        <v>2870</v>
      </c>
      <c r="B120" s="28" t="s">
        <v>2297</v>
      </c>
    </row>
    <row r="121" spans="1:2" x14ac:dyDescent="0.25">
      <c r="A121" s="27" t="s">
        <v>2921</v>
      </c>
      <c r="B121" s="28" t="s">
        <v>2297</v>
      </c>
    </row>
    <row r="122" spans="1:2" x14ac:dyDescent="0.25">
      <c r="A122" s="27" t="s">
        <v>2959</v>
      </c>
      <c r="B122" s="28" t="s">
        <v>2297</v>
      </c>
    </row>
    <row r="123" spans="1:2" x14ac:dyDescent="0.25">
      <c r="A123" s="27" t="s">
        <v>2871</v>
      </c>
      <c r="B123" s="28" t="s">
        <v>2297</v>
      </c>
    </row>
    <row r="124" spans="1:2" x14ac:dyDescent="0.25">
      <c r="A124" s="27" t="s">
        <v>2872</v>
      </c>
      <c r="B124" s="28" t="s">
        <v>2297</v>
      </c>
    </row>
    <row r="125" spans="1:2" x14ac:dyDescent="0.25">
      <c r="A125" s="27" t="s">
        <v>2960</v>
      </c>
      <c r="B125" s="28" t="s">
        <v>2297</v>
      </c>
    </row>
    <row r="126" spans="1:2" x14ac:dyDescent="0.25">
      <c r="A126" s="27" t="s">
        <v>2875</v>
      </c>
      <c r="B126" s="28" t="s">
        <v>2297</v>
      </c>
    </row>
    <row r="127" spans="1:2" x14ac:dyDescent="0.25">
      <c r="A127" s="27" t="s">
        <v>2838</v>
      </c>
      <c r="B127" s="28" t="s">
        <v>2297</v>
      </c>
    </row>
    <row r="128" spans="1:2" x14ac:dyDescent="0.25">
      <c r="A128" s="27" t="s">
        <v>2961</v>
      </c>
      <c r="B128" s="28" t="s">
        <v>2297</v>
      </c>
    </row>
    <row r="129" spans="1:2" x14ac:dyDescent="0.25">
      <c r="A129" s="27" t="s">
        <v>2839</v>
      </c>
      <c r="B129" s="28" t="s">
        <v>2297</v>
      </c>
    </row>
    <row r="130" spans="1:2" x14ac:dyDescent="0.25">
      <c r="A130" s="29" t="s">
        <v>2840</v>
      </c>
      <c r="B130" s="28" t="s">
        <v>2297</v>
      </c>
    </row>
    <row r="131" spans="1:2" x14ac:dyDescent="0.25">
      <c r="A131" s="27" t="s">
        <v>2962</v>
      </c>
      <c r="B131" s="28" t="s">
        <v>2297</v>
      </c>
    </row>
    <row r="132" spans="1:2" x14ac:dyDescent="0.25">
      <c r="A132" s="27" t="s">
        <v>2877</v>
      </c>
      <c r="B132" s="28" t="s">
        <v>2297</v>
      </c>
    </row>
    <row r="133" spans="1:2" x14ac:dyDescent="0.25">
      <c r="A133" s="27" t="s">
        <v>2963</v>
      </c>
      <c r="B133" s="28" t="s">
        <v>2297</v>
      </c>
    </row>
    <row r="134" spans="1:2" x14ac:dyDescent="0.25">
      <c r="A134" s="27" t="s">
        <v>2878</v>
      </c>
      <c r="B134" s="28" t="s">
        <v>2297</v>
      </c>
    </row>
    <row r="135" spans="1:2" x14ac:dyDescent="0.25">
      <c r="A135" s="27" t="s">
        <v>2842</v>
      </c>
      <c r="B135" s="28" t="s">
        <v>2297</v>
      </c>
    </row>
    <row r="136" spans="1:2" x14ac:dyDescent="0.25">
      <c r="A136" s="27" t="s">
        <v>2964</v>
      </c>
      <c r="B136" s="28" t="s">
        <v>2297</v>
      </c>
    </row>
    <row r="137" spans="1:2" x14ac:dyDescent="0.25">
      <c r="A137" s="27" t="s">
        <v>2881</v>
      </c>
      <c r="B137" s="28" t="s">
        <v>2297</v>
      </c>
    </row>
    <row r="138" spans="1:2" x14ac:dyDescent="0.25">
      <c r="A138" s="27" t="s">
        <v>2883</v>
      </c>
      <c r="B138" s="28" t="s">
        <v>2297</v>
      </c>
    </row>
    <row r="139" spans="1:2" x14ac:dyDescent="0.25">
      <c r="A139" s="27" t="s">
        <v>2965</v>
      </c>
      <c r="B139" s="28" t="s">
        <v>2297</v>
      </c>
    </row>
    <row r="140" spans="1:2" x14ac:dyDescent="0.25">
      <c r="A140" s="27" t="s">
        <v>2966</v>
      </c>
      <c r="B140" s="28" t="s">
        <v>2297</v>
      </c>
    </row>
    <row r="141" spans="1:2" x14ac:dyDescent="0.25">
      <c r="A141" s="27" t="s">
        <v>2967</v>
      </c>
      <c r="B141" s="28" t="s">
        <v>2297</v>
      </c>
    </row>
    <row r="142" spans="1:2" x14ac:dyDescent="0.25">
      <c r="A142" s="27" t="s">
        <v>2968</v>
      </c>
      <c r="B142" s="28" t="s">
        <v>2297</v>
      </c>
    </row>
    <row r="143" spans="1:2" x14ac:dyDescent="0.25">
      <c r="A143" s="27" t="s">
        <v>2969</v>
      </c>
      <c r="B143" s="28" t="s">
        <v>2297</v>
      </c>
    </row>
    <row r="144" spans="1:2" x14ac:dyDescent="0.25">
      <c r="A144" s="27" t="s">
        <v>2844</v>
      </c>
      <c r="B144" s="28" t="s">
        <v>2297</v>
      </c>
    </row>
    <row r="145" spans="1:2" x14ac:dyDescent="0.25">
      <c r="A145" s="27" t="s">
        <v>2845</v>
      </c>
      <c r="B145" s="28" t="s">
        <v>2297</v>
      </c>
    </row>
    <row r="146" spans="1:2" x14ac:dyDescent="0.25">
      <c r="A146" s="27" t="s">
        <v>2846</v>
      </c>
      <c r="B146" s="28" t="s">
        <v>2297</v>
      </c>
    </row>
    <row r="147" spans="1:2" x14ac:dyDescent="0.25">
      <c r="A147" s="27" t="s">
        <v>2932</v>
      </c>
      <c r="B147" s="28" t="s">
        <v>2297</v>
      </c>
    </row>
    <row r="148" spans="1:2" x14ac:dyDescent="0.25">
      <c r="A148" s="27" t="s">
        <v>2970</v>
      </c>
      <c r="B148" s="28" t="s">
        <v>2297</v>
      </c>
    </row>
    <row r="149" spans="1:2" x14ac:dyDescent="0.25">
      <c r="A149" s="27" t="s">
        <v>2971</v>
      </c>
      <c r="B149" s="28" t="s">
        <v>2297</v>
      </c>
    </row>
    <row r="150" spans="1:2" x14ac:dyDescent="0.25">
      <c r="A150" s="27" t="s">
        <v>2886</v>
      </c>
      <c r="B150" s="28" t="s">
        <v>2297</v>
      </c>
    </row>
    <row r="151" spans="1:2" x14ac:dyDescent="0.25">
      <c r="A151" s="27" t="s">
        <v>2972</v>
      </c>
      <c r="B151" s="28" t="s">
        <v>2297</v>
      </c>
    </row>
    <row r="152" spans="1:2" x14ac:dyDescent="0.25">
      <c r="A152" s="27" t="s">
        <v>2887</v>
      </c>
      <c r="B152" s="28" t="s">
        <v>2297</v>
      </c>
    </row>
    <row r="153" spans="1:2" x14ac:dyDescent="0.25">
      <c r="A153" s="27" t="s">
        <v>2973</v>
      </c>
      <c r="B153" s="28" t="s">
        <v>2297</v>
      </c>
    </row>
    <row r="154" spans="1:2" x14ac:dyDescent="0.25">
      <c r="A154" s="27" t="s">
        <v>2974</v>
      </c>
      <c r="B154" s="28" t="s">
        <v>2297</v>
      </c>
    </row>
    <row r="155" spans="1:2" x14ac:dyDescent="0.25">
      <c r="A155" s="27" t="s">
        <v>2890</v>
      </c>
      <c r="B155" s="28" t="s">
        <v>2297</v>
      </c>
    </row>
    <row r="156" spans="1:2" x14ac:dyDescent="0.25">
      <c r="A156" s="27" t="s">
        <v>2847</v>
      </c>
      <c r="B156" s="28" t="s">
        <v>2297</v>
      </c>
    </row>
    <row r="157" spans="1:2" x14ac:dyDescent="0.25">
      <c r="A157" s="27" t="s">
        <v>2848</v>
      </c>
      <c r="B157" s="28" t="s">
        <v>2297</v>
      </c>
    </row>
    <row r="158" spans="1:2" x14ac:dyDescent="0.25">
      <c r="A158" s="27" t="s">
        <v>2975</v>
      </c>
      <c r="B158" s="28" t="s">
        <v>2297</v>
      </c>
    </row>
    <row r="159" spans="1:2" x14ac:dyDescent="0.25">
      <c r="A159" s="27" t="s">
        <v>2898</v>
      </c>
      <c r="B159" s="28" t="s">
        <v>2297</v>
      </c>
    </row>
    <row r="160" spans="1:2" x14ac:dyDescent="0.25">
      <c r="A160" s="27" t="s">
        <v>2899</v>
      </c>
      <c r="B160" s="28" t="s">
        <v>2297</v>
      </c>
    </row>
    <row r="161" spans="1:2" x14ac:dyDescent="0.25">
      <c r="A161" s="27" t="s">
        <v>2849</v>
      </c>
      <c r="B161" s="28" t="s">
        <v>2297</v>
      </c>
    </row>
    <row r="162" spans="1:2" x14ac:dyDescent="0.25">
      <c r="A162" s="27" t="s">
        <v>2976</v>
      </c>
      <c r="B162" s="28" t="s">
        <v>2297</v>
      </c>
    </row>
    <row r="163" spans="1:2" x14ac:dyDescent="0.25">
      <c r="A163" s="27" t="s">
        <v>2901</v>
      </c>
      <c r="B163" s="28" t="s">
        <v>2297</v>
      </c>
    </row>
    <row r="164" spans="1:2" x14ac:dyDescent="0.25">
      <c r="A164" s="27" t="s">
        <v>2977</v>
      </c>
      <c r="B164" s="28" t="s">
        <v>2297</v>
      </c>
    </row>
    <row r="165" spans="1:2" x14ac:dyDescent="0.25">
      <c r="A165" s="27" t="s">
        <v>2902</v>
      </c>
      <c r="B165" s="28" t="s">
        <v>2297</v>
      </c>
    </row>
    <row r="166" spans="1:2" x14ac:dyDescent="0.25">
      <c r="A166" s="27" t="s">
        <v>2978</v>
      </c>
      <c r="B166" s="28" t="s">
        <v>2297</v>
      </c>
    </row>
    <row r="167" spans="1:2" x14ac:dyDescent="0.25">
      <c r="A167" s="25" t="s">
        <v>2903</v>
      </c>
      <c r="B167" s="28" t="s">
        <v>2297</v>
      </c>
    </row>
    <row r="168" spans="1:2" x14ac:dyDescent="0.25">
      <c r="A168" s="27" t="s">
        <v>2943</v>
      </c>
      <c r="B168" s="28" t="s">
        <v>2297</v>
      </c>
    </row>
    <row r="169" spans="1:2" x14ac:dyDescent="0.25">
      <c r="A169" s="27" t="s">
        <v>2979</v>
      </c>
      <c r="B169" s="28" t="s">
        <v>2297</v>
      </c>
    </row>
    <row r="170" spans="1:2" x14ac:dyDescent="0.25">
      <c r="A170" s="27" t="s">
        <v>2850</v>
      </c>
      <c r="B170" s="28" t="s">
        <v>2297</v>
      </c>
    </row>
    <row r="171" spans="1:2" x14ac:dyDescent="0.25">
      <c r="A171" s="27" t="s">
        <v>2980</v>
      </c>
      <c r="B171" s="28" t="s">
        <v>2297</v>
      </c>
    </row>
    <row r="172" spans="1:2" x14ac:dyDescent="0.25">
      <c r="A172" s="27" t="s">
        <v>2981</v>
      </c>
      <c r="B172" s="28" t="s">
        <v>2297</v>
      </c>
    </row>
    <row r="173" spans="1:2" x14ac:dyDescent="0.25">
      <c r="A173" s="29" t="s">
        <v>2944</v>
      </c>
      <c r="B173" s="28" t="s">
        <v>2297</v>
      </c>
    </row>
    <row r="174" spans="1:2" x14ac:dyDescent="0.25">
      <c r="A174" s="27" t="s">
        <v>2982</v>
      </c>
      <c r="B174" s="28" t="s">
        <v>2297</v>
      </c>
    </row>
    <row r="175" spans="1:2" x14ac:dyDescent="0.25">
      <c r="A175" s="27" t="s">
        <v>2945</v>
      </c>
      <c r="B175" s="28" t="s">
        <v>2297</v>
      </c>
    </row>
    <row r="176" spans="1:2" x14ac:dyDescent="0.25">
      <c r="A176" s="27" t="s">
        <v>2851</v>
      </c>
      <c r="B176" s="28" t="s">
        <v>2297</v>
      </c>
    </row>
    <row r="177" spans="1:2" x14ac:dyDescent="0.25">
      <c r="A177" s="27" t="s">
        <v>2983</v>
      </c>
      <c r="B177" s="28" t="s">
        <v>2297</v>
      </c>
    </row>
    <row r="178" spans="1:2" x14ac:dyDescent="0.25">
      <c r="A178" s="27" t="s">
        <v>2852</v>
      </c>
      <c r="B178" s="28" t="s">
        <v>2297</v>
      </c>
    </row>
    <row r="179" spans="1:2" x14ac:dyDescent="0.25">
      <c r="A179" s="27" t="s">
        <v>2853</v>
      </c>
      <c r="B179" s="28" t="s">
        <v>2297</v>
      </c>
    </row>
    <row r="180" spans="1:2" x14ac:dyDescent="0.25">
      <c r="A180" s="27" t="s">
        <v>2984</v>
      </c>
      <c r="B180" s="28" t="s">
        <v>2297</v>
      </c>
    </row>
    <row r="181" spans="1:2" x14ac:dyDescent="0.25">
      <c r="A181" s="27" t="s">
        <v>2985</v>
      </c>
      <c r="B181" s="26" t="s">
        <v>2298</v>
      </c>
    </row>
    <row r="182" spans="1:2" x14ac:dyDescent="0.25">
      <c r="A182" s="27" t="s">
        <v>2986</v>
      </c>
      <c r="B182" s="26" t="s">
        <v>2298</v>
      </c>
    </row>
    <row r="183" spans="1:2" x14ac:dyDescent="0.25">
      <c r="A183" s="27" t="s">
        <v>2949</v>
      </c>
      <c r="B183" s="26" t="s">
        <v>2298</v>
      </c>
    </row>
    <row r="184" spans="1:2" x14ac:dyDescent="0.25">
      <c r="A184" s="27" t="s">
        <v>2910</v>
      </c>
      <c r="B184" s="26" t="s">
        <v>2298</v>
      </c>
    </row>
    <row r="185" spans="1:2" x14ac:dyDescent="0.25">
      <c r="A185" s="27" t="s">
        <v>2854</v>
      </c>
      <c r="B185" s="26" t="s">
        <v>2298</v>
      </c>
    </row>
    <row r="186" spans="1:2" x14ac:dyDescent="0.25">
      <c r="A186" s="27" t="s">
        <v>2831</v>
      </c>
      <c r="B186" s="26" t="s">
        <v>2298</v>
      </c>
    </row>
    <row r="187" spans="1:2" x14ac:dyDescent="0.25">
      <c r="A187" s="27" t="s">
        <v>2987</v>
      </c>
      <c r="B187" s="26" t="s">
        <v>2298</v>
      </c>
    </row>
    <row r="188" spans="1:2" x14ac:dyDescent="0.25">
      <c r="A188" s="27" t="s">
        <v>2950</v>
      </c>
      <c r="B188" s="26" t="s">
        <v>2298</v>
      </c>
    </row>
    <row r="189" spans="1:2" x14ac:dyDescent="0.25">
      <c r="A189" s="27" t="s">
        <v>2833</v>
      </c>
      <c r="B189" s="26" t="s">
        <v>2298</v>
      </c>
    </row>
    <row r="190" spans="1:2" x14ac:dyDescent="0.25">
      <c r="A190" s="27" t="s">
        <v>2858</v>
      </c>
      <c r="B190" s="26" t="s">
        <v>2298</v>
      </c>
    </row>
    <row r="191" spans="1:2" x14ac:dyDescent="0.25">
      <c r="A191" s="27" t="s">
        <v>2988</v>
      </c>
      <c r="B191" s="26" t="s">
        <v>2298</v>
      </c>
    </row>
    <row r="192" spans="1:2" x14ac:dyDescent="0.25">
      <c r="A192" s="27" t="s">
        <v>2951</v>
      </c>
      <c r="B192" s="26" t="s">
        <v>2298</v>
      </c>
    </row>
    <row r="193" spans="1:2" x14ac:dyDescent="0.25">
      <c r="A193" s="27" t="s">
        <v>2952</v>
      </c>
      <c r="B193" s="26" t="s">
        <v>2298</v>
      </c>
    </row>
    <row r="194" spans="1:2" x14ac:dyDescent="0.25">
      <c r="A194" s="27" t="s">
        <v>2911</v>
      </c>
      <c r="B194" s="26" t="s">
        <v>2298</v>
      </c>
    </row>
    <row r="195" spans="1:2" x14ac:dyDescent="0.25">
      <c r="A195" s="27" t="s">
        <v>2989</v>
      </c>
      <c r="B195" s="26" t="s">
        <v>2298</v>
      </c>
    </row>
    <row r="196" spans="1:2" x14ac:dyDescent="0.25">
      <c r="A196" s="27" t="s">
        <v>2990</v>
      </c>
      <c r="B196" s="26" t="s">
        <v>2298</v>
      </c>
    </row>
    <row r="197" spans="1:2" x14ac:dyDescent="0.25">
      <c r="A197" s="27" t="s">
        <v>2912</v>
      </c>
      <c r="B197" s="26" t="s">
        <v>2298</v>
      </c>
    </row>
    <row r="198" spans="1:2" x14ac:dyDescent="0.25">
      <c r="A198" s="27" t="s">
        <v>2953</v>
      </c>
      <c r="B198" s="26" t="s">
        <v>2298</v>
      </c>
    </row>
    <row r="199" spans="1:2" x14ac:dyDescent="0.25">
      <c r="A199" s="27" t="s">
        <v>2991</v>
      </c>
      <c r="B199" s="26" t="s">
        <v>2298</v>
      </c>
    </row>
    <row r="200" spans="1:2" x14ac:dyDescent="0.25">
      <c r="A200" s="27" t="s">
        <v>2862</v>
      </c>
      <c r="B200" s="26" t="s">
        <v>2298</v>
      </c>
    </row>
    <row r="201" spans="1:2" x14ac:dyDescent="0.25">
      <c r="A201" s="27" t="s">
        <v>2954</v>
      </c>
      <c r="B201" s="26" t="s">
        <v>2298</v>
      </c>
    </row>
    <row r="202" spans="1:2" x14ac:dyDescent="0.25">
      <c r="A202" s="27" t="s">
        <v>2914</v>
      </c>
      <c r="B202" s="26" t="s">
        <v>2298</v>
      </c>
    </row>
    <row r="203" spans="1:2" x14ac:dyDescent="0.25">
      <c r="A203" s="27" t="s">
        <v>2916</v>
      </c>
      <c r="B203" s="26" t="s">
        <v>2298</v>
      </c>
    </row>
    <row r="204" spans="1:2" x14ac:dyDescent="0.25">
      <c r="A204" s="27" t="s">
        <v>2834</v>
      </c>
      <c r="B204" s="26" t="s">
        <v>2298</v>
      </c>
    </row>
    <row r="205" spans="1:2" x14ac:dyDescent="0.25">
      <c r="A205" s="27" t="s">
        <v>2955</v>
      </c>
      <c r="B205" s="26" t="s">
        <v>2298</v>
      </c>
    </row>
    <row r="206" spans="1:2" x14ac:dyDescent="0.25">
      <c r="A206" s="27" t="s">
        <v>2956</v>
      </c>
      <c r="B206" s="26" t="s">
        <v>2298</v>
      </c>
    </row>
    <row r="207" spans="1:2" x14ac:dyDescent="0.25">
      <c r="A207" s="27" t="s">
        <v>2835</v>
      </c>
      <c r="B207" s="26" t="s">
        <v>2298</v>
      </c>
    </row>
    <row r="208" spans="1:2" x14ac:dyDescent="0.25">
      <c r="A208" s="27" t="s">
        <v>2865</v>
      </c>
      <c r="B208" s="26" t="s">
        <v>2298</v>
      </c>
    </row>
    <row r="209" spans="1:2" x14ac:dyDescent="0.25">
      <c r="A209" s="27" t="s">
        <v>2992</v>
      </c>
      <c r="B209" s="26" t="s">
        <v>2298</v>
      </c>
    </row>
    <row r="210" spans="1:2" x14ac:dyDescent="0.25">
      <c r="A210" s="27" t="s">
        <v>2918</v>
      </c>
      <c r="B210" s="26" t="s">
        <v>2298</v>
      </c>
    </row>
    <row r="211" spans="1:2" x14ac:dyDescent="0.25">
      <c r="A211" s="27" t="s">
        <v>2867</v>
      </c>
      <c r="B211" s="26" t="s">
        <v>2298</v>
      </c>
    </row>
    <row r="212" spans="1:2" x14ac:dyDescent="0.25">
      <c r="A212" s="27" t="s">
        <v>2868</v>
      </c>
      <c r="B212" s="26" t="s">
        <v>2298</v>
      </c>
    </row>
    <row r="213" spans="1:2" x14ac:dyDescent="0.25">
      <c r="A213" s="27" t="s">
        <v>2837</v>
      </c>
      <c r="B213" s="26" t="s">
        <v>2298</v>
      </c>
    </row>
    <row r="214" spans="1:2" x14ac:dyDescent="0.25">
      <c r="A214" s="27" t="s">
        <v>2993</v>
      </c>
      <c r="B214" s="26" t="s">
        <v>2298</v>
      </c>
    </row>
    <row r="215" spans="1:2" x14ac:dyDescent="0.25">
      <c r="A215" s="27" t="s">
        <v>2958</v>
      </c>
      <c r="B215" s="26" t="s">
        <v>2298</v>
      </c>
    </row>
    <row r="216" spans="1:2" x14ac:dyDescent="0.25">
      <c r="A216" s="27" t="s">
        <v>2870</v>
      </c>
      <c r="B216" s="26" t="s">
        <v>2298</v>
      </c>
    </row>
    <row r="217" spans="1:2" x14ac:dyDescent="0.25">
      <c r="A217" s="27" t="s">
        <v>2921</v>
      </c>
      <c r="B217" s="26" t="s">
        <v>2298</v>
      </c>
    </row>
    <row r="218" spans="1:2" x14ac:dyDescent="0.25">
      <c r="A218" s="27" t="s">
        <v>2959</v>
      </c>
      <c r="B218" s="26" t="s">
        <v>2298</v>
      </c>
    </row>
    <row r="219" spans="1:2" x14ac:dyDescent="0.25">
      <c r="A219" s="27" t="s">
        <v>2871</v>
      </c>
      <c r="B219" s="26" t="s">
        <v>2298</v>
      </c>
    </row>
    <row r="220" spans="1:2" x14ac:dyDescent="0.25">
      <c r="A220" s="27" t="s">
        <v>2874</v>
      </c>
      <c r="B220" s="26" t="s">
        <v>2298</v>
      </c>
    </row>
    <row r="221" spans="1:2" x14ac:dyDescent="0.25">
      <c r="A221" s="27" t="s">
        <v>2960</v>
      </c>
      <c r="B221" s="26" t="s">
        <v>2298</v>
      </c>
    </row>
    <row r="222" spans="1:2" x14ac:dyDescent="0.25">
      <c r="A222" s="27" t="s">
        <v>2875</v>
      </c>
      <c r="B222" s="26" t="s">
        <v>2298</v>
      </c>
    </row>
    <row r="223" spans="1:2" x14ac:dyDescent="0.25">
      <c r="A223" s="27" t="s">
        <v>2922</v>
      </c>
      <c r="B223" s="26" t="s">
        <v>2298</v>
      </c>
    </row>
    <row r="224" spans="1:2" x14ac:dyDescent="0.25">
      <c r="A224" s="27" t="s">
        <v>2962</v>
      </c>
      <c r="B224" s="26" t="s">
        <v>2298</v>
      </c>
    </row>
    <row r="225" spans="1:2" x14ac:dyDescent="0.25">
      <c r="A225" s="27" t="s">
        <v>2925</v>
      </c>
      <c r="B225" s="26" t="s">
        <v>2298</v>
      </c>
    </row>
    <row r="226" spans="1:2" x14ac:dyDescent="0.25">
      <c r="A226" s="27" t="s">
        <v>2994</v>
      </c>
      <c r="B226" s="26" t="s">
        <v>2298</v>
      </c>
    </row>
    <row r="227" spans="1:2" x14ac:dyDescent="0.25">
      <c r="A227" s="27" t="s">
        <v>2995</v>
      </c>
      <c r="B227" s="26" t="s">
        <v>2298</v>
      </c>
    </row>
    <row r="228" spans="1:2" x14ac:dyDescent="0.25">
      <c r="A228" s="27" t="s">
        <v>2996</v>
      </c>
      <c r="B228" s="26" t="s">
        <v>2298</v>
      </c>
    </row>
    <row r="229" spans="1:2" x14ac:dyDescent="0.25">
      <c r="A229" s="27" t="s">
        <v>2963</v>
      </c>
      <c r="B229" s="26" t="s">
        <v>2298</v>
      </c>
    </row>
    <row r="230" spans="1:2" x14ac:dyDescent="0.25">
      <c r="A230" s="27" t="s">
        <v>2878</v>
      </c>
      <c r="B230" s="26" t="s">
        <v>2298</v>
      </c>
    </row>
    <row r="231" spans="1:2" x14ac:dyDescent="0.25">
      <c r="A231" s="27" t="s">
        <v>2964</v>
      </c>
      <c r="B231" s="26" t="s">
        <v>2298</v>
      </c>
    </row>
    <row r="232" spans="1:2" x14ac:dyDescent="0.25">
      <c r="A232" s="27" t="s">
        <v>2997</v>
      </c>
      <c r="B232" s="26" t="s">
        <v>2298</v>
      </c>
    </row>
    <row r="233" spans="1:2" x14ac:dyDescent="0.25">
      <c r="A233" s="25" t="s">
        <v>2998</v>
      </c>
      <c r="B233" s="26" t="s">
        <v>2298</v>
      </c>
    </row>
    <row r="234" spans="1:2" x14ac:dyDescent="0.25">
      <c r="A234" s="27" t="s">
        <v>2965</v>
      </c>
      <c r="B234" s="26" t="s">
        <v>2298</v>
      </c>
    </row>
    <row r="235" spans="1:2" x14ac:dyDescent="0.25">
      <c r="A235" s="27" t="s">
        <v>2966</v>
      </c>
      <c r="B235" s="26" t="s">
        <v>2298</v>
      </c>
    </row>
    <row r="236" spans="1:2" x14ac:dyDescent="0.25">
      <c r="A236" s="27" t="s">
        <v>2967</v>
      </c>
      <c r="B236" s="26" t="s">
        <v>2298</v>
      </c>
    </row>
    <row r="237" spans="1:2" x14ac:dyDescent="0.25">
      <c r="A237" s="27" t="s">
        <v>2969</v>
      </c>
      <c r="B237" s="26" t="s">
        <v>2298</v>
      </c>
    </row>
    <row r="238" spans="1:2" x14ac:dyDescent="0.25">
      <c r="A238" s="27" t="s">
        <v>2845</v>
      </c>
      <c r="B238" s="26" t="s">
        <v>2298</v>
      </c>
    </row>
    <row r="239" spans="1:2" x14ac:dyDescent="0.25">
      <c r="A239" s="27" t="s">
        <v>2932</v>
      </c>
      <c r="B239" s="26" t="s">
        <v>2298</v>
      </c>
    </row>
    <row r="240" spans="1:2" x14ac:dyDescent="0.25">
      <c r="A240" s="27" t="s">
        <v>2999</v>
      </c>
      <c r="B240" s="26" t="s">
        <v>2298</v>
      </c>
    </row>
    <row r="241" spans="1:2" x14ac:dyDescent="0.25">
      <c r="A241" s="27" t="s">
        <v>2972</v>
      </c>
      <c r="B241" s="26" t="s">
        <v>2298</v>
      </c>
    </row>
    <row r="242" spans="1:2" x14ac:dyDescent="0.25">
      <c r="A242" s="27" t="s">
        <v>2887</v>
      </c>
      <c r="B242" s="26" t="s">
        <v>2298</v>
      </c>
    </row>
    <row r="243" spans="1:2" x14ac:dyDescent="0.25">
      <c r="A243" s="27" t="s">
        <v>2933</v>
      </c>
      <c r="B243" s="28" t="s">
        <v>2298</v>
      </c>
    </row>
    <row r="244" spans="1:2" x14ac:dyDescent="0.25">
      <c r="A244" s="27" t="s">
        <v>3000</v>
      </c>
      <c r="B244" s="26" t="s">
        <v>2298</v>
      </c>
    </row>
    <row r="245" spans="1:2" x14ac:dyDescent="0.25">
      <c r="A245" s="27" t="s">
        <v>2973</v>
      </c>
      <c r="B245" s="26" t="s">
        <v>2298</v>
      </c>
    </row>
    <row r="246" spans="1:2" x14ac:dyDescent="0.25">
      <c r="A246" s="27" t="s">
        <v>2974</v>
      </c>
      <c r="B246" s="26" t="s">
        <v>2298</v>
      </c>
    </row>
    <row r="247" spans="1:2" x14ac:dyDescent="0.25">
      <c r="A247" s="27" t="s">
        <v>2888</v>
      </c>
      <c r="B247" s="26" t="s">
        <v>2298</v>
      </c>
    </row>
    <row r="248" spans="1:2" x14ac:dyDescent="0.25">
      <c r="A248" s="27" t="s">
        <v>2890</v>
      </c>
      <c r="B248" s="26" t="s">
        <v>2298</v>
      </c>
    </row>
    <row r="249" spans="1:2" x14ac:dyDescent="0.25">
      <c r="A249" s="27" t="s">
        <v>2847</v>
      </c>
      <c r="B249" s="26" t="s">
        <v>2298</v>
      </c>
    </row>
    <row r="250" spans="1:2" x14ac:dyDescent="0.25">
      <c r="A250" s="27" t="s">
        <v>2848</v>
      </c>
      <c r="B250" s="26" t="s">
        <v>2298</v>
      </c>
    </row>
    <row r="251" spans="1:2" x14ac:dyDescent="0.25">
      <c r="A251" s="27" t="s">
        <v>2975</v>
      </c>
      <c r="B251" s="26" t="s">
        <v>2298</v>
      </c>
    </row>
    <row r="252" spans="1:2" x14ac:dyDescent="0.25">
      <c r="A252" s="27" t="s">
        <v>3001</v>
      </c>
      <c r="B252" s="26" t="s">
        <v>2298</v>
      </c>
    </row>
    <row r="253" spans="1:2" x14ac:dyDescent="0.25">
      <c r="A253" s="27" t="s">
        <v>2895</v>
      </c>
      <c r="B253" s="26" t="s">
        <v>2298</v>
      </c>
    </row>
    <row r="254" spans="1:2" x14ac:dyDescent="0.25">
      <c r="A254" s="27" t="s">
        <v>2899</v>
      </c>
      <c r="B254" s="26" t="s">
        <v>2298</v>
      </c>
    </row>
    <row r="255" spans="1:2" x14ac:dyDescent="0.25">
      <c r="A255" s="25" t="s">
        <v>2849</v>
      </c>
      <c r="B255" s="26" t="s">
        <v>2708</v>
      </c>
    </row>
    <row r="256" spans="1:2" x14ac:dyDescent="0.25">
      <c r="A256" s="27" t="s">
        <v>3002</v>
      </c>
      <c r="B256" s="26" t="s">
        <v>2298</v>
      </c>
    </row>
    <row r="257" spans="1:2" x14ac:dyDescent="0.25">
      <c r="A257" s="27" t="s">
        <v>2976</v>
      </c>
      <c r="B257" s="26" t="s">
        <v>2298</v>
      </c>
    </row>
    <row r="258" spans="1:2" x14ac:dyDescent="0.25">
      <c r="A258" s="27" t="s">
        <v>2901</v>
      </c>
      <c r="B258" s="26" t="s">
        <v>2298</v>
      </c>
    </row>
    <row r="259" spans="1:2" x14ac:dyDescent="0.25">
      <c r="A259" s="27" t="s">
        <v>2977</v>
      </c>
      <c r="B259" s="26" t="s">
        <v>2298</v>
      </c>
    </row>
    <row r="260" spans="1:2" x14ac:dyDescent="0.25">
      <c r="A260" s="27" t="s">
        <v>2902</v>
      </c>
      <c r="B260" s="26" t="s">
        <v>2298</v>
      </c>
    </row>
    <row r="261" spans="1:2" x14ac:dyDescent="0.25">
      <c r="A261" s="25" t="s">
        <v>2903</v>
      </c>
      <c r="B261" s="26" t="s">
        <v>2298</v>
      </c>
    </row>
    <row r="262" spans="1:2" x14ac:dyDescent="0.25">
      <c r="A262" s="27" t="s">
        <v>2942</v>
      </c>
      <c r="B262" s="26" t="s">
        <v>2298</v>
      </c>
    </row>
    <row r="263" spans="1:2" x14ac:dyDescent="0.25">
      <c r="A263" s="27" t="s">
        <v>2981</v>
      </c>
      <c r="B263" s="26" t="s">
        <v>2298</v>
      </c>
    </row>
    <row r="264" spans="1:2" x14ac:dyDescent="0.25">
      <c r="A264" s="27" t="s">
        <v>3003</v>
      </c>
      <c r="B264" s="26" t="s">
        <v>2298</v>
      </c>
    </row>
    <row r="265" spans="1:2" x14ac:dyDescent="0.25">
      <c r="A265" s="27" t="s">
        <v>2982</v>
      </c>
      <c r="B265" s="26" t="s">
        <v>2298</v>
      </c>
    </row>
    <row r="266" spans="1:2" x14ac:dyDescent="0.25">
      <c r="A266" s="27" t="s">
        <v>2983</v>
      </c>
      <c r="B266" s="26" t="s">
        <v>2298</v>
      </c>
    </row>
    <row r="267" spans="1:2" x14ac:dyDescent="0.25">
      <c r="A267" s="25" t="s">
        <v>2832</v>
      </c>
      <c r="B267" s="28" t="s">
        <v>3015</v>
      </c>
    </row>
    <row r="268" spans="1:2" x14ac:dyDescent="0.25">
      <c r="A268" s="27" t="s">
        <v>3011</v>
      </c>
      <c r="B268" s="28" t="s">
        <v>3015</v>
      </c>
    </row>
    <row r="269" spans="1:2" x14ac:dyDescent="0.25">
      <c r="A269" s="25" t="s">
        <v>2857</v>
      </c>
      <c r="B269" s="28" t="s">
        <v>3015</v>
      </c>
    </row>
    <row r="270" spans="1:2" x14ac:dyDescent="0.25">
      <c r="A270" s="27" t="s">
        <v>2988</v>
      </c>
      <c r="B270" s="28" t="s">
        <v>3015</v>
      </c>
    </row>
    <row r="271" spans="1:2" x14ac:dyDescent="0.25">
      <c r="A271" s="25" t="s">
        <v>2861</v>
      </c>
      <c r="B271" s="28" t="s">
        <v>3015</v>
      </c>
    </row>
    <row r="272" spans="1:2" x14ac:dyDescent="0.25">
      <c r="A272" s="25" t="s">
        <v>2863</v>
      </c>
      <c r="B272" s="28" t="s">
        <v>3015</v>
      </c>
    </row>
    <row r="273" spans="1:2" x14ac:dyDescent="0.25">
      <c r="A273" s="25" t="s">
        <v>2837</v>
      </c>
      <c r="B273" s="28" t="s">
        <v>3015</v>
      </c>
    </row>
    <row r="274" spans="1:2" x14ac:dyDescent="0.25">
      <c r="A274" s="25" t="s">
        <v>2870</v>
      </c>
      <c r="B274" s="28" t="s">
        <v>3015</v>
      </c>
    </row>
    <row r="275" spans="1:2" x14ac:dyDescent="0.25">
      <c r="A275" s="25" t="s">
        <v>2873</v>
      </c>
      <c r="B275" s="28" t="s">
        <v>3015</v>
      </c>
    </row>
    <row r="276" spans="1:2" x14ac:dyDescent="0.25">
      <c r="A276" s="25" t="s">
        <v>2838</v>
      </c>
      <c r="B276" s="28" t="s">
        <v>3015</v>
      </c>
    </row>
    <row r="277" spans="1:2" x14ac:dyDescent="0.25">
      <c r="A277" s="25" t="s">
        <v>2840</v>
      </c>
      <c r="B277" s="28" t="s">
        <v>3015</v>
      </c>
    </row>
    <row r="278" spans="1:2" x14ac:dyDescent="0.25">
      <c r="A278" s="25" t="s">
        <v>2877</v>
      </c>
      <c r="B278" s="28" t="s">
        <v>3015</v>
      </c>
    </row>
    <row r="279" spans="1:2" x14ac:dyDescent="0.25">
      <c r="A279" s="25" t="s">
        <v>2996</v>
      </c>
      <c r="B279" s="28" t="s">
        <v>3015</v>
      </c>
    </row>
    <row r="280" spans="1:2" x14ac:dyDescent="0.25">
      <c r="A280" s="25" t="s">
        <v>2841</v>
      </c>
      <c r="B280" s="28" t="s">
        <v>3015</v>
      </c>
    </row>
    <row r="281" spans="1:2" x14ac:dyDescent="0.25">
      <c r="A281" s="25" t="s">
        <v>2964</v>
      </c>
      <c r="B281" s="28" t="s">
        <v>3015</v>
      </c>
    </row>
    <row r="282" spans="1:2" x14ac:dyDescent="0.25">
      <c r="A282" s="27" t="s">
        <v>2927</v>
      </c>
      <c r="B282" s="28" t="s">
        <v>3015</v>
      </c>
    </row>
    <row r="283" spans="1:2" x14ac:dyDescent="0.25">
      <c r="A283" s="25" t="s">
        <v>2881</v>
      </c>
      <c r="B283" s="28" t="s">
        <v>3015</v>
      </c>
    </row>
    <row r="284" spans="1:2" x14ac:dyDescent="0.25">
      <c r="A284" s="25" t="s">
        <v>2882</v>
      </c>
      <c r="B284" s="28" t="s">
        <v>3015</v>
      </c>
    </row>
    <row r="285" spans="1:2" x14ac:dyDescent="0.25">
      <c r="A285" s="25" t="s">
        <v>2886</v>
      </c>
      <c r="B285" s="28" t="s">
        <v>3015</v>
      </c>
    </row>
    <row r="286" spans="1:2" x14ac:dyDescent="0.25">
      <c r="A286" s="25" t="s">
        <v>2888</v>
      </c>
      <c r="B286" s="28" t="s">
        <v>3015</v>
      </c>
    </row>
    <row r="287" spans="1:2" x14ac:dyDescent="0.25">
      <c r="A287" s="25" t="s">
        <v>3012</v>
      </c>
      <c r="B287" s="28" t="s">
        <v>3015</v>
      </c>
    </row>
    <row r="288" spans="1:2" x14ac:dyDescent="0.25">
      <c r="A288" s="25" t="s">
        <v>3013</v>
      </c>
      <c r="B288" s="28" t="s">
        <v>3015</v>
      </c>
    </row>
    <row r="289" spans="1:2" x14ac:dyDescent="0.25">
      <c r="A289" s="25" t="s">
        <v>2892</v>
      </c>
      <c r="B289" s="28" t="s">
        <v>3015</v>
      </c>
    </row>
    <row r="290" spans="1:2" x14ac:dyDescent="0.25">
      <c r="A290" s="25" t="s">
        <v>2975</v>
      </c>
      <c r="B290" s="28" t="s">
        <v>3015</v>
      </c>
    </row>
    <row r="291" spans="1:2" x14ac:dyDescent="0.25">
      <c r="A291" s="25" t="s">
        <v>2894</v>
      </c>
      <c r="B291" s="28" t="s">
        <v>3015</v>
      </c>
    </row>
    <row r="292" spans="1:2" x14ac:dyDescent="0.25">
      <c r="A292" s="25" t="s">
        <v>2895</v>
      </c>
      <c r="B292" s="28" t="s">
        <v>3015</v>
      </c>
    </row>
    <row r="293" spans="1:2" x14ac:dyDescent="0.25">
      <c r="A293" s="27" t="s">
        <v>2896</v>
      </c>
      <c r="B293" s="28" t="s">
        <v>3015</v>
      </c>
    </row>
    <row r="294" spans="1:2" x14ac:dyDescent="0.25">
      <c r="A294" s="25" t="s">
        <v>2898</v>
      </c>
      <c r="B294" s="28" t="s">
        <v>3015</v>
      </c>
    </row>
    <row r="295" spans="1:2" x14ac:dyDescent="0.25">
      <c r="A295" s="25" t="s">
        <v>2905</v>
      </c>
      <c r="B295" s="28" t="s">
        <v>3015</v>
      </c>
    </row>
    <row r="296" spans="1:2" x14ac:dyDescent="0.25">
      <c r="A296" s="25" t="s">
        <v>3003</v>
      </c>
      <c r="B296" s="28" t="s">
        <v>3015</v>
      </c>
    </row>
    <row r="297" spans="1:2" x14ac:dyDescent="0.25">
      <c r="A297" s="25" t="s">
        <v>2983</v>
      </c>
      <c r="B297" s="28" t="s">
        <v>3015</v>
      </c>
    </row>
    <row r="298" spans="1:2" x14ac:dyDescent="0.25">
      <c r="A298" s="25" t="s">
        <v>2852</v>
      </c>
      <c r="B298" s="28" t="s">
        <v>3015</v>
      </c>
    </row>
    <row r="299" spans="1:2" x14ac:dyDescent="0.25">
      <c r="A299" s="25" t="s">
        <v>2853</v>
      </c>
      <c r="B299" s="28" t="s">
        <v>3015</v>
      </c>
    </row>
    <row r="300" spans="1:2" x14ac:dyDescent="0.25">
      <c r="A300" s="27" t="s">
        <v>3016</v>
      </c>
      <c r="B300" s="26" t="s">
        <v>2295</v>
      </c>
    </row>
    <row r="301" spans="1:2" x14ac:dyDescent="0.25">
      <c r="A301" s="25" t="s">
        <v>2985</v>
      </c>
      <c r="B301" s="26" t="s">
        <v>2295</v>
      </c>
    </row>
    <row r="302" spans="1:2" x14ac:dyDescent="0.25">
      <c r="A302" s="25" t="s">
        <v>2986</v>
      </c>
      <c r="B302" s="26" t="s">
        <v>2295</v>
      </c>
    </row>
    <row r="303" spans="1:2" x14ac:dyDescent="0.25">
      <c r="A303" s="25" t="s">
        <v>2854</v>
      </c>
      <c r="B303" s="26" t="s">
        <v>2295</v>
      </c>
    </row>
    <row r="304" spans="1:2" x14ac:dyDescent="0.25">
      <c r="A304" s="25" t="s">
        <v>3017</v>
      </c>
      <c r="B304" s="26" t="s">
        <v>2295</v>
      </c>
    </row>
    <row r="305" spans="1:2" x14ac:dyDescent="0.25">
      <c r="A305" s="25" t="s">
        <v>2855</v>
      </c>
      <c r="B305" s="26" t="s">
        <v>2295</v>
      </c>
    </row>
    <row r="306" spans="1:2" x14ac:dyDescent="0.25">
      <c r="A306" s="25" t="s">
        <v>3018</v>
      </c>
      <c r="B306" s="26" t="s">
        <v>2295</v>
      </c>
    </row>
    <row r="307" spans="1:2" x14ac:dyDescent="0.25">
      <c r="A307" s="25" t="s">
        <v>3019</v>
      </c>
      <c r="B307" s="26" t="s">
        <v>2295</v>
      </c>
    </row>
    <row r="308" spans="1:2" x14ac:dyDescent="0.25">
      <c r="A308" s="25" t="s">
        <v>2832</v>
      </c>
      <c r="B308" s="26" t="s">
        <v>2295</v>
      </c>
    </row>
    <row r="309" spans="1:2" x14ac:dyDescent="0.25">
      <c r="A309" s="25" t="s">
        <v>3020</v>
      </c>
      <c r="B309" s="26" t="s">
        <v>2295</v>
      </c>
    </row>
    <row r="310" spans="1:2" x14ac:dyDescent="0.25">
      <c r="A310" s="25" t="s">
        <v>3011</v>
      </c>
      <c r="B310" s="26" t="s">
        <v>2295</v>
      </c>
    </row>
    <row r="311" spans="1:2" x14ac:dyDescent="0.25">
      <c r="A311" s="25" t="s">
        <v>2856</v>
      </c>
      <c r="B311" s="26" t="s">
        <v>2295</v>
      </c>
    </row>
    <row r="312" spans="1:2" x14ac:dyDescent="0.25">
      <c r="A312" s="25" t="s">
        <v>2859</v>
      </c>
      <c r="B312" s="26" t="s">
        <v>2295</v>
      </c>
    </row>
    <row r="313" spans="1:2" x14ac:dyDescent="0.25">
      <c r="A313" s="25" t="s">
        <v>2951</v>
      </c>
      <c r="B313" s="26" t="s">
        <v>2295</v>
      </c>
    </row>
    <row r="314" spans="1:2" x14ac:dyDescent="0.25">
      <c r="A314" s="25" t="s">
        <v>2911</v>
      </c>
      <c r="B314" s="26" t="s">
        <v>2295</v>
      </c>
    </row>
    <row r="315" spans="1:2" x14ac:dyDescent="0.25">
      <c r="A315" s="25" t="s">
        <v>2989</v>
      </c>
      <c r="B315" s="26" t="s">
        <v>2295</v>
      </c>
    </row>
    <row r="316" spans="1:2" x14ac:dyDescent="0.25">
      <c r="A316" s="25" t="s">
        <v>2990</v>
      </c>
      <c r="B316" s="26" t="s">
        <v>2295</v>
      </c>
    </row>
    <row r="317" spans="1:2" x14ac:dyDescent="0.25">
      <c r="A317" s="25" t="s">
        <v>3021</v>
      </c>
      <c r="B317" s="26" t="s">
        <v>2295</v>
      </c>
    </row>
    <row r="318" spans="1:2" x14ac:dyDescent="0.25">
      <c r="A318" s="25" t="s">
        <v>3022</v>
      </c>
      <c r="B318" s="26" t="s">
        <v>2295</v>
      </c>
    </row>
    <row r="319" spans="1:2" x14ac:dyDescent="0.25">
      <c r="A319" s="25" t="s">
        <v>2861</v>
      </c>
      <c r="B319" s="26" t="s">
        <v>2295</v>
      </c>
    </row>
    <row r="320" spans="1:2" x14ac:dyDescent="0.25">
      <c r="A320" s="25" t="s">
        <v>3023</v>
      </c>
      <c r="B320" s="26" t="s">
        <v>2295</v>
      </c>
    </row>
    <row r="321" spans="1:2" x14ac:dyDescent="0.25">
      <c r="A321" s="25" t="s">
        <v>2991</v>
      </c>
      <c r="B321" s="26" t="s">
        <v>2295</v>
      </c>
    </row>
    <row r="322" spans="1:2" x14ac:dyDescent="0.25">
      <c r="A322" s="25" t="s">
        <v>2862</v>
      </c>
      <c r="B322" s="26" t="s">
        <v>2295</v>
      </c>
    </row>
    <row r="323" spans="1:2" x14ac:dyDescent="0.25">
      <c r="A323" s="25" t="s">
        <v>2863</v>
      </c>
      <c r="B323" s="26" t="s">
        <v>2295</v>
      </c>
    </row>
    <row r="324" spans="1:2" x14ac:dyDescent="0.25">
      <c r="A324" s="25" t="s">
        <v>2864</v>
      </c>
      <c r="B324" s="26" t="s">
        <v>2295</v>
      </c>
    </row>
    <row r="325" spans="1:2" x14ac:dyDescent="0.25">
      <c r="A325" s="25" t="s">
        <v>3024</v>
      </c>
      <c r="B325" s="26" t="s">
        <v>2295</v>
      </c>
    </row>
    <row r="326" spans="1:2" x14ac:dyDescent="0.25">
      <c r="A326" s="25" t="s">
        <v>3025</v>
      </c>
      <c r="B326" s="26" t="s">
        <v>2295</v>
      </c>
    </row>
    <row r="327" spans="1:2" x14ac:dyDescent="0.25">
      <c r="A327" s="25" t="s">
        <v>2915</v>
      </c>
      <c r="B327" s="26" t="s">
        <v>2295</v>
      </c>
    </row>
    <row r="328" spans="1:2" x14ac:dyDescent="0.25">
      <c r="A328" s="25" t="s">
        <v>2956</v>
      </c>
      <c r="B328" s="26" t="s">
        <v>2295</v>
      </c>
    </row>
    <row r="329" spans="1:2" x14ac:dyDescent="0.25">
      <c r="A329" s="25" t="s">
        <v>3026</v>
      </c>
      <c r="B329" s="26" t="s">
        <v>2295</v>
      </c>
    </row>
    <row r="330" spans="1:2" x14ac:dyDescent="0.25">
      <c r="A330" s="25" t="s">
        <v>2957</v>
      </c>
      <c r="B330" s="26" t="s">
        <v>2420</v>
      </c>
    </row>
    <row r="331" spans="1:2" x14ac:dyDescent="0.25">
      <c r="A331" s="25" t="s">
        <v>2865</v>
      </c>
      <c r="B331" s="26" t="s">
        <v>2295</v>
      </c>
    </row>
    <row r="332" spans="1:2" x14ac:dyDescent="0.25">
      <c r="A332" s="25" t="s">
        <v>2992</v>
      </c>
      <c r="B332" s="26" t="s">
        <v>2295</v>
      </c>
    </row>
    <row r="333" spans="1:2" x14ac:dyDescent="0.25">
      <c r="A333" s="25" t="s">
        <v>2866</v>
      </c>
      <c r="B333" s="26" t="s">
        <v>2295</v>
      </c>
    </row>
    <row r="334" spans="1:2" x14ac:dyDescent="0.25">
      <c r="A334" s="25" t="s">
        <v>2868</v>
      </c>
      <c r="B334" s="26" t="s">
        <v>2295</v>
      </c>
    </row>
    <row r="335" spans="1:2" x14ac:dyDescent="0.25">
      <c r="A335" s="25" t="s">
        <v>3027</v>
      </c>
      <c r="B335" s="26" t="s">
        <v>2295</v>
      </c>
    </row>
    <row r="336" spans="1:2" x14ac:dyDescent="0.25">
      <c r="A336" s="25" t="s">
        <v>2869</v>
      </c>
      <c r="B336" s="26" t="s">
        <v>2295</v>
      </c>
    </row>
    <row r="337" spans="1:2" x14ac:dyDescent="0.25">
      <c r="A337" s="25" t="s">
        <v>2919</v>
      </c>
      <c r="B337" s="26" t="s">
        <v>2295</v>
      </c>
    </row>
    <row r="338" spans="1:2" x14ac:dyDescent="0.25">
      <c r="A338" s="25" t="s">
        <v>2836</v>
      </c>
      <c r="B338" s="26" t="s">
        <v>2295</v>
      </c>
    </row>
    <row r="339" spans="1:2" x14ac:dyDescent="0.25">
      <c r="A339" s="25" t="s">
        <v>2837</v>
      </c>
      <c r="B339" s="26" t="s">
        <v>2295</v>
      </c>
    </row>
    <row r="340" spans="1:2" x14ac:dyDescent="0.25">
      <c r="A340" s="25" t="s">
        <v>2993</v>
      </c>
      <c r="B340" s="26" t="s">
        <v>2295</v>
      </c>
    </row>
    <row r="341" spans="1:2" x14ac:dyDescent="0.25">
      <c r="A341" s="25" t="s">
        <v>2958</v>
      </c>
      <c r="B341" s="26" t="s">
        <v>2295</v>
      </c>
    </row>
    <row r="342" spans="1:2" x14ac:dyDescent="0.25">
      <c r="A342" s="25" t="s">
        <v>2870</v>
      </c>
      <c r="B342" s="26" t="s">
        <v>2295</v>
      </c>
    </row>
    <row r="343" spans="1:2" x14ac:dyDescent="0.25">
      <c r="A343" s="27" t="s">
        <v>2920</v>
      </c>
      <c r="B343" s="26" t="s">
        <v>2295</v>
      </c>
    </row>
    <row r="344" spans="1:2" x14ac:dyDescent="0.25">
      <c r="A344" s="25" t="s">
        <v>2959</v>
      </c>
      <c r="B344" s="26" t="s">
        <v>2295</v>
      </c>
    </row>
    <row r="345" spans="1:2" x14ac:dyDescent="0.25">
      <c r="A345" s="25" t="s">
        <v>3028</v>
      </c>
      <c r="B345" s="26" t="s">
        <v>2295</v>
      </c>
    </row>
    <row r="346" spans="1:2" x14ac:dyDescent="0.25">
      <c r="A346" s="25" t="s">
        <v>2871</v>
      </c>
      <c r="B346" s="26" t="s">
        <v>2295</v>
      </c>
    </row>
    <row r="347" spans="1:2" x14ac:dyDescent="0.25">
      <c r="A347" s="25" t="s">
        <v>2872</v>
      </c>
      <c r="B347" s="26" t="s">
        <v>2295</v>
      </c>
    </row>
    <row r="348" spans="1:2" x14ac:dyDescent="0.25">
      <c r="A348" s="25" t="s">
        <v>3029</v>
      </c>
      <c r="B348" s="26" t="s">
        <v>2295</v>
      </c>
    </row>
    <row r="349" spans="1:2" x14ac:dyDescent="0.25">
      <c r="A349" s="25" t="s">
        <v>2873</v>
      </c>
      <c r="B349" s="26" t="s">
        <v>2295</v>
      </c>
    </row>
    <row r="350" spans="1:2" x14ac:dyDescent="0.25">
      <c r="A350" s="25" t="s">
        <v>3030</v>
      </c>
      <c r="B350" s="26" t="s">
        <v>2295</v>
      </c>
    </row>
    <row r="351" spans="1:2" x14ac:dyDescent="0.25">
      <c r="A351" s="25" t="s">
        <v>2838</v>
      </c>
      <c r="B351" s="26" t="s">
        <v>2295</v>
      </c>
    </row>
    <row r="352" spans="1:2" x14ac:dyDescent="0.25">
      <c r="A352" s="25" t="s">
        <v>2923</v>
      </c>
      <c r="B352" s="26" t="s">
        <v>2295</v>
      </c>
    </row>
    <row r="353" spans="1:2" x14ac:dyDescent="0.25">
      <c r="A353" s="25" t="s">
        <v>2839</v>
      </c>
      <c r="B353" s="26" t="s">
        <v>2295</v>
      </c>
    </row>
    <row r="354" spans="1:2" x14ac:dyDescent="0.25">
      <c r="A354" s="25" t="s">
        <v>2840</v>
      </c>
      <c r="B354" s="26" t="s">
        <v>2295</v>
      </c>
    </row>
    <row r="355" spans="1:2" x14ac:dyDescent="0.25">
      <c r="A355" s="25" t="s">
        <v>2876</v>
      </c>
      <c r="B355" s="26" t="s">
        <v>2295</v>
      </c>
    </row>
    <row r="356" spans="1:2" x14ac:dyDescent="0.25">
      <c r="A356" s="25" t="s">
        <v>2924</v>
      </c>
      <c r="B356" s="26" t="s">
        <v>2295</v>
      </c>
    </row>
    <row r="357" spans="1:2" x14ac:dyDescent="0.25">
      <c r="A357" s="25" t="s">
        <v>2962</v>
      </c>
      <c r="B357" s="26" t="s">
        <v>2295</v>
      </c>
    </row>
    <row r="358" spans="1:2" x14ac:dyDescent="0.25">
      <c r="A358" s="25" t="s">
        <v>2877</v>
      </c>
      <c r="B358" s="26" t="s">
        <v>2295</v>
      </c>
    </row>
    <row r="359" spans="1:2" x14ac:dyDescent="0.25">
      <c r="A359" s="25" t="s">
        <v>2925</v>
      </c>
      <c r="B359" s="26" t="s">
        <v>2295</v>
      </c>
    </row>
    <row r="360" spans="1:2" x14ac:dyDescent="0.25">
      <c r="A360" s="25" t="s">
        <v>2994</v>
      </c>
      <c r="B360" s="26" t="s">
        <v>2295</v>
      </c>
    </row>
    <row r="361" spans="1:2" x14ac:dyDescent="0.25">
      <c r="A361" s="25" t="s">
        <v>3006</v>
      </c>
      <c r="B361" s="26" t="s">
        <v>2295</v>
      </c>
    </row>
    <row r="362" spans="1:2" x14ac:dyDescent="0.25">
      <c r="A362" s="25" t="s">
        <v>2995</v>
      </c>
      <c r="B362" s="26" t="s">
        <v>2295</v>
      </c>
    </row>
    <row r="363" spans="1:2" x14ac:dyDescent="0.25">
      <c r="A363" s="25" t="s">
        <v>3031</v>
      </c>
      <c r="B363" s="26" t="s">
        <v>2295</v>
      </c>
    </row>
    <row r="364" spans="1:2" x14ac:dyDescent="0.25">
      <c r="A364" s="25" t="s">
        <v>3032</v>
      </c>
      <c r="B364" s="26" t="s">
        <v>2295</v>
      </c>
    </row>
    <row r="365" spans="1:2" x14ac:dyDescent="0.25">
      <c r="A365" s="25" t="s">
        <v>2996</v>
      </c>
      <c r="B365" s="26" t="s">
        <v>2295</v>
      </c>
    </row>
    <row r="366" spans="1:2" x14ac:dyDescent="0.25">
      <c r="A366" s="25" t="s">
        <v>3033</v>
      </c>
      <c r="B366" s="26" t="s">
        <v>2295</v>
      </c>
    </row>
    <row r="367" spans="1:2" x14ac:dyDescent="0.25">
      <c r="A367" s="25" t="s">
        <v>2963</v>
      </c>
      <c r="B367" s="26" t="s">
        <v>2295</v>
      </c>
    </row>
    <row r="368" spans="1:2" x14ac:dyDescent="0.25">
      <c r="A368" s="25" t="s">
        <v>2926</v>
      </c>
      <c r="B368" s="26" t="s">
        <v>2295</v>
      </c>
    </row>
    <row r="369" spans="1:2" x14ac:dyDescent="0.25">
      <c r="A369" s="25" t="s">
        <v>2879</v>
      </c>
      <c r="B369" s="26" t="s">
        <v>2295</v>
      </c>
    </row>
    <row r="370" spans="1:2" x14ac:dyDescent="0.25">
      <c r="A370" s="25" t="s">
        <v>2842</v>
      </c>
      <c r="B370" s="26" t="s">
        <v>2295</v>
      </c>
    </row>
    <row r="371" spans="1:2" x14ac:dyDescent="0.25">
      <c r="A371" s="25" t="s">
        <v>2880</v>
      </c>
      <c r="B371" s="26" t="s">
        <v>2295</v>
      </c>
    </row>
    <row r="372" spans="1:2" x14ac:dyDescent="0.25">
      <c r="A372" s="25" t="s">
        <v>2997</v>
      </c>
      <c r="B372" s="26" t="s">
        <v>2295</v>
      </c>
    </row>
    <row r="373" spans="1:2" x14ac:dyDescent="0.25">
      <c r="A373" s="25" t="s">
        <v>3034</v>
      </c>
      <c r="B373" s="26" t="s">
        <v>2295</v>
      </c>
    </row>
    <row r="374" spans="1:2" x14ac:dyDescent="0.25">
      <c r="A374" s="25" t="s">
        <v>3007</v>
      </c>
      <c r="B374" s="26" t="s">
        <v>2295</v>
      </c>
    </row>
    <row r="375" spans="1:2" x14ac:dyDescent="0.25">
      <c r="A375" s="25" t="s">
        <v>3035</v>
      </c>
      <c r="B375" s="26" t="s">
        <v>2295</v>
      </c>
    </row>
    <row r="376" spans="1:2" x14ac:dyDescent="0.25">
      <c r="A376" s="25" t="s">
        <v>2928</v>
      </c>
      <c r="B376" s="26" t="s">
        <v>2295</v>
      </c>
    </row>
    <row r="377" spans="1:2" x14ac:dyDescent="0.25">
      <c r="A377" s="25" t="s">
        <v>2881</v>
      </c>
      <c r="B377" s="26" t="s">
        <v>2295</v>
      </c>
    </row>
    <row r="378" spans="1:2" x14ac:dyDescent="0.25">
      <c r="A378" s="25" t="s">
        <v>2882</v>
      </c>
      <c r="B378" s="26" t="s">
        <v>2295</v>
      </c>
    </row>
    <row r="379" spans="1:2" x14ac:dyDescent="0.25">
      <c r="A379" s="25" t="s">
        <v>2965</v>
      </c>
      <c r="B379" s="26" t="s">
        <v>2295</v>
      </c>
    </row>
    <row r="380" spans="1:2" x14ac:dyDescent="0.25">
      <c r="A380" s="25" t="s">
        <v>3036</v>
      </c>
      <c r="B380" s="26" t="s">
        <v>2295</v>
      </c>
    </row>
    <row r="381" spans="1:2" x14ac:dyDescent="0.25">
      <c r="A381" s="25" t="s">
        <v>2966</v>
      </c>
      <c r="B381" s="26" t="s">
        <v>2295</v>
      </c>
    </row>
    <row r="382" spans="1:2" x14ac:dyDescent="0.25">
      <c r="A382" s="25" t="s">
        <v>2884</v>
      </c>
      <c r="B382" s="26" t="s">
        <v>2295</v>
      </c>
    </row>
    <row r="383" spans="1:2" x14ac:dyDescent="0.25">
      <c r="A383" s="25" t="s">
        <v>2929</v>
      </c>
      <c r="B383" s="26" t="s">
        <v>2295</v>
      </c>
    </row>
    <row r="384" spans="1:2" x14ac:dyDescent="0.25">
      <c r="A384" s="25" t="s">
        <v>2930</v>
      </c>
      <c r="B384" s="26" t="s">
        <v>2295</v>
      </c>
    </row>
    <row r="385" spans="1:2" x14ac:dyDescent="0.25">
      <c r="A385" s="25" t="s">
        <v>2843</v>
      </c>
      <c r="B385" s="26" t="s">
        <v>2295</v>
      </c>
    </row>
    <row r="386" spans="1:2" x14ac:dyDescent="0.25">
      <c r="A386" s="25" t="s">
        <v>3009</v>
      </c>
      <c r="B386" s="26" t="s">
        <v>2295</v>
      </c>
    </row>
    <row r="387" spans="1:2" x14ac:dyDescent="0.25">
      <c r="A387" s="25" t="s">
        <v>2931</v>
      </c>
      <c r="B387" s="26" t="s">
        <v>2295</v>
      </c>
    </row>
    <row r="388" spans="1:2" x14ac:dyDescent="0.25">
      <c r="A388" s="25" t="s">
        <v>3037</v>
      </c>
      <c r="B388" s="26" t="s">
        <v>2295</v>
      </c>
    </row>
    <row r="389" spans="1:2" x14ac:dyDescent="0.25">
      <c r="A389" s="25" t="s">
        <v>2969</v>
      </c>
      <c r="B389" s="26" t="s">
        <v>2295</v>
      </c>
    </row>
    <row r="390" spans="1:2" x14ac:dyDescent="0.25">
      <c r="A390" s="25" t="s">
        <v>3038</v>
      </c>
      <c r="B390" s="26" t="s">
        <v>2295</v>
      </c>
    </row>
    <row r="391" spans="1:2" x14ac:dyDescent="0.25">
      <c r="A391" s="25" t="s">
        <v>3039</v>
      </c>
      <c r="B391" s="26" t="s">
        <v>2295</v>
      </c>
    </row>
    <row r="392" spans="1:2" x14ac:dyDescent="0.25">
      <c r="A392" s="25" t="s">
        <v>3040</v>
      </c>
      <c r="B392" s="26" t="s">
        <v>2295</v>
      </c>
    </row>
    <row r="393" spans="1:2" x14ac:dyDescent="0.25">
      <c r="A393" s="25" t="s">
        <v>3041</v>
      </c>
      <c r="B393" s="26" t="s">
        <v>2295</v>
      </c>
    </row>
    <row r="394" spans="1:2" x14ac:dyDescent="0.25">
      <c r="A394" s="25" t="s">
        <v>2886</v>
      </c>
      <c r="B394" s="26" t="s">
        <v>2295</v>
      </c>
    </row>
    <row r="395" spans="1:2" x14ac:dyDescent="0.25">
      <c r="A395" s="25" t="s">
        <v>2933</v>
      </c>
      <c r="B395" s="26" t="s">
        <v>2295</v>
      </c>
    </row>
    <row r="396" spans="1:2" x14ac:dyDescent="0.25">
      <c r="A396" s="25" t="s">
        <v>2973</v>
      </c>
      <c r="B396" s="26" t="s">
        <v>2295</v>
      </c>
    </row>
    <row r="397" spans="1:2" x14ac:dyDescent="0.25">
      <c r="A397" s="25" t="s">
        <v>2888</v>
      </c>
      <c r="B397" s="26" t="s">
        <v>2295</v>
      </c>
    </row>
    <row r="398" spans="1:2" x14ac:dyDescent="0.25">
      <c r="A398" s="25" t="s">
        <v>2934</v>
      </c>
      <c r="B398" s="26" t="s">
        <v>2295</v>
      </c>
    </row>
    <row r="399" spans="1:2" x14ac:dyDescent="0.25">
      <c r="A399" s="25" t="s">
        <v>3012</v>
      </c>
      <c r="B399" s="26" t="s">
        <v>2295</v>
      </c>
    </row>
    <row r="400" spans="1:2" x14ac:dyDescent="0.25">
      <c r="A400" s="25" t="s">
        <v>2890</v>
      </c>
      <c r="B400" s="26" t="s">
        <v>2295</v>
      </c>
    </row>
    <row r="401" spans="1:2" x14ac:dyDescent="0.25">
      <c r="A401" s="25" t="s">
        <v>2893</v>
      </c>
      <c r="B401" s="26" t="s">
        <v>2295</v>
      </c>
    </row>
    <row r="402" spans="1:2" x14ac:dyDescent="0.25">
      <c r="A402" s="25" t="s">
        <v>2937</v>
      </c>
      <c r="B402" s="26" t="s">
        <v>2295</v>
      </c>
    </row>
    <row r="403" spans="1:2" x14ac:dyDescent="0.25">
      <c r="A403" s="25" t="s">
        <v>2894</v>
      </c>
      <c r="B403" s="26" t="s">
        <v>2295</v>
      </c>
    </row>
    <row r="404" spans="1:2" x14ac:dyDescent="0.25">
      <c r="A404" s="25" t="s">
        <v>2895</v>
      </c>
      <c r="B404" s="26" t="s">
        <v>2295</v>
      </c>
    </row>
    <row r="405" spans="1:2" x14ac:dyDescent="0.25">
      <c r="A405" s="25" t="s">
        <v>2896</v>
      </c>
      <c r="B405" s="26" t="s">
        <v>2295</v>
      </c>
    </row>
    <row r="406" spans="1:2" x14ac:dyDescent="0.25">
      <c r="A406" s="25" t="s">
        <v>3042</v>
      </c>
      <c r="B406" s="26" t="s">
        <v>2295</v>
      </c>
    </row>
    <row r="407" spans="1:2" x14ac:dyDescent="0.25">
      <c r="A407" s="25" t="s">
        <v>2897</v>
      </c>
      <c r="B407" s="26" t="s">
        <v>2295</v>
      </c>
    </row>
    <row r="408" spans="1:2" x14ac:dyDescent="0.25">
      <c r="A408" s="25" t="s">
        <v>2898</v>
      </c>
      <c r="B408" s="26" t="s">
        <v>2295</v>
      </c>
    </row>
    <row r="409" spans="1:2" x14ac:dyDescent="0.25">
      <c r="A409" s="25" t="s">
        <v>2938</v>
      </c>
      <c r="B409" s="26" t="s">
        <v>2295</v>
      </c>
    </row>
    <row r="410" spans="1:2" x14ac:dyDescent="0.25">
      <c r="A410" s="25" t="s">
        <v>3002</v>
      </c>
      <c r="B410" s="26" t="s">
        <v>2295</v>
      </c>
    </row>
    <row r="411" spans="1:2" x14ac:dyDescent="0.25">
      <c r="A411" s="25" t="s">
        <v>2900</v>
      </c>
      <c r="B411" s="26" t="s">
        <v>2295</v>
      </c>
    </row>
    <row r="412" spans="1:2" x14ac:dyDescent="0.25">
      <c r="A412" s="25" t="s">
        <v>2977</v>
      </c>
      <c r="B412" s="26" t="s">
        <v>2295</v>
      </c>
    </row>
    <row r="413" spans="1:2" x14ac:dyDescent="0.25">
      <c r="A413" s="25" t="s">
        <v>3010</v>
      </c>
      <c r="B413" s="26" t="s">
        <v>2295</v>
      </c>
    </row>
    <row r="414" spans="1:2" x14ac:dyDescent="0.25">
      <c r="A414" s="25" t="s">
        <v>2903</v>
      </c>
      <c r="B414" s="26" t="s">
        <v>2295</v>
      </c>
    </row>
    <row r="415" spans="1:2" x14ac:dyDescent="0.25">
      <c r="A415" s="25" t="s">
        <v>2943</v>
      </c>
      <c r="B415" s="26" t="s">
        <v>2295</v>
      </c>
    </row>
    <row r="416" spans="1:2" x14ac:dyDescent="0.25">
      <c r="A416" s="25" t="s">
        <v>2904</v>
      </c>
      <c r="B416" s="26" t="s">
        <v>2295</v>
      </c>
    </row>
    <row r="417" spans="1:2" x14ac:dyDescent="0.25">
      <c r="A417" s="25" t="s">
        <v>3043</v>
      </c>
      <c r="B417" s="26" t="s">
        <v>2295</v>
      </c>
    </row>
    <row r="418" spans="1:2" x14ac:dyDescent="0.25">
      <c r="A418" s="25" t="s">
        <v>2850</v>
      </c>
      <c r="B418" s="26" t="s">
        <v>2295</v>
      </c>
    </row>
    <row r="419" spans="1:2" x14ac:dyDescent="0.25">
      <c r="A419" s="25" t="s">
        <v>2905</v>
      </c>
      <c r="B419" s="26" t="s">
        <v>2295</v>
      </c>
    </row>
    <row r="420" spans="1:2" x14ac:dyDescent="0.25">
      <c r="A420" s="25" t="s">
        <v>2980</v>
      </c>
      <c r="B420" s="26" t="s">
        <v>2295</v>
      </c>
    </row>
    <row r="421" spans="1:2" x14ac:dyDescent="0.25">
      <c r="A421" s="25" t="s">
        <v>3044</v>
      </c>
      <c r="B421" s="26" t="s">
        <v>2295</v>
      </c>
    </row>
    <row r="422" spans="1:2" x14ac:dyDescent="0.25">
      <c r="A422" s="25" t="s">
        <v>2944</v>
      </c>
      <c r="B422" s="26" t="s">
        <v>2295</v>
      </c>
    </row>
    <row r="423" spans="1:2" x14ac:dyDescent="0.25">
      <c r="A423" s="25" t="s">
        <v>2945</v>
      </c>
      <c r="B423" s="26" t="s">
        <v>2295</v>
      </c>
    </row>
    <row r="424" spans="1:2" x14ac:dyDescent="0.25">
      <c r="A424" s="25" t="s">
        <v>3045</v>
      </c>
      <c r="B424" s="26" t="s">
        <v>2295</v>
      </c>
    </row>
    <row r="425" spans="1:2" x14ac:dyDescent="0.25">
      <c r="A425" s="25" t="s">
        <v>2906</v>
      </c>
      <c r="B425" s="26" t="s">
        <v>2295</v>
      </c>
    </row>
    <row r="426" spans="1:2" x14ac:dyDescent="0.25">
      <c r="A426" s="25" t="s">
        <v>2907</v>
      </c>
      <c r="B426" s="26" t="s">
        <v>2295</v>
      </c>
    </row>
    <row r="427" spans="1:2" x14ac:dyDescent="0.25">
      <c r="A427" s="25" t="s">
        <v>2909</v>
      </c>
      <c r="B427" s="26" t="s">
        <v>2295</v>
      </c>
    </row>
    <row r="428" spans="1:2" x14ac:dyDescent="0.25">
      <c r="A428" s="25" t="s">
        <v>3046</v>
      </c>
      <c r="B428" s="26" t="s">
        <v>2295</v>
      </c>
    </row>
    <row r="429" spans="1:2" x14ac:dyDescent="0.25">
      <c r="A429" s="25" t="s">
        <v>2851</v>
      </c>
      <c r="B429" s="26" t="s">
        <v>2295</v>
      </c>
    </row>
    <row r="430" spans="1:2" x14ac:dyDescent="0.25">
      <c r="A430" s="25" t="s">
        <v>3047</v>
      </c>
      <c r="B430" s="26" t="s">
        <v>2295</v>
      </c>
    </row>
    <row r="431" spans="1:2" x14ac:dyDescent="0.25">
      <c r="A431" s="25" t="s">
        <v>3048</v>
      </c>
      <c r="B431" s="26" t="s">
        <v>2295</v>
      </c>
    </row>
    <row r="432" spans="1:2" x14ac:dyDescent="0.25">
      <c r="A432" s="25" t="s">
        <v>2983</v>
      </c>
      <c r="B432" s="26" t="s">
        <v>2295</v>
      </c>
    </row>
    <row r="433" spans="1:2" x14ac:dyDescent="0.25">
      <c r="A433" s="25" t="s">
        <v>3049</v>
      </c>
      <c r="B433" s="26" t="s">
        <v>2295</v>
      </c>
    </row>
    <row r="434" spans="1:2" x14ac:dyDescent="0.25">
      <c r="A434" s="25" t="s">
        <v>2852</v>
      </c>
      <c r="B434" s="26" t="s">
        <v>2295</v>
      </c>
    </row>
    <row r="435" spans="1:2" x14ac:dyDescent="0.25">
      <c r="A435" s="25" t="s">
        <v>2948</v>
      </c>
      <c r="B435" s="26" t="s">
        <v>2295</v>
      </c>
    </row>
    <row r="436" spans="1:2" x14ac:dyDescent="0.25">
      <c r="A436" s="25" t="s">
        <v>2853</v>
      </c>
      <c r="B436" s="26" t="s">
        <v>2295</v>
      </c>
    </row>
    <row r="437" spans="1:2" x14ac:dyDescent="0.25">
      <c r="A437" s="25" t="s">
        <v>2984</v>
      </c>
      <c r="B437" s="26" t="s">
        <v>2295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72DB0-CEBE-4FD3-A529-4D70B43FB0E1}">
  <dimension ref="A1:J211"/>
  <sheetViews>
    <sheetView topLeftCell="A175" zoomScale="85" zoomScaleNormal="85" workbookViewId="0"/>
  </sheetViews>
  <sheetFormatPr defaultRowHeight="13.8" x14ac:dyDescent="0.25"/>
  <cols>
    <col min="1" max="1" width="13.88671875" style="3" customWidth="1"/>
    <col min="2" max="16384" width="8.88671875" style="3"/>
  </cols>
  <sheetData>
    <row r="1" spans="1:10" x14ac:dyDescent="0.25">
      <c r="A1" s="3" t="s">
        <v>3056</v>
      </c>
      <c r="B1" s="13" t="s">
        <v>3050</v>
      </c>
      <c r="C1" s="13" t="s">
        <v>2305</v>
      </c>
      <c r="D1" s="13" t="s">
        <v>2708</v>
      </c>
      <c r="E1" s="13" t="s">
        <v>3051</v>
      </c>
      <c r="F1" s="13" t="s">
        <v>3052</v>
      </c>
      <c r="G1" s="13" t="s">
        <v>2319</v>
      </c>
      <c r="H1" s="13" t="s">
        <v>3053</v>
      </c>
      <c r="I1" s="13" t="s">
        <v>3014</v>
      </c>
      <c r="J1" s="13" t="s">
        <v>2295</v>
      </c>
    </row>
    <row r="2" spans="1:10" x14ac:dyDescent="0.25">
      <c r="A2" s="30" t="s">
        <v>2979</v>
      </c>
      <c r="B2" s="31">
        <v>0</v>
      </c>
      <c r="C2" s="31">
        <v>0</v>
      </c>
      <c r="D2" s="31">
        <v>0</v>
      </c>
      <c r="E2" s="31">
        <v>1</v>
      </c>
      <c r="F2" s="31">
        <v>0</v>
      </c>
      <c r="G2" s="31">
        <v>0</v>
      </c>
      <c r="H2" s="31">
        <v>0</v>
      </c>
      <c r="I2" s="31">
        <v>0</v>
      </c>
      <c r="J2" s="31">
        <v>0</v>
      </c>
    </row>
    <row r="3" spans="1:10" x14ac:dyDescent="0.25">
      <c r="A3" s="30" t="s">
        <v>3000</v>
      </c>
      <c r="B3" s="31">
        <v>0</v>
      </c>
      <c r="C3" s="31">
        <v>0</v>
      </c>
      <c r="D3" s="31">
        <v>1</v>
      </c>
      <c r="E3" s="31">
        <v>0</v>
      </c>
      <c r="F3" s="31">
        <v>0</v>
      </c>
      <c r="G3" s="31">
        <v>0</v>
      </c>
      <c r="H3" s="31">
        <v>0</v>
      </c>
      <c r="I3" s="31">
        <v>0</v>
      </c>
      <c r="J3" s="31">
        <v>0</v>
      </c>
    </row>
    <row r="4" spans="1:10" x14ac:dyDescent="0.25">
      <c r="A4" s="30" t="s">
        <v>2964</v>
      </c>
      <c r="B4" s="31">
        <v>0</v>
      </c>
      <c r="C4" s="31">
        <v>0</v>
      </c>
      <c r="D4" s="31">
        <v>1</v>
      </c>
      <c r="E4" s="31">
        <v>1</v>
      </c>
      <c r="F4" s="31">
        <v>0</v>
      </c>
      <c r="G4" s="31">
        <v>0</v>
      </c>
      <c r="H4" s="31">
        <v>0</v>
      </c>
      <c r="I4" s="31">
        <v>1</v>
      </c>
      <c r="J4" s="31">
        <v>0</v>
      </c>
    </row>
    <row r="5" spans="1:10" x14ac:dyDescent="0.25">
      <c r="A5" s="30" t="s">
        <v>2885</v>
      </c>
      <c r="B5" s="31">
        <v>0</v>
      </c>
      <c r="C5" s="31">
        <v>1</v>
      </c>
      <c r="D5" s="31">
        <v>0</v>
      </c>
      <c r="E5" s="31">
        <v>0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</row>
    <row r="6" spans="1:10" x14ac:dyDescent="0.25">
      <c r="A6" s="30" t="s">
        <v>2978</v>
      </c>
      <c r="B6" s="31">
        <v>0</v>
      </c>
      <c r="C6" s="31">
        <v>0</v>
      </c>
      <c r="D6" s="31">
        <v>0</v>
      </c>
      <c r="E6" s="31">
        <v>1</v>
      </c>
      <c r="F6" s="31">
        <v>0</v>
      </c>
      <c r="G6" s="31">
        <v>1</v>
      </c>
      <c r="H6" s="31">
        <v>0</v>
      </c>
      <c r="I6" s="31">
        <v>0</v>
      </c>
      <c r="J6" s="31">
        <v>0</v>
      </c>
    </row>
    <row r="7" spans="1:10" x14ac:dyDescent="0.25">
      <c r="A7" s="30" t="s">
        <v>2857</v>
      </c>
      <c r="B7" s="31">
        <v>0</v>
      </c>
      <c r="C7" s="31">
        <v>1</v>
      </c>
      <c r="D7" s="31">
        <v>0</v>
      </c>
      <c r="E7" s="31">
        <v>0</v>
      </c>
      <c r="F7" s="31">
        <v>0</v>
      </c>
      <c r="G7" s="31">
        <v>1</v>
      </c>
      <c r="H7" s="31">
        <v>0</v>
      </c>
      <c r="I7" s="31">
        <v>1</v>
      </c>
      <c r="J7" s="31">
        <v>0</v>
      </c>
    </row>
    <row r="8" spans="1:10" x14ac:dyDescent="0.25">
      <c r="A8" s="30" t="s">
        <v>2916</v>
      </c>
      <c r="B8" s="31">
        <v>0</v>
      </c>
      <c r="C8" s="31">
        <v>0</v>
      </c>
      <c r="D8" s="31">
        <v>1</v>
      </c>
      <c r="E8" s="31">
        <v>0</v>
      </c>
      <c r="F8" s="31">
        <v>1</v>
      </c>
      <c r="G8" s="31">
        <v>0</v>
      </c>
      <c r="H8" s="31">
        <v>0</v>
      </c>
      <c r="I8" s="31">
        <v>0</v>
      </c>
      <c r="J8" s="31">
        <v>0</v>
      </c>
    </row>
    <row r="9" spans="1:10" x14ac:dyDescent="0.25">
      <c r="A9" s="32" t="s">
        <v>3009</v>
      </c>
      <c r="B9" s="31">
        <v>0</v>
      </c>
      <c r="C9" s="31">
        <v>0</v>
      </c>
      <c r="D9" s="31">
        <v>0</v>
      </c>
      <c r="E9" s="31">
        <v>0</v>
      </c>
      <c r="F9" s="31">
        <v>0</v>
      </c>
      <c r="G9" s="31">
        <v>1</v>
      </c>
      <c r="H9" s="31">
        <v>0</v>
      </c>
      <c r="I9" s="31">
        <v>0</v>
      </c>
      <c r="J9" s="31">
        <v>1</v>
      </c>
    </row>
    <row r="10" spans="1:10" x14ac:dyDescent="0.25">
      <c r="A10" s="32" t="s">
        <v>2996</v>
      </c>
      <c r="B10" s="31">
        <v>0</v>
      </c>
      <c r="C10" s="31">
        <v>0</v>
      </c>
      <c r="D10" s="31">
        <v>1</v>
      </c>
      <c r="E10" s="31">
        <v>0</v>
      </c>
      <c r="F10" s="31">
        <v>0</v>
      </c>
      <c r="G10" s="31">
        <v>0</v>
      </c>
      <c r="H10" s="31">
        <v>0</v>
      </c>
      <c r="I10" s="31">
        <v>1</v>
      </c>
      <c r="J10" s="31">
        <v>1</v>
      </c>
    </row>
    <row r="11" spans="1:10" x14ac:dyDescent="0.25">
      <c r="A11" s="30" t="s">
        <v>3054</v>
      </c>
      <c r="B11" s="31">
        <v>0</v>
      </c>
      <c r="C11" s="31">
        <v>1</v>
      </c>
      <c r="D11" s="31">
        <v>1</v>
      </c>
      <c r="E11" s="31">
        <v>1</v>
      </c>
      <c r="F11" s="31">
        <v>1</v>
      </c>
      <c r="G11" s="31">
        <v>0</v>
      </c>
      <c r="H11" s="31">
        <v>0</v>
      </c>
      <c r="I11" s="31">
        <v>0</v>
      </c>
      <c r="J11" s="31">
        <v>0</v>
      </c>
    </row>
    <row r="12" spans="1:10" x14ac:dyDescent="0.25">
      <c r="A12" s="32" t="s">
        <v>2987</v>
      </c>
      <c r="B12" s="31">
        <v>0</v>
      </c>
      <c r="C12" s="31">
        <v>0</v>
      </c>
      <c r="D12" s="31">
        <v>1</v>
      </c>
      <c r="E12" s="31">
        <v>0</v>
      </c>
      <c r="F12" s="31">
        <v>0</v>
      </c>
      <c r="G12" s="31">
        <v>0</v>
      </c>
      <c r="H12" s="31">
        <v>1</v>
      </c>
      <c r="I12" s="31">
        <v>0</v>
      </c>
      <c r="J12" s="31">
        <v>0</v>
      </c>
    </row>
    <row r="13" spans="1:10" x14ac:dyDescent="0.25">
      <c r="A13" s="32" t="s">
        <v>3029</v>
      </c>
      <c r="B13" s="31">
        <v>0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0</v>
      </c>
      <c r="I13" s="31">
        <v>0</v>
      </c>
      <c r="J13" s="31">
        <v>1</v>
      </c>
    </row>
    <row r="14" spans="1:10" x14ac:dyDescent="0.25">
      <c r="A14" s="30" t="s">
        <v>2961</v>
      </c>
      <c r="B14" s="31">
        <v>0</v>
      </c>
      <c r="C14" s="31">
        <v>0</v>
      </c>
      <c r="D14" s="31">
        <v>0</v>
      </c>
      <c r="E14" s="31">
        <v>1</v>
      </c>
      <c r="F14" s="31">
        <v>0</v>
      </c>
      <c r="G14" s="31">
        <v>0</v>
      </c>
      <c r="H14" s="31">
        <v>0</v>
      </c>
      <c r="I14" s="31">
        <v>0</v>
      </c>
      <c r="J14" s="31">
        <v>0</v>
      </c>
    </row>
    <row r="15" spans="1:10" x14ac:dyDescent="0.25">
      <c r="A15" s="32" t="s">
        <v>2980</v>
      </c>
      <c r="B15" s="31">
        <v>0</v>
      </c>
      <c r="C15" s="31">
        <v>0</v>
      </c>
      <c r="D15" s="31">
        <v>0</v>
      </c>
      <c r="E15" s="31">
        <v>1</v>
      </c>
      <c r="F15" s="31">
        <v>0</v>
      </c>
      <c r="G15" s="31">
        <v>1</v>
      </c>
      <c r="H15" s="31">
        <v>0</v>
      </c>
      <c r="I15" s="31">
        <v>0</v>
      </c>
      <c r="J15" s="31">
        <v>1</v>
      </c>
    </row>
    <row r="16" spans="1:10" x14ac:dyDescent="0.25">
      <c r="A16" s="30" t="s">
        <v>2920</v>
      </c>
      <c r="B16" s="31">
        <v>0</v>
      </c>
      <c r="C16" s="31">
        <v>0</v>
      </c>
      <c r="D16" s="31">
        <v>0</v>
      </c>
      <c r="E16" s="31">
        <v>0</v>
      </c>
      <c r="F16" s="31">
        <v>1</v>
      </c>
      <c r="G16" s="31">
        <v>0</v>
      </c>
      <c r="H16" s="31">
        <v>0</v>
      </c>
      <c r="I16" s="31">
        <v>0</v>
      </c>
      <c r="J16" s="31">
        <v>1</v>
      </c>
    </row>
    <row r="17" spans="1:10" x14ac:dyDescent="0.25">
      <c r="A17" s="32" t="s">
        <v>2934</v>
      </c>
      <c r="B17" s="31">
        <v>0</v>
      </c>
      <c r="C17" s="31">
        <v>0</v>
      </c>
      <c r="D17" s="31">
        <v>0</v>
      </c>
      <c r="E17" s="31">
        <v>0</v>
      </c>
      <c r="F17" s="31">
        <v>1</v>
      </c>
      <c r="G17" s="31">
        <v>0</v>
      </c>
      <c r="H17" s="31">
        <v>0</v>
      </c>
      <c r="I17" s="31">
        <v>0</v>
      </c>
      <c r="J17" s="31">
        <v>1</v>
      </c>
    </row>
    <row r="18" spans="1:10" x14ac:dyDescent="0.25">
      <c r="A18" s="32" t="s">
        <v>3023</v>
      </c>
      <c r="B18" s="31">
        <v>0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1</v>
      </c>
    </row>
    <row r="19" spans="1:10" x14ac:dyDescent="0.25">
      <c r="A19" s="30" t="s">
        <v>2954</v>
      </c>
      <c r="B19" s="31">
        <v>0</v>
      </c>
      <c r="C19" s="31">
        <v>0</v>
      </c>
      <c r="D19" s="31">
        <v>1</v>
      </c>
      <c r="E19" s="31">
        <v>1</v>
      </c>
      <c r="F19" s="31">
        <v>0</v>
      </c>
      <c r="G19" s="31">
        <v>1</v>
      </c>
      <c r="H19" s="31">
        <v>0</v>
      </c>
      <c r="I19" s="31">
        <v>0</v>
      </c>
      <c r="J19" s="31">
        <v>0</v>
      </c>
    </row>
    <row r="20" spans="1:10" x14ac:dyDescent="0.25">
      <c r="A20" s="30" t="s">
        <v>2940</v>
      </c>
      <c r="B20" s="31">
        <v>0</v>
      </c>
      <c r="C20" s="31">
        <v>0</v>
      </c>
      <c r="D20" s="31">
        <v>0</v>
      </c>
      <c r="E20" s="31">
        <v>0</v>
      </c>
      <c r="F20" s="31">
        <v>1</v>
      </c>
      <c r="G20" s="31">
        <v>0</v>
      </c>
      <c r="H20" s="31">
        <v>0</v>
      </c>
      <c r="I20" s="31">
        <v>0</v>
      </c>
      <c r="J20" s="31">
        <v>0</v>
      </c>
    </row>
    <row r="21" spans="1:10" x14ac:dyDescent="0.25">
      <c r="A21" s="32" t="s">
        <v>2873</v>
      </c>
      <c r="B21" s="31">
        <v>0</v>
      </c>
      <c r="C21" s="31">
        <v>1</v>
      </c>
      <c r="D21" s="31">
        <v>0</v>
      </c>
      <c r="E21" s="31">
        <v>0</v>
      </c>
      <c r="F21" s="31">
        <v>1</v>
      </c>
      <c r="G21" s="31">
        <v>1</v>
      </c>
      <c r="H21" s="31">
        <v>0</v>
      </c>
      <c r="I21" s="31">
        <v>1</v>
      </c>
      <c r="J21" s="31">
        <v>1</v>
      </c>
    </row>
    <row r="22" spans="1:10" x14ac:dyDescent="0.25">
      <c r="A22" s="32" t="s">
        <v>3017</v>
      </c>
      <c r="B22" s="31">
        <v>0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1">
        <v>0</v>
      </c>
      <c r="J22" s="31">
        <v>1</v>
      </c>
    </row>
    <row r="23" spans="1:10" x14ac:dyDescent="0.25">
      <c r="A23" s="32" t="s">
        <v>3042</v>
      </c>
      <c r="B23" s="31">
        <v>0</v>
      </c>
      <c r="C23" s="31">
        <v>0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1</v>
      </c>
    </row>
    <row r="24" spans="1:10" x14ac:dyDescent="0.25">
      <c r="A24" s="30" t="s">
        <v>2875</v>
      </c>
      <c r="B24" s="31">
        <v>0</v>
      </c>
      <c r="C24" s="31">
        <v>1</v>
      </c>
      <c r="D24" s="31">
        <v>1</v>
      </c>
      <c r="E24" s="31">
        <v>1</v>
      </c>
      <c r="F24" s="31">
        <v>0</v>
      </c>
      <c r="G24" s="31">
        <v>0</v>
      </c>
      <c r="H24" s="31">
        <v>0</v>
      </c>
      <c r="I24" s="31">
        <v>0</v>
      </c>
      <c r="J24" s="31">
        <v>0</v>
      </c>
    </row>
    <row r="25" spans="1:10" x14ac:dyDescent="0.25">
      <c r="A25" s="30" t="s">
        <v>2878</v>
      </c>
      <c r="B25" s="31">
        <v>0</v>
      </c>
      <c r="C25" s="31">
        <v>1</v>
      </c>
      <c r="D25" s="31">
        <v>1</v>
      </c>
      <c r="E25" s="31">
        <v>1</v>
      </c>
      <c r="F25" s="31">
        <v>1</v>
      </c>
      <c r="G25" s="31">
        <v>0</v>
      </c>
      <c r="H25" s="31">
        <v>0</v>
      </c>
      <c r="I25" s="31">
        <v>0</v>
      </c>
      <c r="J25" s="31">
        <v>0</v>
      </c>
    </row>
    <row r="26" spans="1:10" x14ac:dyDescent="0.25">
      <c r="A26" s="30" t="s">
        <v>2901</v>
      </c>
      <c r="B26" s="31">
        <v>0</v>
      </c>
      <c r="C26" s="31">
        <v>1</v>
      </c>
      <c r="D26" s="31">
        <v>1</v>
      </c>
      <c r="E26" s="31">
        <v>1</v>
      </c>
      <c r="F26" s="31">
        <v>1</v>
      </c>
      <c r="G26" s="31">
        <v>0</v>
      </c>
      <c r="H26" s="31">
        <v>0</v>
      </c>
      <c r="I26" s="31">
        <v>0</v>
      </c>
      <c r="J26" s="31">
        <v>0</v>
      </c>
    </row>
    <row r="27" spans="1:10" x14ac:dyDescent="0.25">
      <c r="A27" s="30" t="s">
        <v>2887</v>
      </c>
      <c r="B27" s="31">
        <v>0</v>
      </c>
      <c r="C27" s="31">
        <v>1</v>
      </c>
      <c r="D27" s="31">
        <v>1</v>
      </c>
      <c r="E27" s="31">
        <v>1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</row>
    <row r="28" spans="1:10" x14ac:dyDescent="0.25">
      <c r="A28" s="30" t="s">
        <v>2972</v>
      </c>
      <c r="B28" s="31">
        <v>0</v>
      </c>
      <c r="C28" s="31">
        <v>0</v>
      </c>
      <c r="D28" s="31">
        <v>1</v>
      </c>
      <c r="E28" s="31">
        <v>1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</row>
    <row r="29" spans="1:10" x14ac:dyDescent="0.25">
      <c r="A29" s="32" t="s">
        <v>2871</v>
      </c>
      <c r="B29" s="31">
        <v>0</v>
      </c>
      <c r="C29" s="31">
        <v>1</v>
      </c>
      <c r="D29" s="31">
        <v>1</v>
      </c>
      <c r="E29" s="31">
        <v>1</v>
      </c>
      <c r="F29" s="31">
        <v>0</v>
      </c>
      <c r="G29" s="31">
        <v>0</v>
      </c>
      <c r="H29" s="31">
        <v>0</v>
      </c>
      <c r="I29" s="31">
        <v>0</v>
      </c>
      <c r="J29" s="31">
        <v>1</v>
      </c>
    </row>
    <row r="30" spans="1:10" x14ac:dyDescent="0.25">
      <c r="A30" s="32" t="s">
        <v>3024</v>
      </c>
      <c r="B30" s="31">
        <v>0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  <c r="J30" s="31">
        <v>1</v>
      </c>
    </row>
    <row r="31" spans="1:10" x14ac:dyDescent="0.25">
      <c r="A31" s="32" t="s">
        <v>3043</v>
      </c>
      <c r="B31" s="31">
        <v>0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1</v>
      </c>
    </row>
    <row r="32" spans="1:10" x14ac:dyDescent="0.25">
      <c r="A32" s="32" t="s">
        <v>3047</v>
      </c>
      <c r="B32" s="31">
        <v>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1</v>
      </c>
    </row>
    <row r="33" spans="1:10" x14ac:dyDescent="0.25">
      <c r="A33" s="32" t="s">
        <v>3049</v>
      </c>
      <c r="B33" s="31">
        <v>0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1</v>
      </c>
    </row>
    <row r="34" spans="1:10" x14ac:dyDescent="0.25">
      <c r="A34" s="32" t="s">
        <v>3021</v>
      </c>
      <c r="B34" s="31">
        <v>0</v>
      </c>
      <c r="C34" s="31">
        <v>0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1</v>
      </c>
    </row>
    <row r="35" spans="1:10" x14ac:dyDescent="0.25">
      <c r="A35" s="32" t="s">
        <v>3040</v>
      </c>
      <c r="B35" s="31">
        <v>0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1</v>
      </c>
    </row>
    <row r="36" spans="1:10" x14ac:dyDescent="0.25">
      <c r="A36" s="32" t="s">
        <v>3018</v>
      </c>
      <c r="B36" s="31">
        <v>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1</v>
      </c>
    </row>
    <row r="37" spans="1:10" x14ac:dyDescent="0.25">
      <c r="A37" s="30" t="s">
        <v>3004</v>
      </c>
      <c r="B37" s="31">
        <v>0</v>
      </c>
      <c r="C37" s="31">
        <v>0</v>
      </c>
      <c r="D37" s="31">
        <v>0</v>
      </c>
      <c r="E37" s="31">
        <v>0</v>
      </c>
      <c r="F37" s="31">
        <v>0</v>
      </c>
      <c r="G37" s="31">
        <v>1</v>
      </c>
      <c r="H37" s="31">
        <v>0</v>
      </c>
      <c r="I37" s="31">
        <v>0</v>
      </c>
      <c r="J37" s="31">
        <v>0</v>
      </c>
    </row>
    <row r="38" spans="1:10" x14ac:dyDescent="0.25">
      <c r="A38" s="30" t="s">
        <v>3008</v>
      </c>
      <c r="B38" s="31">
        <v>0</v>
      </c>
      <c r="C38" s="31">
        <v>0</v>
      </c>
      <c r="D38" s="31">
        <v>0</v>
      </c>
      <c r="E38" s="31">
        <v>0</v>
      </c>
      <c r="F38" s="31">
        <v>0</v>
      </c>
      <c r="G38" s="31">
        <v>1</v>
      </c>
      <c r="H38" s="31">
        <v>0</v>
      </c>
      <c r="I38" s="31">
        <v>0</v>
      </c>
      <c r="J38" s="31">
        <v>0</v>
      </c>
    </row>
    <row r="39" spans="1:10" x14ac:dyDescent="0.25">
      <c r="A39" s="30" t="s">
        <v>2960</v>
      </c>
      <c r="B39" s="31">
        <v>0</v>
      </c>
      <c r="C39" s="31">
        <v>0</v>
      </c>
      <c r="D39" s="31">
        <v>1</v>
      </c>
      <c r="E39" s="31">
        <v>1</v>
      </c>
      <c r="F39" s="31">
        <v>0</v>
      </c>
      <c r="G39" s="31">
        <v>1</v>
      </c>
      <c r="H39" s="31">
        <v>0</v>
      </c>
      <c r="I39" s="31">
        <v>0</v>
      </c>
      <c r="J39" s="31">
        <v>0</v>
      </c>
    </row>
    <row r="40" spans="1:10" x14ac:dyDescent="0.25">
      <c r="A40" s="32" t="s">
        <v>2915</v>
      </c>
      <c r="B40" s="31">
        <v>0</v>
      </c>
      <c r="C40" s="31">
        <v>0</v>
      </c>
      <c r="D40" s="31">
        <v>0</v>
      </c>
      <c r="E40" s="31">
        <v>0</v>
      </c>
      <c r="F40" s="31">
        <v>1</v>
      </c>
      <c r="G40" s="31">
        <v>0</v>
      </c>
      <c r="H40" s="31">
        <v>0</v>
      </c>
      <c r="I40" s="31">
        <v>0</v>
      </c>
      <c r="J40" s="31">
        <v>1</v>
      </c>
    </row>
    <row r="41" spans="1:10" x14ac:dyDescent="0.25">
      <c r="A41" s="30" t="s">
        <v>2970</v>
      </c>
      <c r="B41" s="31">
        <v>0</v>
      </c>
      <c r="C41" s="31">
        <v>0</v>
      </c>
      <c r="D41" s="31">
        <v>0</v>
      </c>
      <c r="E41" s="31">
        <v>1</v>
      </c>
      <c r="F41" s="31">
        <v>0</v>
      </c>
      <c r="G41" s="31">
        <v>1</v>
      </c>
      <c r="H41" s="31">
        <v>0</v>
      </c>
      <c r="I41" s="31">
        <v>0</v>
      </c>
      <c r="J41" s="31">
        <v>0</v>
      </c>
    </row>
    <row r="42" spans="1:10" x14ac:dyDescent="0.25">
      <c r="A42" s="30" t="s">
        <v>3005</v>
      </c>
      <c r="B42" s="31">
        <v>0</v>
      </c>
      <c r="C42" s="31">
        <v>0</v>
      </c>
      <c r="D42" s="31">
        <v>0</v>
      </c>
      <c r="E42" s="31">
        <v>0</v>
      </c>
      <c r="F42" s="31">
        <v>0</v>
      </c>
      <c r="G42" s="31">
        <v>1</v>
      </c>
      <c r="H42" s="31">
        <v>0</v>
      </c>
      <c r="I42" s="31">
        <v>0</v>
      </c>
      <c r="J42" s="31">
        <v>0</v>
      </c>
    </row>
    <row r="43" spans="1:10" x14ac:dyDescent="0.25">
      <c r="A43" s="32" t="s">
        <v>2956</v>
      </c>
      <c r="B43" s="31">
        <v>0</v>
      </c>
      <c r="C43" s="31">
        <v>0</v>
      </c>
      <c r="D43" s="31">
        <v>1</v>
      </c>
      <c r="E43" s="31">
        <v>1</v>
      </c>
      <c r="F43" s="31">
        <v>0</v>
      </c>
      <c r="G43" s="31">
        <v>1</v>
      </c>
      <c r="H43" s="31">
        <v>0</v>
      </c>
      <c r="I43" s="31">
        <v>0</v>
      </c>
      <c r="J43" s="31">
        <v>1</v>
      </c>
    </row>
    <row r="44" spans="1:10" x14ac:dyDescent="0.25">
      <c r="A44" s="30" t="s">
        <v>2883</v>
      </c>
      <c r="B44" s="31">
        <v>0</v>
      </c>
      <c r="C44" s="31">
        <v>1</v>
      </c>
      <c r="D44" s="31">
        <v>0</v>
      </c>
      <c r="E44" s="31">
        <v>1</v>
      </c>
      <c r="F44" s="31">
        <v>1</v>
      </c>
      <c r="G44" s="31">
        <v>1</v>
      </c>
      <c r="H44" s="31">
        <v>0</v>
      </c>
      <c r="I44" s="31">
        <v>0</v>
      </c>
      <c r="J44" s="31">
        <v>0</v>
      </c>
    </row>
    <row r="45" spans="1:10" x14ac:dyDescent="0.25">
      <c r="A45" s="32" t="s">
        <v>3010</v>
      </c>
      <c r="B45" s="31">
        <v>0</v>
      </c>
      <c r="C45" s="31">
        <v>0</v>
      </c>
      <c r="D45" s="31">
        <v>0</v>
      </c>
      <c r="E45" s="31">
        <v>0</v>
      </c>
      <c r="F45" s="31">
        <v>0</v>
      </c>
      <c r="G45" s="31">
        <v>1</v>
      </c>
      <c r="H45" s="31">
        <v>0</v>
      </c>
      <c r="I45" s="31">
        <v>0</v>
      </c>
      <c r="J45" s="31">
        <v>1</v>
      </c>
    </row>
    <row r="46" spans="1:10" x14ac:dyDescent="0.25">
      <c r="A46" s="30" t="s">
        <v>2953</v>
      </c>
      <c r="B46" s="31">
        <v>0</v>
      </c>
      <c r="C46" s="31">
        <v>0</v>
      </c>
      <c r="D46" s="31">
        <v>1</v>
      </c>
      <c r="E46" s="31">
        <v>1</v>
      </c>
      <c r="F46" s="31">
        <v>0</v>
      </c>
      <c r="G46" s="31">
        <v>1</v>
      </c>
      <c r="H46" s="31">
        <v>0</v>
      </c>
      <c r="I46" s="31">
        <v>0</v>
      </c>
      <c r="J46" s="31">
        <v>0</v>
      </c>
    </row>
    <row r="47" spans="1:10" x14ac:dyDescent="0.25">
      <c r="A47" s="30" t="s">
        <v>2999</v>
      </c>
      <c r="B47" s="31">
        <v>0</v>
      </c>
      <c r="C47" s="31">
        <v>0</v>
      </c>
      <c r="D47" s="31">
        <v>1</v>
      </c>
      <c r="E47" s="31">
        <v>0</v>
      </c>
      <c r="F47" s="31">
        <v>0</v>
      </c>
      <c r="G47" s="31">
        <v>1</v>
      </c>
      <c r="H47" s="31">
        <v>0</v>
      </c>
      <c r="I47" s="31">
        <v>0</v>
      </c>
      <c r="J47" s="31">
        <v>0</v>
      </c>
    </row>
    <row r="48" spans="1:10" x14ac:dyDescent="0.25">
      <c r="A48" s="32" t="s">
        <v>2998</v>
      </c>
      <c r="B48" s="31">
        <v>0</v>
      </c>
      <c r="C48" s="31">
        <v>0</v>
      </c>
      <c r="D48" s="31">
        <v>1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</row>
    <row r="49" spans="1:10" x14ac:dyDescent="0.25">
      <c r="A49" s="30" t="s">
        <v>2936</v>
      </c>
      <c r="B49" s="31">
        <v>0</v>
      </c>
      <c r="C49" s="31">
        <v>0</v>
      </c>
      <c r="D49" s="31">
        <v>0</v>
      </c>
      <c r="E49" s="31">
        <v>0</v>
      </c>
      <c r="F49" s="31">
        <v>1</v>
      </c>
      <c r="G49" s="31">
        <v>0</v>
      </c>
      <c r="H49" s="31">
        <v>0</v>
      </c>
      <c r="I49" s="31">
        <v>0</v>
      </c>
      <c r="J49" s="31">
        <v>0</v>
      </c>
    </row>
    <row r="50" spans="1:10" x14ac:dyDescent="0.25">
      <c r="A50" s="30" t="s">
        <v>2952</v>
      </c>
      <c r="B50" s="31">
        <v>0</v>
      </c>
      <c r="C50" s="31">
        <v>0</v>
      </c>
      <c r="D50" s="31">
        <v>1</v>
      </c>
      <c r="E50" s="31">
        <v>1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</row>
    <row r="51" spans="1:10" x14ac:dyDescent="0.25">
      <c r="A51" s="30" t="s">
        <v>2975</v>
      </c>
      <c r="B51" s="31">
        <v>0</v>
      </c>
      <c r="C51" s="31">
        <v>0</v>
      </c>
      <c r="D51" s="31">
        <v>1</v>
      </c>
      <c r="E51" s="31">
        <v>1</v>
      </c>
      <c r="F51" s="31">
        <v>0</v>
      </c>
      <c r="G51" s="31">
        <v>0</v>
      </c>
      <c r="H51" s="31">
        <v>0</v>
      </c>
      <c r="I51" s="31">
        <v>1</v>
      </c>
      <c r="J51" s="31">
        <v>0</v>
      </c>
    </row>
    <row r="52" spans="1:10" x14ac:dyDescent="0.25">
      <c r="A52" s="32" t="s">
        <v>3032</v>
      </c>
      <c r="B52" s="31">
        <v>0</v>
      </c>
      <c r="C52" s="31">
        <v>0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0</v>
      </c>
      <c r="J52" s="31">
        <v>1</v>
      </c>
    </row>
    <row r="53" spans="1:10" x14ac:dyDescent="0.25">
      <c r="A53" s="32" t="s">
        <v>2985</v>
      </c>
      <c r="B53" s="31">
        <v>0</v>
      </c>
      <c r="C53" s="31">
        <v>0</v>
      </c>
      <c r="D53" s="31">
        <v>1</v>
      </c>
      <c r="E53" s="31">
        <v>0</v>
      </c>
      <c r="F53" s="31">
        <v>0</v>
      </c>
      <c r="G53" s="31">
        <v>0</v>
      </c>
      <c r="H53" s="31">
        <v>0</v>
      </c>
      <c r="I53" s="31">
        <v>0</v>
      </c>
      <c r="J53" s="31">
        <v>1</v>
      </c>
    </row>
    <row r="54" spans="1:10" x14ac:dyDescent="0.25">
      <c r="A54" s="32" t="s">
        <v>2986</v>
      </c>
      <c r="B54" s="31">
        <v>0</v>
      </c>
      <c r="C54" s="31">
        <v>0</v>
      </c>
      <c r="D54" s="31">
        <v>1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1</v>
      </c>
    </row>
    <row r="55" spans="1:10" x14ac:dyDescent="0.25">
      <c r="A55" s="32" t="s">
        <v>3039</v>
      </c>
      <c r="B55" s="31">
        <v>0</v>
      </c>
      <c r="C55" s="31">
        <v>0</v>
      </c>
      <c r="D55" s="31">
        <v>0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1</v>
      </c>
    </row>
    <row r="56" spans="1:10" x14ac:dyDescent="0.25">
      <c r="A56" s="32" t="s">
        <v>2995</v>
      </c>
      <c r="B56" s="31">
        <v>0</v>
      </c>
      <c r="C56" s="31">
        <v>0</v>
      </c>
      <c r="D56" s="31">
        <v>1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1</v>
      </c>
    </row>
    <row r="57" spans="1:10" x14ac:dyDescent="0.25">
      <c r="A57" s="32" t="s">
        <v>2997</v>
      </c>
      <c r="B57" s="31">
        <v>0</v>
      </c>
      <c r="C57" s="31">
        <v>0</v>
      </c>
      <c r="D57" s="31">
        <v>1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J57" s="31">
        <v>1</v>
      </c>
    </row>
    <row r="58" spans="1:10" x14ac:dyDescent="0.25">
      <c r="A58" s="32" t="s">
        <v>3031</v>
      </c>
      <c r="B58" s="31">
        <v>0</v>
      </c>
      <c r="C58" s="31">
        <v>0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1</v>
      </c>
    </row>
    <row r="59" spans="1:10" x14ac:dyDescent="0.25">
      <c r="A59" s="32" t="s">
        <v>2924</v>
      </c>
      <c r="B59" s="31">
        <v>0</v>
      </c>
      <c r="C59" s="31">
        <v>0</v>
      </c>
      <c r="D59" s="31">
        <v>0</v>
      </c>
      <c r="E59" s="31">
        <v>0</v>
      </c>
      <c r="F59" s="31">
        <v>1</v>
      </c>
      <c r="G59" s="31">
        <v>1</v>
      </c>
      <c r="H59" s="31">
        <v>0</v>
      </c>
      <c r="I59" s="31">
        <v>0</v>
      </c>
      <c r="J59" s="31">
        <v>1</v>
      </c>
    </row>
    <row r="60" spans="1:10" x14ac:dyDescent="0.25">
      <c r="A60" s="32" t="s">
        <v>3035</v>
      </c>
      <c r="B60" s="31">
        <v>0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1</v>
      </c>
    </row>
    <row r="61" spans="1:10" x14ac:dyDescent="0.25">
      <c r="A61" s="32" t="s">
        <v>3027</v>
      </c>
      <c r="B61" s="31">
        <v>0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1</v>
      </c>
    </row>
    <row r="62" spans="1:10" x14ac:dyDescent="0.25">
      <c r="A62" s="32" t="s">
        <v>3044</v>
      </c>
      <c r="B62" s="31">
        <v>0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1</v>
      </c>
    </row>
    <row r="63" spans="1:10" x14ac:dyDescent="0.25">
      <c r="A63" s="30" t="s">
        <v>2955</v>
      </c>
      <c r="B63" s="31">
        <v>0</v>
      </c>
      <c r="C63" s="31">
        <v>0</v>
      </c>
      <c r="D63" s="31">
        <v>1</v>
      </c>
      <c r="E63" s="31">
        <v>1</v>
      </c>
      <c r="F63" s="31">
        <v>0</v>
      </c>
      <c r="G63" s="31">
        <v>0</v>
      </c>
      <c r="H63" s="31">
        <v>0</v>
      </c>
      <c r="I63" s="31">
        <v>0</v>
      </c>
      <c r="J63" s="31">
        <v>0</v>
      </c>
    </row>
    <row r="64" spans="1:10" x14ac:dyDescent="0.25">
      <c r="A64" s="32" t="s">
        <v>2912</v>
      </c>
      <c r="B64" s="31">
        <v>0</v>
      </c>
      <c r="C64" s="31">
        <v>0</v>
      </c>
      <c r="D64" s="31">
        <v>1</v>
      </c>
      <c r="E64" s="31">
        <v>1</v>
      </c>
      <c r="F64" s="31">
        <v>1</v>
      </c>
      <c r="G64" s="31">
        <v>0</v>
      </c>
      <c r="H64" s="31">
        <v>1</v>
      </c>
      <c r="I64" s="31">
        <v>0</v>
      </c>
      <c r="J64" s="31">
        <v>0</v>
      </c>
    </row>
    <row r="65" spans="1:10" x14ac:dyDescent="0.25">
      <c r="A65" s="32" t="s">
        <v>2890</v>
      </c>
      <c r="B65" s="31">
        <v>0</v>
      </c>
      <c r="C65" s="31">
        <v>1</v>
      </c>
      <c r="D65" s="31">
        <v>1</v>
      </c>
      <c r="E65" s="31">
        <v>1</v>
      </c>
      <c r="F65" s="31">
        <v>1</v>
      </c>
      <c r="G65" s="31">
        <v>0</v>
      </c>
      <c r="H65" s="31">
        <v>0</v>
      </c>
      <c r="I65" s="31">
        <v>0</v>
      </c>
      <c r="J65" s="31">
        <v>1</v>
      </c>
    </row>
    <row r="66" spans="1:10" x14ac:dyDescent="0.25">
      <c r="A66" s="32" t="s">
        <v>2983</v>
      </c>
      <c r="B66" s="31">
        <v>0</v>
      </c>
      <c r="C66" s="31">
        <v>0</v>
      </c>
      <c r="D66" s="31">
        <v>1</v>
      </c>
      <c r="E66" s="31">
        <v>1</v>
      </c>
      <c r="F66" s="31">
        <v>0</v>
      </c>
      <c r="G66" s="31">
        <v>0</v>
      </c>
      <c r="H66" s="31">
        <v>0</v>
      </c>
      <c r="I66" s="31">
        <v>1</v>
      </c>
      <c r="J66" s="31">
        <v>1</v>
      </c>
    </row>
    <row r="67" spans="1:10" x14ac:dyDescent="0.25">
      <c r="A67" s="32" t="s">
        <v>2965</v>
      </c>
      <c r="B67" s="31">
        <v>0</v>
      </c>
      <c r="C67" s="31">
        <v>0</v>
      </c>
      <c r="D67" s="31">
        <v>1</v>
      </c>
      <c r="E67" s="31">
        <v>1</v>
      </c>
      <c r="F67" s="31">
        <v>0</v>
      </c>
      <c r="G67" s="31">
        <v>0</v>
      </c>
      <c r="H67" s="31">
        <v>0</v>
      </c>
      <c r="I67" s="31">
        <v>0</v>
      </c>
      <c r="J67" s="31">
        <v>1</v>
      </c>
    </row>
    <row r="68" spans="1:10" x14ac:dyDescent="0.25">
      <c r="A68" s="32" t="s">
        <v>3026</v>
      </c>
      <c r="B68" s="31">
        <v>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1</v>
      </c>
    </row>
    <row r="69" spans="1:10" x14ac:dyDescent="0.25">
      <c r="A69" s="32" t="s">
        <v>3037</v>
      </c>
      <c r="B69" s="31">
        <v>0</v>
      </c>
      <c r="C69" s="31">
        <v>0</v>
      </c>
      <c r="D69" s="31">
        <v>0</v>
      </c>
      <c r="E69" s="31">
        <v>0</v>
      </c>
      <c r="F69" s="31">
        <v>0</v>
      </c>
      <c r="G69" s="31">
        <v>0</v>
      </c>
      <c r="H69" s="31">
        <v>0</v>
      </c>
      <c r="I69" s="31">
        <v>0</v>
      </c>
      <c r="J69" s="31">
        <v>1</v>
      </c>
    </row>
    <row r="70" spans="1:10" x14ac:dyDescent="0.25">
      <c r="A70" s="32" t="s">
        <v>2969</v>
      </c>
      <c r="B70" s="31">
        <v>0</v>
      </c>
      <c r="C70" s="31">
        <v>0</v>
      </c>
      <c r="D70" s="31">
        <v>1</v>
      </c>
      <c r="E70" s="31">
        <v>1</v>
      </c>
      <c r="F70" s="31">
        <v>0</v>
      </c>
      <c r="G70" s="31">
        <v>0</v>
      </c>
      <c r="H70" s="31">
        <v>0</v>
      </c>
      <c r="I70" s="31">
        <v>0</v>
      </c>
      <c r="J70" s="31">
        <v>1</v>
      </c>
    </row>
    <row r="71" spans="1:10" x14ac:dyDescent="0.25">
      <c r="A71" s="32" t="s">
        <v>2973</v>
      </c>
      <c r="B71" s="31">
        <v>0</v>
      </c>
      <c r="C71" s="31">
        <v>0</v>
      </c>
      <c r="D71" s="31">
        <v>1</v>
      </c>
      <c r="E71" s="31">
        <v>1</v>
      </c>
      <c r="F71" s="31">
        <v>0</v>
      </c>
      <c r="G71" s="31">
        <v>0</v>
      </c>
      <c r="H71" s="31">
        <v>0</v>
      </c>
      <c r="I71" s="31">
        <v>0</v>
      </c>
      <c r="J71" s="31">
        <v>1</v>
      </c>
    </row>
    <row r="72" spans="1:10" x14ac:dyDescent="0.25">
      <c r="A72" s="32" t="s">
        <v>2963</v>
      </c>
      <c r="B72" s="31">
        <v>0</v>
      </c>
      <c r="C72" s="31">
        <v>0</v>
      </c>
      <c r="D72" s="31">
        <v>1</v>
      </c>
      <c r="E72" s="31">
        <v>1</v>
      </c>
      <c r="F72" s="31">
        <v>0</v>
      </c>
      <c r="G72" s="31">
        <v>0</v>
      </c>
      <c r="H72" s="31">
        <v>0</v>
      </c>
      <c r="I72" s="31">
        <v>0</v>
      </c>
      <c r="J72" s="31">
        <v>1</v>
      </c>
    </row>
    <row r="73" spans="1:10" x14ac:dyDescent="0.25">
      <c r="A73" s="32" t="s">
        <v>2862</v>
      </c>
      <c r="B73" s="31">
        <v>0</v>
      </c>
      <c r="C73" s="31">
        <v>1</v>
      </c>
      <c r="D73" s="31">
        <v>1</v>
      </c>
      <c r="E73" s="31">
        <v>1</v>
      </c>
      <c r="F73" s="31">
        <v>1</v>
      </c>
      <c r="G73" s="31">
        <v>0</v>
      </c>
      <c r="H73" s="31">
        <v>1</v>
      </c>
      <c r="I73" s="31">
        <v>0</v>
      </c>
      <c r="J73" s="31">
        <v>1</v>
      </c>
    </row>
    <row r="74" spans="1:10" x14ac:dyDescent="0.25">
      <c r="A74" s="32" t="s">
        <v>2994</v>
      </c>
      <c r="B74" s="31">
        <v>0</v>
      </c>
      <c r="C74" s="31">
        <v>0</v>
      </c>
      <c r="D74" s="31">
        <v>1</v>
      </c>
      <c r="E74" s="31">
        <v>0</v>
      </c>
      <c r="F74" s="31">
        <v>0</v>
      </c>
      <c r="G74" s="31">
        <v>0</v>
      </c>
      <c r="H74" s="31">
        <v>0</v>
      </c>
      <c r="I74" s="31">
        <v>0</v>
      </c>
      <c r="J74" s="31">
        <v>1</v>
      </c>
    </row>
    <row r="75" spans="1:10" x14ac:dyDescent="0.25">
      <c r="A75" s="32" t="s">
        <v>3033</v>
      </c>
      <c r="B75" s="31">
        <v>0</v>
      </c>
      <c r="C75" s="31">
        <v>0</v>
      </c>
      <c r="D75" s="31">
        <v>0</v>
      </c>
      <c r="E75" s="31">
        <v>0</v>
      </c>
      <c r="F75" s="31">
        <v>0</v>
      </c>
      <c r="G75" s="31">
        <v>0</v>
      </c>
      <c r="H75" s="31">
        <v>0</v>
      </c>
      <c r="I75" s="31">
        <v>0</v>
      </c>
      <c r="J75" s="31">
        <v>1</v>
      </c>
    </row>
    <row r="76" spans="1:10" x14ac:dyDescent="0.25">
      <c r="A76" s="32" t="s">
        <v>2944</v>
      </c>
      <c r="B76" s="31">
        <v>0</v>
      </c>
      <c r="C76" s="31">
        <v>0</v>
      </c>
      <c r="D76" s="31">
        <v>0</v>
      </c>
      <c r="E76" s="31">
        <v>1</v>
      </c>
      <c r="F76" s="31">
        <v>1</v>
      </c>
      <c r="G76" s="31">
        <v>1</v>
      </c>
      <c r="H76" s="31">
        <v>1</v>
      </c>
      <c r="I76" s="31">
        <v>0</v>
      </c>
      <c r="J76" s="31">
        <v>1</v>
      </c>
    </row>
    <row r="77" spans="1:10" x14ac:dyDescent="0.25">
      <c r="A77" s="32" t="s">
        <v>2926</v>
      </c>
      <c r="B77" s="31">
        <v>0</v>
      </c>
      <c r="C77" s="31">
        <v>0</v>
      </c>
      <c r="D77" s="31">
        <v>0</v>
      </c>
      <c r="E77" s="31">
        <v>0</v>
      </c>
      <c r="F77" s="31">
        <v>1</v>
      </c>
      <c r="G77" s="31">
        <v>0</v>
      </c>
      <c r="H77" s="31">
        <v>0</v>
      </c>
      <c r="I77" s="31">
        <v>0</v>
      </c>
      <c r="J77" s="31">
        <v>1</v>
      </c>
    </row>
    <row r="78" spans="1:10" x14ac:dyDescent="0.25">
      <c r="A78" s="30" t="s">
        <v>3055</v>
      </c>
      <c r="B78" s="31">
        <v>0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J78" s="31">
        <v>1</v>
      </c>
    </row>
    <row r="79" spans="1:10" x14ac:dyDescent="0.25">
      <c r="A79" s="32" t="s">
        <v>3019</v>
      </c>
      <c r="B79" s="31">
        <v>0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J79" s="31">
        <v>1</v>
      </c>
    </row>
    <row r="80" spans="1:10" x14ac:dyDescent="0.25">
      <c r="A80" s="32" t="s">
        <v>2876</v>
      </c>
      <c r="B80" s="31">
        <v>0</v>
      </c>
      <c r="C80" s="31">
        <v>1</v>
      </c>
      <c r="D80" s="31">
        <v>0</v>
      </c>
      <c r="E80" s="31">
        <v>0</v>
      </c>
      <c r="F80" s="31">
        <v>1</v>
      </c>
      <c r="G80" s="31">
        <v>0</v>
      </c>
      <c r="H80" s="31">
        <v>0</v>
      </c>
      <c r="I80" s="31">
        <v>0</v>
      </c>
      <c r="J80" s="31">
        <v>1</v>
      </c>
    </row>
    <row r="81" spans="1:10" x14ac:dyDescent="0.25">
      <c r="A81" s="32" t="s">
        <v>2930</v>
      </c>
      <c r="B81" s="31">
        <v>0</v>
      </c>
      <c r="C81" s="31">
        <v>0</v>
      </c>
      <c r="D81" s="31">
        <v>0</v>
      </c>
      <c r="E81" s="31">
        <v>0</v>
      </c>
      <c r="F81" s="31">
        <v>1</v>
      </c>
      <c r="G81" s="31">
        <v>0</v>
      </c>
      <c r="H81" s="31">
        <v>0</v>
      </c>
      <c r="I81" s="31">
        <v>0</v>
      </c>
      <c r="J81" s="31">
        <v>1</v>
      </c>
    </row>
    <row r="82" spans="1:10" x14ac:dyDescent="0.25">
      <c r="A82" s="32" t="s">
        <v>2945</v>
      </c>
      <c r="B82" s="31">
        <v>0</v>
      </c>
      <c r="C82" s="31">
        <v>0</v>
      </c>
      <c r="D82" s="31">
        <v>0</v>
      </c>
      <c r="E82" s="31">
        <v>1</v>
      </c>
      <c r="F82" s="31">
        <v>1</v>
      </c>
      <c r="G82" s="31">
        <v>1</v>
      </c>
      <c r="H82" s="31">
        <v>0</v>
      </c>
      <c r="I82" s="31">
        <v>0</v>
      </c>
      <c r="J82" s="31">
        <v>1</v>
      </c>
    </row>
    <row r="83" spans="1:10" x14ac:dyDescent="0.25">
      <c r="A83" s="32" t="s">
        <v>2929</v>
      </c>
      <c r="B83" s="31">
        <v>0</v>
      </c>
      <c r="C83" s="31">
        <v>0</v>
      </c>
      <c r="D83" s="31">
        <v>0</v>
      </c>
      <c r="E83" s="31">
        <v>0</v>
      </c>
      <c r="F83" s="31">
        <v>1</v>
      </c>
      <c r="G83" s="31">
        <v>0</v>
      </c>
      <c r="H83" s="31">
        <v>1</v>
      </c>
      <c r="I83" s="31">
        <v>0</v>
      </c>
      <c r="J83" s="31">
        <v>1</v>
      </c>
    </row>
    <row r="84" spans="1:10" x14ac:dyDescent="0.25">
      <c r="A84" s="32" t="s">
        <v>2937</v>
      </c>
      <c r="B84" s="31">
        <v>0</v>
      </c>
      <c r="C84" s="31">
        <v>0</v>
      </c>
      <c r="D84" s="31">
        <v>0</v>
      </c>
      <c r="E84" s="31">
        <v>0</v>
      </c>
      <c r="F84" s="31">
        <v>1</v>
      </c>
      <c r="G84" s="31">
        <v>0</v>
      </c>
      <c r="H84" s="31">
        <v>0</v>
      </c>
      <c r="I84" s="31">
        <v>0</v>
      </c>
      <c r="J84" s="31">
        <v>1</v>
      </c>
    </row>
    <row r="85" spans="1:10" x14ac:dyDescent="0.25">
      <c r="A85" s="32" t="s">
        <v>2948</v>
      </c>
      <c r="B85" s="31">
        <v>0</v>
      </c>
      <c r="C85" s="31">
        <v>0</v>
      </c>
      <c r="D85" s="31">
        <v>0</v>
      </c>
      <c r="E85" s="31">
        <v>0</v>
      </c>
      <c r="F85" s="31">
        <v>1</v>
      </c>
      <c r="G85" s="31">
        <v>0</v>
      </c>
      <c r="H85" s="31">
        <v>0</v>
      </c>
      <c r="I85" s="31">
        <v>0</v>
      </c>
      <c r="J85" s="31">
        <v>1</v>
      </c>
    </row>
    <row r="86" spans="1:10" x14ac:dyDescent="0.25">
      <c r="A86" s="32" t="s">
        <v>2931</v>
      </c>
      <c r="B86" s="31">
        <v>0</v>
      </c>
      <c r="C86" s="31">
        <v>0</v>
      </c>
      <c r="D86" s="31">
        <v>0</v>
      </c>
      <c r="E86" s="31">
        <v>0</v>
      </c>
      <c r="F86" s="31">
        <v>1</v>
      </c>
      <c r="G86" s="31">
        <v>0</v>
      </c>
      <c r="H86" s="31">
        <v>0</v>
      </c>
      <c r="I86" s="31">
        <v>0</v>
      </c>
      <c r="J86" s="31">
        <v>1</v>
      </c>
    </row>
    <row r="87" spans="1:10" x14ac:dyDescent="0.25">
      <c r="A87" s="30" t="s">
        <v>2947</v>
      </c>
      <c r="B87" s="31">
        <v>0</v>
      </c>
      <c r="C87" s="31">
        <v>0</v>
      </c>
      <c r="D87" s="31">
        <v>0</v>
      </c>
      <c r="E87" s="31">
        <v>0</v>
      </c>
      <c r="F87" s="31">
        <v>1</v>
      </c>
      <c r="G87" s="31">
        <v>0</v>
      </c>
      <c r="H87" s="31">
        <v>0</v>
      </c>
      <c r="I87" s="31">
        <v>0</v>
      </c>
      <c r="J87" s="31">
        <v>0</v>
      </c>
    </row>
    <row r="88" spans="1:10" x14ac:dyDescent="0.25">
      <c r="A88" s="32" t="s">
        <v>2854</v>
      </c>
      <c r="B88" s="31">
        <v>0</v>
      </c>
      <c r="C88" s="31">
        <v>1</v>
      </c>
      <c r="D88" s="31">
        <v>1</v>
      </c>
      <c r="E88" s="31">
        <v>1</v>
      </c>
      <c r="F88" s="31">
        <v>1</v>
      </c>
      <c r="G88" s="31">
        <v>0</v>
      </c>
      <c r="H88" s="31">
        <v>0</v>
      </c>
      <c r="I88" s="31">
        <v>0</v>
      </c>
      <c r="J88" s="31">
        <v>1</v>
      </c>
    </row>
    <row r="89" spans="1:10" x14ac:dyDescent="0.25">
      <c r="A89" s="30" t="s">
        <v>2918</v>
      </c>
      <c r="B89" s="31">
        <v>0</v>
      </c>
      <c r="C89" s="31">
        <v>0</v>
      </c>
      <c r="D89" s="31">
        <v>1</v>
      </c>
      <c r="E89" s="31">
        <v>0</v>
      </c>
      <c r="F89" s="31">
        <v>1</v>
      </c>
      <c r="G89" s="31">
        <v>0</v>
      </c>
      <c r="H89" s="31">
        <v>0</v>
      </c>
      <c r="I89" s="31">
        <v>0</v>
      </c>
      <c r="J89" s="31">
        <v>0</v>
      </c>
    </row>
    <row r="90" spans="1:10" x14ac:dyDescent="0.25">
      <c r="A90" s="30" t="s">
        <v>2927</v>
      </c>
      <c r="B90" s="31">
        <v>0</v>
      </c>
      <c r="C90" s="31">
        <v>0</v>
      </c>
      <c r="D90" s="31">
        <v>0</v>
      </c>
      <c r="E90" s="31">
        <v>0</v>
      </c>
      <c r="F90" s="31">
        <v>1</v>
      </c>
      <c r="G90" s="31">
        <v>1</v>
      </c>
      <c r="H90" s="31">
        <v>0</v>
      </c>
      <c r="I90" s="31">
        <v>1</v>
      </c>
      <c r="J90" s="31">
        <v>0</v>
      </c>
    </row>
    <row r="91" spans="1:10" x14ac:dyDescent="0.25">
      <c r="A91" s="30" t="s">
        <v>2941</v>
      </c>
      <c r="B91" s="31">
        <v>0</v>
      </c>
      <c r="C91" s="31">
        <v>0</v>
      </c>
      <c r="D91" s="31">
        <v>0</v>
      </c>
      <c r="E91" s="31">
        <v>0</v>
      </c>
      <c r="F91" s="31">
        <v>1</v>
      </c>
      <c r="G91" s="31">
        <v>0</v>
      </c>
      <c r="H91" s="31">
        <v>0</v>
      </c>
      <c r="I91" s="31">
        <v>0</v>
      </c>
      <c r="J91" s="31">
        <v>0</v>
      </c>
    </row>
    <row r="92" spans="1:10" x14ac:dyDescent="0.25">
      <c r="A92" s="32" t="s">
        <v>3041</v>
      </c>
      <c r="B92" s="31">
        <v>0</v>
      </c>
      <c r="C92" s="31">
        <v>0</v>
      </c>
      <c r="D92" s="31">
        <v>0</v>
      </c>
      <c r="E92" s="31">
        <v>0</v>
      </c>
      <c r="F92" s="31">
        <v>0</v>
      </c>
      <c r="G92" s="31">
        <v>0</v>
      </c>
      <c r="H92" s="31">
        <v>0</v>
      </c>
      <c r="I92" s="31">
        <v>0</v>
      </c>
      <c r="J92" s="31">
        <v>1</v>
      </c>
    </row>
    <row r="93" spans="1:10" x14ac:dyDescent="0.25">
      <c r="A93" s="32" t="s">
        <v>2911</v>
      </c>
      <c r="B93" s="31">
        <v>0</v>
      </c>
      <c r="C93" s="31">
        <v>0</v>
      </c>
      <c r="D93" s="31">
        <v>1</v>
      </c>
      <c r="E93" s="31">
        <v>0</v>
      </c>
      <c r="F93" s="31">
        <v>1</v>
      </c>
      <c r="G93" s="31">
        <v>0</v>
      </c>
      <c r="H93" s="31">
        <v>0</v>
      </c>
      <c r="I93" s="31">
        <v>0</v>
      </c>
      <c r="J93" s="31">
        <v>1</v>
      </c>
    </row>
    <row r="94" spans="1:10" x14ac:dyDescent="0.25">
      <c r="A94" s="32" t="s">
        <v>3002</v>
      </c>
      <c r="B94" s="31">
        <v>0</v>
      </c>
      <c r="C94" s="31">
        <v>0</v>
      </c>
      <c r="D94" s="31">
        <v>1</v>
      </c>
      <c r="E94" s="31">
        <v>0</v>
      </c>
      <c r="F94" s="31">
        <v>0</v>
      </c>
      <c r="G94" s="31">
        <v>0</v>
      </c>
      <c r="H94" s="31">
        <v>0</v>
      </c>
      <c r="I94" s="31">
        <v>0</v>
      </c>
      <c r="J94" s="31">
        <v>1</v>
      </c>
    </row>
    <row r="95" spans="1:10" x14ac:dyDescent="0.25">
      <c r="A95" s="32" t="s">
        <v>2925</v>
      </c>
      <c r="B95" s="31">
        <v>0</v>
      </c>
      <c r="C95" s="31">
        <v>0</v>
      </c>
      <c r="D95" s="31">
        <v>1</v>
      </c>
      <c r="E95" s="31">
        <v>0</v>
      </c>
      <c r="F95" s="31">
        <v>1</v>
      </c>
      <c r="G95" s="31">
        <v>1</v>
      </c>
      <c r="H95" s="31">
        <v>0</v>
      </c>
      <c r="I95" s="31">
        <v>0</v>
      </c>
      <c r="J95" s="31">
        <v>1</v>
      </c>
    </row>
    <row r="96" spans="1:10" x14ac:dyDescent="0.25">
      <c r="A96" s="32" t="s">
        <v>3034</v>
      </c>
      <c r="B96" s="31">
        <v>0</v>
      </c>
      <c r="C96" s="31">
        <v>0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J96" s="31">
        <v>1</v>
      </c>
    </row>
    <row r="97" spans="1:10" x14ac:dyDescent="0.25">
      <c r="A97" s="32" t="s">
        <v>2957</v>
      </c>
      <c r="B97" s="31">
        <v>0</v>
      </c>
      <c r="C97" s="31">
        <v>0</v>
      </c>
      <c r="D97" s="31">
        <v>0</v>
      </c>
      <c r="E97" s="31">
        <v>1</v>
      </c>
      <c r="F97" s="31">
        <v>0</v>
      </c>
      <c r="G97" s="31">
        <v>0</v>
      </c>
      <c r="H97" s="31">
        <v>0</v>
      </c>
      <c r="I97" s="31">
        <v>0</v>
      </c>
      <c r="J97" s="31">
        <v>1</v>
      </c>
    </row>
    <row r="98" spans="1:10" x14ac:dyDescent="0.25">
      <c r="A98" s="32" t="s">
        <v>2870</v>
      </c>
      <c r="B98" s="31">
        <v>0</v>
      </c>
      <c r="C98" s="31">
        <v>1</v>
      </c>
      <c r="D98" s="31">
        <v>1</v>
      </c>
      <c r="E98" s="31">
        <v>1</v>
      </c>
      <c r="F98" s="31">
        <v>1</v>
      </c>
      <c r="G98" s="31">
        <v>1</v>
      </c>
      <c r="H98" s="31">
        <v>0</v>
      </c>
      <c r="I98" s="31">
        <v>1</v>
      </c>
      <c r="J98" s="31">
        <v>1</v>
      </c>
    </row>
    <row r="99" spans="1:10" x14ac:dyDescent="0.25">
      <c r="A99" s="32" t="s">
        <v>3011</v>
      </c>
      <c r="B99" s="31">
        <v>0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1</v>
      </c>
      <c r="J99" s="31">
        <v>1</v>
      </c>
    </row>
    <row r="100" spans="1:10" x14ac:dyDescent="0.25">
      <c r="A100" s="30" t="s">
        <v>2939</v>
      </c>
      <c r="B100" s="31">
        <v>0</v>
      </c>
      <c r="C100" s="31">
        <v>0</v>
      </c>
      <c r="D100" s="31">
        <v>0</v>
      </c>
      <c r="E100" s="31">
        <v>0</v>
      </c>
      <c r="F100" s="31">
        <v>1</v>
      </c>
      <c r="G100" s="31">
        <v>0</v>
      </c>
      <c r="H100" s="31">
        <v>0</v>
      </c>
      <c r="I100" s="31">
        <v>0</v>
      </c>
      <c r="J100" s="31">
        <v>0</v>
      </c>
    </row>
    <row r="101" spans="1:10" x14ac:dyDescent="0.25">
      <c r="A101" s="32" t="s">
        <v>3045</v>
      </c>
      <c r="B101" s="31">
        <v>0</v>
      </c>
      <c r="C101" s="31">
        <v>0</v>
      </c>
      <c r="D101" s="31">
        <v>0</v>
      </c>
      <c r="E101" s="31">
        <v>0</v>
      </c>
      <c r="F101" s="31">
        <v>0</v>
      </c>
      <c r="G101" s="31">
        <v>0</v>
      </c>
      <c r="H101" s="31">
        <v>0</v>
      </c>
      <c r="I101" s="31">
        <v>0</v>
      </c>
      <c r="J101" s="31">
        <v>1</v>
      </c>
    </row>
    <row r="102" spans="1:10" x14ac:dyDescent="0.25">
      <c r="A102" s="32" t="s">
        <v>2990</v>
      </c>
      <c r="B102" s="31">
        <v>0</v>
      </c>
      <c r="C102" s="31">
        <v>0</v>
      </c>
      <c r="D102" s="31">
        <v>1</v>
      </c>
      <c r="E102" s="31">
        <v>0</v>
      </c>
      <c r="F102" s="31">
        <v>0</v>
      </c>
      <c r="G102" s="31">
        <v>1</v>
      </c>
      <c r="H102" s="31">
        <v>0</v>
      </c>
      <c r="I102" s="31">
        <v>0</v>
      </c>
      <c r="J102" s="31">
        <v>1</v>
      </c>
    </row>
    <row r="103" spans="1:10" x14ac:dyDescent="0.25">
      <c r="A103" s="32" t="s">
        <v>3006</v>
      </c>
      <c r="B103" s="31">
        <v>0</v>
      </c>
      <c r="C103" s="31">
        <v>0</v>
      </c>
      <c r="D103" s="31">
        <v>0</v>
      </c>
      <c r="E103" s="31">
        <v>0</v>
      </c>
      <c r="F103" s="31">
        <v>0</v>
      </c>
      <c r="G103" s="31">
        <v>1</v>
      </c>
      <c r="H103" s="31">
        <v>0</v>
      </c>
      <c r="I103" s="31">
        <v>0</v>
      </c>
      <c r="J103" s="31">
        <v>1</v>
      </c>
    </row>
    <row r="104" spans="1:10" x14ac:dyDescent="0.25">
      <c r="A104" s="32" t="s">
        <v>2943</v>
      </c>
      <c r="B104" s="31">
        <v>0</v>
      </c>
      <c r="C104" s="31">
        <v>0</v>
      </c>
      <c r="D104" s="31">
        <v>0</v>
      </c>
      <c r="E104" s="31">
        <v>1</v>
      </c>
      <c r="F104" s="31">
        <v>1</v>
      </c>
      <c r="G104" s="31">
        <v>1</v>
      </c>
      <c r="H104" s="31">
        <v>0</v>
      </c>
      <c r="I104" s="31">
        <v>0</v>
      </c>
      <c r="J104" s="31">
        <v>1</v>
      </c>
    </row>
    <row r="105" spans="1:10" x14ac:dyDescent="0.25">
      <c r="A105" s="32" t="s">
        <v>2958</v>
      </c>
      <c r="B105" s="31">
        <v>0</v>
      </c>
      <c r="C105" s="31">
        <v>0</v>
      </c>
      <c r="D105" s="31">
        <v>1</v>
      </c>
      <c r="E105" s="31">
        <v>1</v>
      </c>
      <c r="F105" s="31">
        <v>0</v>
      </c>
      <c r="G105" s="31">
        <v>0</v>
      </c>
      <c r="H105" s="31">
        <v>0</v>
      </c>
      <c r="I105" s="31">
        <v>0</v>
      </c>
      <c r="J105" s="31">
        <v>1</v>
      </c>
    </row>
    <row r="106" spans="1:10" x14ac:dyDescent="0.25">
      <c r="A106" s="32" t="s">
        <v>3013</v>
      </c>
      <c r="B106" s="31">
        <v>0</v>
      </c>
      <c r="C106" s="31">
        <v>0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1</v>
      </c>
      <c r="J106" s="31">
        <v>0</v>
      </c>
    </row>
    <row r="107" spans="1:10" x14ac:dyDescent="0.25">
      <c r="A107" s="30" t="s">
        <v>2892</v>
      </c>
      <c r="B107" s="31">
        <v>0</v>
      </c>
      <c r="C107" s="31">
        <v>1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1</v>
      </c>
      <c r="J107" s="31">
        <v>0</v>
      </c>
    </row>
    <row r="108" spans="1:10" x14ac:dyDescent="0.25">
      <c r="A108" s="32" t="s">
        <v>3007</v>
      </c>
      <c r="B108" s="31">
        <v>0</v>
      </c>
      <c r="C108" s="31">
        <v>0</v>
      </c>
      <c r="D108" s="31">
        <v>0</v>
      </c>
      <c r="E108" s="31">
        <v>0</v>
      </c>
      <c r="F108" s="31">
        <v>0</v>
      </c>
      <c r="G108" s="31">
        <v>1</v>
      </c>
      <c r="H108" s="31">
        <v>0</v>
      </c>
      <c r="I108" s="31">
        <v>0</v>
      </c>
      <c r="J108" s="31">
        <v>1</v>
      </c>
    </row>
    <row r="109" spans="1:10" x14ac:dyDescent="0.25">
      <c r="A109" s="32" t="s">
        <v>3046</v>
      </c>
      <c r="B109" s="31">
        <v>0</v>
      </c>
      <c r="C109" s="31">
        <v>0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J109" s="31">
        <v>1</v>
      </c>
    </row>
    <row r="110" spans="1:10" x14ac:dyDescent="0.25">
      <c r="A110" s="30" t="s">
        <v>2949</v>
      </c>
      <c r="B110" s="31">
        <v>0</v>
      </c>
      <c r="C110" s="31">
        <v>0</v>
      </c>
      <c r="D110" s="31">
        <v>1</v>
      </c>
      <c r="E110" s="31">
        <v>1</v>
      </c>
      <c r="F110" s="31">
        <v>0</v>
      </c>
      <c r="G110" s="31">
        <v>0</v>
      </c>
      <c r="H110" s="31">
        <v>0</v>
      </c>
      <c r="I110" s="31">
        <v>0</v>
      </c>
      <c r="J110" s="31">
        <v>0</v>
      </c>
    </row>
    <row r="111" spans="1:10" x14ac:dyDescent="0.25">
      <c r="A111" s="30" t="s">
        <v>3001</v>
      </c>
      <c r="B111" s="31">
        <v>0</v>
      </c>
      <c r="C111" s="31">
        <v>0</v>
      </c>
      <c r="D111" s="31">
        <v>1</v>
      </c>
      <c r="E111" s="31">
        <v>0</v>
      </c>
      <c r="F111" s="31">
        <v>0</v>
      </c>
      <c r="G111" s="31">
        <v>0</v>
      </c>
      <c r="H111" s="31">
        <v>0</v>
      </c>
      <c r="I111" s="31">
        <v>0</v>
      </c>
      <c r="J111" s="31">
        <v>0</v>
      </c>
    </row>
    <row r="112" spans="1:10" x14ac:dyDescent="0.25">
      <c r="A112" s="32" t="s">
        <v>2884</v>
      </c>
      <c r="B112" s="31">
        <v>0</v>
      </c>
      <c r="C112" s="31">
        <v>1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J112" s="31">
        <v>1</v>
      </c>
    </row>
    <row r="113" spans="1:10" x14ac:dyDescent="0.25">
      <c r="A113" s="32" t="s">
        <v>2951</v>
      </c>
      <c r="B113" s="31">
        <v>0</v>
      </c>
      <c r="C113" s="31">
        <v>0</v>
      </c>
      <c r="D113" s="31">
        <v>1</v>
      </c>
      <c r="E113" s="31">
        <v>1</v>
      </c>
      <c r="F113" s="31">
        <v>0</v>
      </c>
      <c r="G113" s="31">
        <v>0</v>
      </c>
      <c r="H113" s="31">
        <v>0</v>
      </c>
      <c r="I113" s="31">
        <v>0</v>
      </c>
      <c r="J113" s="31">
        <v>1</v>
      </c>
    </row>
    <row r="114" spans="1:10" x14ac:dyDescent="0.25">
      <c r="A114" s="32" t="s">
        <v>3020</v>
      </c>
      <c r="B114" s="31">
        <v>0</v>
      </c>
      <c r="C114" s="31">
        <v>0</v>
      </c>
      <c r="D114" s="31">
        <v>0</v>
      </c>
      <c r="E114" s="31">
        <v>0</v>
      </c>
      <c r="F114" s="31">
        <v>0</v>
      </c>
      <c r="G114" s="31">
        <v>0</v>
      </c>
      <c r="H114" s="31">
        <v>0</v>
      </c>
      <c r="I114" s="31">
        <v>0</v>
      </c>
      <c r="J114" s="31">
        <v>1</v>
      </c>
    </row>
    <row r="115" spans="1:10" x14ac:dyDescent="0.25">
      <c r="A115" s="32" t="s">
        <v>3048</v>
      </c>
      <c r="B115" s="31">
        <v>0</v>
      </c>
      <c r="C115" s="31">
        <v>0</v>
      </c>
      <c r="D115" s="31">
        <v>0</v>
      </c>
      <c r="E115" s="31">
        <v>0</v>
      </c>
      <c r="F115" s="31">
        <v>0</v>
      </c>
      <c r="G115" s="31">
        <v>0</v>
      </c>
      <c r="H115" s="31">
        <v>0</v>
      </c>
      <c r="I115" s="31">
        <v>0</v>
      </c>
      <c r="J115" s="31">
        <v>1</v>
      </c>
    </row>
    <row r="116" spans="1:10" x14ac:dyDescent="0.25">
      <c r="A116" s="32" t="s">
        <v>2919</v>
      </c>
      <c r="B116" s="31">
        <v>0</v>
      </c>
      <c r="C116" s="31">
        <v>0</v>
      </c>
      <c r="D116" s="31">
        <v>0</v>
      </c>
      <c r="E116" s="31">
        <v>0</v>
      </c>
      <c r="F116" s="31">
        <v>1</v>
      </c>
      <c r="G116" s="31">
        <v>0</v>
      </c>
      <c r="H116" s="31">
        <v>0</v>
      </c>
      <c r="I116" s="31">
        <v>0</v>
      </c>
      <c r="J116" s="31">
        <v>1</v>
      </c>
    </row>
    <row r="117" spans="1:10" x14ac:dyDescent="0.25">
      <c r="A117" s="32" t="s">
        <v>3025</v>
      </c>
      <c r="B117" s="31">
        <v>0</v>
      </c>
      <c r="C117" s="31">
        <v>0</v>
      </c>
      <c r="D117" s="31">
        <v>0</v>
      </c>
      <c r="E117" s="31">
        <v>0</v>
      </c>
      <c r="F117" s="31">
        <v>0</v>
      </c>
      <c r="G117" s="31">
        <v>0</v>
      </c>
      <c r="H117" s="31">
        <v>0</v>
      </c>
      <c r="I117" s="31">
        <v>0</v>
      </c>
      <c r="J117" s="31">
        <v>1</v>
      </c>
    </row>
    <row r="118" spans="1:10" x14ac:dyDescent="0.25">
      <c r="A118" s="32" t="s">
        <v>3012</v>
      </c>
      <c r="B118" s="31">
        <v>0</v>
      </c>
      <c r="C118" s="31">
        <v>0</v>
      </c>
      <c r="D118" s="31">
        <v>0</v>
      </c>
      <c r="E118" s="31">
        <v>0</v>
      </c>
      <c r="F118" s="31">
        <v>0</v>
      </c>
      <c r="G118" s="31">
        <v>0</v>
      </c>
      <c r="H118" s="31">
        <v>0</v>
      </c>
      <c r="I118" s="31">
        <v>1</v>
      </c>
      <c r="J118" s="31">
        <v>1</v>
      </c>
    </row>
    <row r="119" spans="1:10" x14ac:dyDescent="0.25">
      <c r="A119" s="32" t="s">
        <v>3038</v>
      </c>
      <c r="B119" s="31">
        <v>0</v>
      </c>
      <c r="C119" s="31">
        <v>0</v>
      </c>
      <c r="D119" s="31">
        <v>0</v>
      </c>
      <c r="E119" s="31">
        <v>0</v>
      </c>
      <c r="F119" s="31">
        <v>0</v>
      </c>
      <c r="G119" s="31">
        <v>0</v>
      </c>
      <c r="H119" s="31">
        <v>0</v>
      </c>
      <c r="I119" s="31">
        <v>0</v>
      </c>
      <c r="J119" s="31">
        <v>1</v>
      </c>
    </row>
    <row r="120" spans="1:10" x14ac:dyDescent="0.25">
      <c r="A120" s="32" t="s">
        <v>2989</v>
      </c>
      <c r="B120" s="31">
        <v>0</v>
      </c>
      <c r="C120" s="31">
        <v>0</v>
      </c>
      <c r="D120" s="31">
        <v>1</v>
      </c>
      <c r="E120" s="31">
        <v>0</v>
      </c>
      <c r="F120" s="31">
        <v>0</v>
      </c>
      <c r="G120" s="31">
        <v>0</v>
      </c>
      <c r="H120" s="31">
        <v>0</v>
      </c>
      <c r="I120" s="31">
        <v>0</v>
      </c>
      <c r="J120" s="31">
        <v>1</v>
      </c>
    </row>
    <row r="121" spans="1:10" x14ac:dyDescent="0.25">
      <c r="A121" s="32" t="s">
        <v>3030</v>
      </c>
      <c r="B121" s="31">
        <v>0</v>
      </c>
      <c r="C121" s="31">
        <v>0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31">
        <v>1</v>
      </c>
    </row>
    <row r="122" spans="1:10" x14ac:dyDescent="0.25">
      <c r="A122" s="32" t="s">
        <v>2938</v>
      </c>
      <c r="B122" s="31">
        <v>0</v>
      </c>
      <c r="C122" s="31">
        <v>0</v>
      </c>
      <c r="D122" s="31">
        <v>0</v>
      </c>
      <c r="E122" s="31">
        <v>0</v>
      </c>
      <c r="F122" s="31">
        <v>1</v>
      </c>
      <c r="G122" s="31">
        <v>0</v>
      </c>
      <c r="H122" s="31">
        <v>0</v>
      </c>
      <c r="I122" s="31">
        <v>0</v>
      </c>
      <c r="J122" s="31">
        <v>1</v>
      </c>
    </row>
    <row r="123" spans="1:10" x14ac:dyDescent="0.25">
      <c r="A123" s="32" t="s">
        <v>2959</v>
      </c>
      <c r="B123" s="31">
        <v>0</v>
      </c>
      <c r="C123" s="31">
        <v>0</v>
      </c>
      <c r="D123" s="31">
        <v>1</v>
      </c>
      <c r="E123" s="31">
        <v>1</v>
      </c>
      <c r="F123" s="31">
        <v>0</v>
      </c>
      <c r="G123" s="31">
        <v>0</v>
      </c>
      <c r="H123" s="31">
        <v>0</v>
      </c>
      <c r="I123" s="31">
        <v>0</v>
      </c>
      <c r="J123" s="31">
        <v>1</v>
      </c>
    </row>
    <row r="124" spans="1:10" x14ac:dyDescent="0.25">
      <c r="A124" s="32" t="s">
        <v>3036</v>
      </c>
      <c r="B124" s="31">
        <v>0</v>
      </c>
      <c r="C124" s="31">
        <v>0</v>
      </c>
      <c r="D124" s="31">
        <v>0</v>
      </c>
      <c r="E124" s="31">
        <v>0</v>
      </c>
      <c r="F124" s="31">
        <v>0</v>
      </c>
      <c r="G124" s="31">
        <v>0</v>
      </c>
      <c r="H124" s="31">
        <v>0</v>
      </c>
      <c r="I124" s="31">
        <v>0</v>
      </c>
      <c r="J124" s="31">
        <v>1</v>
      </c>
    </row>
    <row r="125" spans="1:10" x14ac:dyDescent="0.25">
      <c r="A125" s="32" t="s">
        <v>2977</v>
      </c>
      <c r="B125" s="31">
        <v>0</v>
      </c>
      <c r="C125" s="31">
        <v>0</v>
      </c>
      <c r="D125" s="31">
        <v>1</v>
      </c>
      <c r="E125" s="31">
        <v>1</v>
      </c>
      <c r="F125" s="31">
        <v>0</v>
      </c>
      <c r="G125" s="31">
        <v>1</v>
      </c>
      <c r="H125" s="31">
        <v>0</v>
      </c>
      <c r="I125" s="31">
        <v>0</v>
      </c>
      <c r="J125" s="31">
        <v>1</v>
      </c>
    </row>
    <row r="126" spans="1:10" x14ac:dyDescent="0.25">
      <c r="A126" s="32" t="s">
        <v>2992</v>
      </c>
      <c r="B126" s="31">
        <v>0</v>
      </c>
      <c r="C126" s="31">
        <v>0</v>
      </c>
      <c r="D126" s="31">
        <v>1</v>
      </c>
      <c r="E126" s="31">
        <v>0</v>
      </c>
      <c r="F126" s="31">
        <v>0</v>
      </c>
      <c r="G126" s="31">
        <v>1</v>
      </c>
      <c r="H126" s="31">
        <v>0</v>
      </c>
      <c r="I126" s="31">
        <v>0</v>
      </c>
      <c r="J126" s="31">
        <v>1</v>
      </c>
    </row>
    <row r="127" spans="1:10" x14ac:dyDescent="0.25">
      <c r="A127" s="30" t="s">
        <v>2899</v>
      </c>
      <c r="B127" s="31">
        <v>0</v>
      </c>
      <c r="C127" s="31">
        <v>1</v>
      </c>
      <c r="D127" s="31">
        <v>1</v>
      </c>
      <c r="E127" s="31">
        <v>1</v>
      </c>
      <c r="F127" s="31">
        <v>0</v>
      </c>
      <c r="G127" s="31">
        <v>1</v>
      </c>
      <c r="H127" s="31">
        <v>0</v>
      </c>
      <c r="I127" s="31">
        <v>0</v>
      </c>
      <c r="J127" s="31">
        <v>0</v>
      </c>
    </row>
    <row r="128" spans="1:10" x14ac:dyDescent="0.25">
      <c r="A128" s="30" t="s">
        <v>2982</v>
      </c>
      <c r="B128" s="31">
        <v>0</v>
      </c>
      <c r="C128" s="31">
        <v>0</v>
      </c>
      <c r="D128" s="31">
        <v>1</v>
      </c>
      <c r="E128" s="31">
        <v>1</v>
      </c>
      <c r="F128" s="31">
        <v>0</v>
      </c>
      <c r="G128" s="31">
        <v>1</v>
      </c>
      <c r="H128" s="31">
        <v>0</v>
      </c>
      <c r="I128" s="31">
        <v>0</v>
      </c>
      <c r="J128" s="31">
        <v>0</v>
      </c>
    </row>
    <row r="129" spans="1:10" x14ac:dyDescent="0.25">
      <c r="A129" s="32" t="s">
        <v>2856</v>
      </c>
      <c r="B129" s="31">
        <v>0</v>
      </c>
      <c r="C129" s="31">
        <v>1</v>
      </c>
      <c r="D129" s="31">
        <v>0</v>
      </c>
      <c r="E129" s="31">
        <v>0</v>
      </c>
      <c r="F129" s="31">
        <v>1</v>
      </c>
      <c r="G129" s="31">
        <v>0</v>
      </c>
      <c r="H129" s="31">
        <v>0</v>
      </c>
      <c r="I129" s="31">
        <v>0</v>
      </c>
      <c r="J129" s="31">
        <v>1</v>
      </c>
    </row>
    <row r="130" spans="1:10" x14ac:dyDescent="0.25">
      <c r="A130" s="32" t="s">
        <v>2879</v>
      </c>
      <c r="B130" s="31">
        <v>0</v>
      </c>
      <c r="C130" s="31">
        <v>1</v>
      </c>
      <c r="D130" s="31">
        <v>0</v>
      </c>
      <c r="E130" s="31">
        <v>0</v>
      </c>
      <c r="F130" s="31">
        <v>0</v>
      </c>
      <c r="G130" s="31">
        <v>1</v>
      </c>
      <c r="H130" s="31">
        <v>0</v>
      </c>
      <c r="I130" s="31">
        <v>0</v>
      </c>
      <c r="J130" s="31">
        <v>1</v>
      </c>
    </row>
    <row r="131" spans="1:10" x14ac:dyDescent="0.25">
      <c r="A131" s="32" t="s">
        <v>2855</v>
      </c>
      <c r="B131" s="31">
        <v>0</v>
      </c>
      <c r="C131" s="31">
        <v>1</v>
      </c>
      <c r="D131" s="31">
        <v>0</v>
      </c>
      <c r="E131" s="31">
        <v>0</v>
      </c>
      <c r="F131" s="31">
        <v>0</v>
      </c>
      <c r="G131" s="31">
        <v>1</v>
      </c>
      <c r="H131" s="31">
        <v>0</v>
      </c>
      <c r="I131" s="31">
        <v>0</v>
      </c>
      <c r="J131" s="31">
        <v>1</v>
      </c>
    </row>
    <row r="132" spans="1:10" x14ac:dyDescent="0.25">
      <c r="A132" s="32" t="s">
        <v>2841</v>
      </c>
      <c r="B132" s="31">
        <v>1</v>
      </c>
      <c r="C132" s="31">
        <v>1</v>
      </c>
      <c r="D132" s="31">
        <v>0</v>
      </c>
      <c r="E132" s="31">
        <v>0</v>
      </c>
      <c r="F132" s="31">
        <v>0</v>
      </c>
      <c r="G132" s="31">
        <v>0</v>
      </c>
      <c r="H132" s="31">
        <v>0</v>
      </c>
      <c r="I132" s="31">
        <v>1</v>
      </c>
      <c r="J132" s="31">
        <v>0</v>
      </c>
    </row>
    <row r="133" spans="1:10" x14ac:dyDescent="0.25">
      <c r="A133" s="32" t="s">
        <v>2852</v>
      </c>
      <c r="B133" s="31">
        <v>1</v>
      </c>
      <c r="C133" s="31">
        <v>1</v>
      </c>
      <c r="D133" s="31">
        <v>0</v>
      </c>
      <c r="E133" s="31">
        <v>1</v>
      </c>
      <c r="F133" s="31">
        <v>0</v>
      </c>
      <c r="G133" s="31">
        <v>1</v>
      </c>
      <c r="H133" s="31">
        <v>0</v>
      </c>
      <c r="I133" s="31">
        <v>1</v>
      </c>
      <c r="J133" s="31">
        <v>1</v>
      </c>
    </row>
    <row r="134" spans="1:10" x14ac:dyDescent="0.25">
      <c r="A134" s="32" t="s">
        <v>2906</v>
      </c>
      <c r="B134" s="31">
        <v>0</v>
      </c>
      <c r="C134" s="31">
        <v>1</v>
      </c>
      <c r="D134" s="31">
        <v>0</v>
      </c>
      <c r="E134" s="31">
        <v>0</v>
      </c>
      <c r="F134" s="31">
        <v>0</v>
      </c>
      <c r="G134" s="31">
        <v>0</v>
      </c>
      <c r="H134" s="31">
        <v>0</v>
      </c>
      <c r="I134" s="31">
        <v>0</v>
      </c>
      <c r="J134" s="31">
        <v>1</v>
      </c>
    </row>
    <row r="135" spans="1:10" x14ac:dyDescent="0.25">
      <c r="A135" s="32" t="s">
        <v>2907</v>
      </c>
      <c r="B135" s="31">
        <v>0</v>
      </c>
      <c r="C135" s="31">
        <v>1</v>
      </c>
      <c r="D135" s="31">
        <v>0</v>
      </c>
      <c r="E135" s="31">
        <v>0</v>
      </c>
      <c r="F135" s="31">
        <v>0</v>
      </c>
      <c r="G135" s="31">
        <v>0</v>
      </c>
      <c r="H135" s="31">
        <v>0</v>
      </c>
      <c r="I135" s="31">
        <v>0</v>
      </c>
      <c r="J135" s="31">
        <v>1</v>
      </c>
    </row>
    <row r="136" spans="1:10" x14ac:dyDescent="0.25">
      <c r="A136" s="30" t="s">
        <v>2860</v>
      </c>
      <c r="B136" s="31">
        <v>0</v>
      </c>
      <c r="C136" s="31">
        <v>1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31">
        <v>0</v>
      </c>
    </row>
    <row r="137" spans="1:10" x14ac:dyDescent="0.25">
      <c r="A137" s="32" t="s">
        <v>2832</v>
      </c>
      <c r="B137" s="31">
        <v>1</v>
      </c>
      <c r="C137" s="31">
        <v>0</v>
      </c>
      <c r="D137" s="31">
        <v>0</v>
      </c>
      <c r="E137" s="31">
        <v>1</v>
      </c>
      <c r="F137" s="31">
        <v>0</v>
      </c>
      <c r="G137" s="31">
        <v>1</v>
      </c>
      <c r="H137" s="31">
        <v>0</v>
      </c>
      <c r="I137" s="31">
        <v>1</v>
      </c>
      <c r="J137" s="31">
        <v>1</v>
      </c>
    </row>
    <row r="138" spans="1:10" x14ac:dyDescent="0.25">
      <c r="A138" s="32" t="s">
        <v>2909</v>
      </c>
      <c r="B138" s="31">
        <v>0</v>
      </c>
      <c r="C138" s="31">
        <v>1</v>
      </c>
      <c r="D138" s="31">
        <v>0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31">
        <v>1</v>
      </c>
    </row>
    <row r="139" spans="1:10" x14ac:dyDescent="0.25">
      <c r="A139" s="32" t="s">
        <v>2843</v>
      </c>
      <c r="B139" s="31">
        <v>1</v>
      </c>
      <c r="C139" s="31">
        <v>0</v>
      </c>
      <c r="D139" s="31">
        <v>0</v>
      </c>
      <c r="E139" s="31">
        <v>0</v>
      </c>
      <c r="F139" s="31">
        <v>0</v>
      </c>
      <c r="G139" s="31">
        <v>0</v>
      </c>
      <c r="H139" s="31">
        <v>0</v>
      </c>
      <c r="I139" s="31">
        <v>0</v>
      </c>
      <c r="J139" s="31">
        <v>1</v>
      </c>
    </row>
    <row r="140" spans="1:10" x14ac:dyDescent="0.25">
      <c r="A140" s="32" t="s">
        <v>2894</v>
      </c>
      <c r="B140" s="31">
        <v>0</v>
      </c>
      <c r="C140" s="31">
        <v>1</v>
      </c>
      <c r="D140" s="31">
        <v>0</v>
      </c>
      <c r="E140" s="31">
        <v>0</v>
      </c>
      <c r="F140" s="31">
        <v>0</v>
      </c>
      <c r="G140" s="31">
        <v>0</v>
      </c>
      <c r="H140" s="31">
        <v>0</v>
      </c>
      <c r="I140" s="31">
        <v>1</v>
      </c>
      <c r="J140" s="31">
        <v>1</v>
      </c>
    </row>
    <row r="141" spans="1:10" x14ac:dyDescent="0.25">
      <c r="A141" s="32" t="s">
        <v>2836</v>
      </c>
      <c r="B141" s="31">
        <v>1</v>
      </c>
      <c r="C141" s="31">
        <v>1</v>
      </c>
      <c r="D141" s="31">
        <v>0</v>
      </c>
      <c r="E141" s="31">
        <v>1</v>
      </c>
      <c r="F141" s="31">
        <v>0</v>
      </c>
      <c r="G141" s="31">
        <v>0</v>
      </c>
      <c r="H141" s="31">
        <v>0</v>
      </c>
      <c r="I141" s="31">
        <v>0</v>
      </c>
      <c r="J141" s="31">
        <v>1</v>
      </c>
    </row>
    <row r="142" spans="1:10" x14ac:dyDescent="0.25">
      <c r="A142" s="32" t="s">
        <v>2853</v>
      </c>
      <c r="B142" s="31">
        <v>1</v>
      </c>
      <c r="C142" s="31">
        <v>1</v>
      </c>
      <c r="D142" s="31">
        <v>0</v>
      </c>
      <c r="E142" s="31">
        <v>1</v>
      </c>
      <c r="F142" s="31">
        <v>0</v>
      </c>
      <c r="G142" s="31">
        <v>0</v>
      </c>
      <c r="H142" s="31">
        <v>0</v>
      </c>
      <c r="I142" s="31">
        <v>1</v>
      </c>
      <c r="J142" s="31">
        <v>1</v>
      </c>
    </row>
    <row r="143" spans="1:10" x14ac:dyDescent="0.25">
      <c r="A143" s="32" t="s">
        <v>2850</v>
      </c>
      <c r="B143" s="31">
        <v>1</v>
      </c>
      <c r="C143" s="31">
        <v>1</v>
      </c>
      <c r="D143" s="31">
        <v>0</v>
      </c>
      <c r="E143" s="31">
        <v>1</v>
      </c>
      <c r="F143" s="31">
        <v>0</v>
      </c>
      <c r="G143" s="31">
        <v>0</v>
      </c>
      <c r="H143" s="31">
        <v>1</v>
      </c>
      <c r="I143" s="31">
        <v>0</v>
      </c>
      <c r="J143" s="31">
        <v>1</v>
      </c>
    </row>
    <row r="144" spans="1:10" x14ac:dyDescent="0.25">
      <c r="A144" s="32" t="s">
        <v>2898</v>
      </c>
      <c r="B144" s="31">
        <v>0</v>
      </c>
      <c r="C144" s="31">
        <v>1</v>
      </c>
      <c r="D144" s="31">
        <v>0</v>
      </c>
      <c r="E144" s="31">
        <v>1</v>
      </c>
      <c r="F144" s="31">
        <v>1</v>
      </c>
      <c r="G144" s="31">
        <v>0</v>
      </c>
      <c r="H144" s="31">
        <v>0</v>
      </c>
      <c r="I144" s="31">
        <v>1</v>
      </c>
      <c r="J144" s="31">
        <v>1</v>
      </c>
    </row>
    <row r="145" spans="1:10" x14ac:dyDescent="0.25">
      <c r="A145" s="32" t="s">
        <v>2897</v>
      </c>
      <c r="B145" s="31">
        <v>0</v>
      </c>
      <c r="C145" s="31">
        <v>1</v>
      </c>
      <c r="D145" s="31">
        <v>0</v>
      </c>
      <c r="E145" s="31">
        <v>0</v>
      </c>
      <c r="F145" s="31">
        <v>0</v>
      </c>
      <c r="G145" s="31">
        <v>1</v>
      </c>
      <c r="H145" s="31">
        <v>0</v>
      </c>
      <c r="I145" s="31">
        <v>0</v>
      </c>
      <c r="J145" s="31">
        <v>1</v>
      </c>
    </row>
    <row r="146" spans="1:10" x14ac:dyDescent="0.25">
      <c r="A146" s="32" t="s">
        <v>2886</v>
      </c>
      <c r="B146" s="31">
        <v>0</v>
      </c>
      <c r="C146" s="31">
        <v>1</v>
      </c>
      <c r="D146" s="31">
        <v>0</v>
      </c>
      <c r="E146" s="31">
        <v>1</v>
      </c>
      <c r="F146" s="31">
        <v>0</v>
      </c>
      <c r="G146" s="31">
        <v>1</v>
      </c>
      <c r="H146" s="31">
        <v>0</v>
      </c>
      <c r="I146" s="31">
        <v>1</v>
      </c>
      <c r="J146" s="31">
        <v>1</v>
      </c>
    </row>
    <row r="147" spans="1:10" x14ac:dyDescent="0.25">
      <c r="A147" s="32" t="s">
        <v>2838</v>
      </c>
      <c r="B147" s="31">
        <v>1</v>
      </c>
      <c r="C147" s="31">
        <v>0</v>
      </c>
      <c r="D147" s="31">
        <v>0</v>
      </c>
      <c r="E147" s="31">
        <v>1</v>
      </c>
      <c r="F147" s="31">
        <v>0</v>
      </c>
      <c r="G147" s="31">
        <v>1</v>
      </c>
      <c r="H147" s="31">
        <v>0</v>
      </c>
      <c r="I147" s="31">
        <v>1</v>
      </c>
      <c r="J147" s="31">
        <v>1</v>
      </c>
    </row>
    <row r="148" spans="1:10" x14ac:dyDescent="0.25">
      <c r="A148" s="32" t="s">
        <v>2842</v>
      </c>
      <c r="B148" s="31">
        <v>1</v>
      </c>
      <c r="C148" s="31">
        <v>1</v>
      </c>
      <c r="D148" s="31">
        <v>0</v>
      </c>
      <c r="E148" s="31">
        <v>1</v>
      </c>
      <c r="F148" s="31">
        <v>0</v>
      </c>
      <c r="G148" s="31">
        <v>0</v>
      </c>
      <c r="H148" s="31">
        <v>0</v>
      </c>
      <c r="I148" s="31">
        <v>0</v>
      </c>
      <c r="J148" s="31">
        <v>1</v>
      </c>
    </row>
    <row r="149" spans="1:10" x14ac:dyDescent="0.25">
      <c r="A149" s="32" t="s">
        <v>2861</v>
      </c>
      <c r="B149" s="31">
        <v>0</v>
      </c>
      <c r="C149" s="31">
        <v>1</v>
      </c>
      <c r="D149" s="31">
        <v>0</v>
      </c>
      <c r="E149" s="31">
        <v>1</v>
      </c>
      <c r="F149" s="31">
        <v>0</v>
      </c>
      <c r="G149" s="31">
        <v>0</v>
      </c>
      <c r="H149" s="31">
        <v>0</v>
      </c>
      <c r="I149" s="31">
        <v>1</v>
      </c>
      <c r="J149" s="31">
        <v>1</v>
      </c>
    </row>
    <row r="150" spans="1:10" x14ac:dyDescent="0.25">
      <c r="A150" s="32" t="s">
        <v>2872</v>
      </c>
      <c r="B150" s="31">
        <v>0</v>
      </c>
      <c r="C150" s="31">
        <v>1</v>
      </c>
      <c r="D150" s="31">
        <v>0</v>
      </c>
      <c r="E150" s="31">
        <v>1</v>
      </c>
      <c r="F150" s="31">
        <v>0</v>
      </c>
      <c r="G150" s="31">
        <v>0</v>
      </c>
      <c r="H150" s="31">
        <v>0</v>
      </c>
      <c r="I150" s="31">
        <v>0</v>
      </c>
      <c r="J150" s="31">
        <v>1</v>
      </c>
    </row>
    <row r="151" spans="1:10" x14ac:dyDescent="0.25">
      <c r="A151" s="32" t="s">
        <v>2900</v>
      </c>
      <c r="B151" s="31">
        <v>0</v>
      </c>
      <c r="C151" s="31">
        <v>1</v>
      </c>
      <c r="D151" s="31">
        <v>0</v>
      </c>
      <c r="E151" s="31">
        <v>0</v>
      </c>
      <c r="F151" s="31">
        <v>0</v>
      </c>
      <c r="G151" s="31">
        <v>0</v>
      </c>
      <c r="H151" s="31">
        <v>0</v>
      </c>
      <c r="I151" s="31">
        <v>0</v>
      </c>
      <c r="J151" s="31">
        <v>1</v>
      </c>
    </row>
    <row r="152" spans="1:10" x14ac:dyDescent="0.25">
      <c r="A152" s="32" t="s">
        <v>2984</v>
      </c>
      <c r="B152" s="31">
        <v>0</v>
      </c>
      <c r="C152" s="31">
        <v>0</v>
      </c>
      <c r="D152" s="31">
        <v>0</v>
      </c>
      <c r="E152" s="31">
        <v>1</v>
      </c>
      <c r="F152" s="31">
        <v>0</v>
      </c>
      <c r="G152" s="31">
        <v>0</v>
      </c>
      <c r="H152" s="31">
        <v>0</v>
      </c>
      <c r="I152" s="31">
        <v>0</v>
      </c>
      <c r="J152" s="31">
        <v>1</v>
      </c>
    </row>
    <row r="153" spans="1:10" x14ac:dyDescent="0.25">
      <c r="A153" s="32" t="s">
        <v>2851</v>
      </c>
      <c r="B153" s="31">
        <v>1</v>
      </c>
      <c r="C153" s="31">
        <v>1</v>
      </c>
      <c r="D153" s="31">
        <v>0</v>
      </c>
      <c r="E153" s="31">
        <v>1</v>
      </c>
      <c r="F153" s="31">
        <v>0</v>
      </c>
      <c r="G153" s="31">
        <v>1</v>
      </c>
      <c r="H153" s="31">
        <v>0</v>
      </c>
      <c r="I153" s="31">
        <v>0</v>
      </c>
      <c r="J153" s="31">
        <v>1</v>
      </c>
    </row>
    <row r="154" spans="1:10" x14ac:dyDescent="0.25">
      <c r="A154" s="32" t="s">
        <v>2869</v>
      </c>
      <c r="B154" s="31">
        <v>0</v>
      </c>
      <c r="C154" s="31">
        <v>1</v>
      </c>
      <c r="D154" s="31">
        <v>0</v>
      </c>
      <c r="E154" s="31">
        <v>1</v>
      </c>
      <c r="F154" s="31">
        <v>0</v>
      </c>
      <c r="G154" s="31">
        <v>0</v>
      </c>
      <c r="H154" s="31">
        <v>0</v>
      </c>
      <c r="I154" s="31">
        <v>0</v>
      </c>
      <c r="J154" s="31">
        <v>1</v>
      </c>
    </row>
    <row r="155" spans="1:10" x14ac:dyDescent="0.25">
      <c r="A155" s="32" t="s">
        <v>2905</v>
      </c>
      <c r="B155" s="31">
        <v>0</v>
      </c>
      <c r="C155" s="31">
        <v>1</v>
      </c>
      <c r="D155" s="31">
        <v>0</v>
      </c>
      <c r="E155" s="31">
        <v>0</v>
      </c>
      <c r="F155" s="31">
        <v>0</v>
      </c>
      <c r="G155" s="31">
        <v>1</v>
      </c>
      <c r="H155" s="31">
        <v>0</v>
      </c>
      <c r="I155" s="31">
        <v>1</v>
      </c>
      <c r="J155" s="31">
        <v>1</v>
      </c>
    </row>
    <row r="156" spans="1:10" x14ac:dyDescent="0.25">
      <c r="A156" s="32" t="s">
        <v>2904</v>
      </c>
      <c r="B156" s="31">
        <v>0</v>
      </c>
      <c r="C156" s="31">
        <v>1</v>
      </c>
      <c r="D156" s="31">
        <v>0</v>
      </c>
      <c r="E156" s="31">
        <v>0</v>
      </c>
      <c r="F156" s="31">
        <v>0</v>
      </c>
      <c r="G156" s="31">
        <v>1</v>
      </c>
      <c r="H156" s="31">
        <v>0</v>
      </c>
      <c r="I156" s="31">
        <v>0</v>
      </c>
      <c r="J156" s="31">
        <v>1</v>
      </c>
    </row>
    <row r="157" spans="1:10" x14ac:dyDescent="0.25">
      <c r="A157" s="32" t="s">
        <v>2882</v>
      </c>
      <c r="B157" s="31">
        <v>0</v>
      </c>
      <c r="C157" s="31">
        <v>1</v>
      </c>
      <c r="D157" s="31">
        <v>0</v>
      </c>
      <c r="E157" s="31">
        <v>0</v>
      </c>
      <c r="F157" s="31">
        <v>0</v>
      </c>
      <c r="G157" s="31">
        <v>0</v>
      </c>
      <c r="H157" s="31">
        <v>0</v>
      </c>
      <c r="I157" s="31">
        <v>1</v>
      </c>
      <c r="J157" s="31">
        <v>1</v>
      </c>
    </row>
    <row r="158" spans="1:10" x14ac:dyDescent="0.25">
      <c r="A158" s="32" t="s">
        <v>2881</v>
      </c>
      <c r="B158" s="31">
        <v>0</v>
      </c>
      <c r="C158" s="31">
        <v>1</v>
      </c>
      <c r="D158" s="31">
        <v>0</v>
      </c>
      <c r="E158" s="31">
        <v>1</v>
      </c>
      <c r="F158" s="31">
        <v>0</v>
      </c>
      <c r="G158" s="31">
        <v>1</v>
      </c>
      <c r="H158" s="31">
        <v>0</v>
      </c>
      <c r="I158" s="31">
        <v>1</v>
      </c>
      <c r="J158" s="31">
        <v>1</v>
      </c>
    </row>
    <row r="159" spans="1:10" x14ac:dyDescent="0.25">
      <c r="A159" s="32" t="s">
        <v>2877</v>
      </c>
      <c r="B159" s="31">
        <v>0</v>
      </c>
      <c r="C159" s="31">
        <v>1</v>
      </c>
      <c r="D159" s="31">
        <v>0</v>
      </c>
      <c r="E159" s="31">
        <v>1</v>
      </c>
      <c r="F159" s="31">
        <v>1</v>
      </c>
      <c r="G159" s="31">
        <v>1</v>
      </c>
      <c r="H159" s="31">
        <v>0</v>
      </c>
      <c r="I159" s="31">
        <v>1</v>
      </c>
      <c r="J159" s="31">
        <v>1</v>
      </c>
    </row>
    <row r="160" spans="1:10" x14ac:dyDescent="0.25">
      <c r="A160" s="32" t="s">
        <v>2839</v>
      </c>
      <c r="B160" s="31">
        <v>1</v>
      </c>
      <c r="C160" s="31">
        <v>1</v>
      </c>
      <c r="D160" s="31">
        <v>0</v>
      </c>
      <c r="E160" s="31">
        <v>1</v>
      </c>
      <c r="F160" s="31">
        <v>0</v>
      </c>
      <c r="G160" s="31">
        <v>1</v>
      </c>
      <c r="H160" s="31">
        <v>0</v>
      </c>
      <c r="I160" s="31">
        <v>0</v>
      </c>
      <c r="J160" s="31">
        <v>1</v>
      </c>
    </row>
    <row r="161" spans="1:10" x14ac:dyDescent="0.25">
      <c r="A161" s="32" t="s">
        <v>2837</v>
      </c>
      <c r="B161" s="31">
        <v>1</v>
      </c>
      <c r="C161" s="31">
        <v>1</v>
      </c>
      <c r="D161" s="31">
        <v>1</v>
      </c>
      <c r="E161" s="31">
        <v>0</v>
      </c>
      <c r="F161" s="31">
        <v>1</v>
      </c>
      <c r="G161" s="31">
        <v>1</v>
      </c>
      <c r="H161" s="31">
        <v>0</v>
      </c>
      <c r="I161" s="31">
        <v>1</v>
      </c>
      <c r="J161" s="31">
        <v>1</v>
      </c>
    </row>
    <row r="162" spans="1:10" x14ac:dyDescent="0.25">
      <c r="A162" s="30" t="s">
        <v>2971</v>
      </c>
      <c r="B162" s="31">
        <v>0</v>
      </c>
      <c r="C162" s="31">
        <v>0</v>
      </c>
      <c r="D162" s="31">
        <v>0</v>
      </c>
      <c r="E162" s="31">
        <v>1</v>
      </c>
      <c r="F162" s="31">
        <v>0</v>
      </c>
      <c r="G162" s="31">
        <v>0</v>
      </c>
      <c r="H162" s="31">
        <v>0</v>
      </c>
      <c r="I162" s="31">
        <v>0</v>
      </c>
      <c r="J162" s="31">
        <v>0</v>
      </c>
    </row>
    <row r="163" spans="1:10" x14ac:dyDescent="0.25">
      <c r="A163" s="32" t="s">
        <v>2831</v>
      </c>
      <c r="B163" s="31">
        <v>1</v>
      </c>
      <c r="C163" s="31">
        <v>1</v>
      </c>
      <c r="D163" s="31">
        <v>1</v>
      </c>
      <c r="E163" s="31">
        <v>1</v>
      </c>
      <c r="F163" s="31">
        <v>0</v>
      </c>
      <c r="G163" s="31">
        <v>0</v>
      </c>
      <c r="H163" s="31">
        <v>0</v>
      </c>
      <c r="I163" s="31">
        <v>0</v>
      </c>
      <c r="J163" s="31">
        <v>0</v>
      </c>
    </row>
    <row r="164" spans="1:10" x14ac:dyDescent="0.25">
      <c r="A164" s="32" t="s">
        <v>2849</v>
      </c>
      <c r="B164" s="31">
        <v>1</v>
      </c>
      <c r="C164" s="31">
        <v>1</v>
      </c>
      <c r="D164" s="31">
        <v>1</v>
      </c>
      <c r="E164" s="31">
        <v>1</v>
      </c>
      <c r="F164" s="31">
        <v>1</v>
      </c>
      <c r="G164" s="31">
        <v>0</v>
      </c>
      <c r="H164" s="31">
        <v>0</v>
      </c>
      <c r="I164" s="31">
        <v>0</v>
      </c>
      <c r="J164" s="31">
        <v>0</v>
      </c>
    </row>
    <row r="165" spans="1:10" x14ac:dyDescent="0.25">
      <c r="A165" s="30" t="s">
        <v>2902</v>
      </c>
      <c r="B165" s="31">
        <v>0</v>
      </c>
      <c r="C165" s="31">
        <v>1</v>
      </c>
      <c r="D165" s="31">
        <v>1</v>
      </c>
      <c r="E165" s="31">
        <v>1</v>
      </c>
      <c r="F165" s="31">
        <v>0</v>
      </c>
      <c r="G165" s="31">
        <v>1</v>
      </c>
      <c r="H165" s="31">
        <v>0</v>
      </c>
      <c r="I165" s="31">
        <v>0</v>
      </c>
      <c r="J165" s="31">
        <v>0</v>
      </c>
    </row>
    <row r="166" spans="1:10" x14ac:dyDescent="0.25">
      <c r="A166" s="30" t="s">
        <v>2917</v>
      </c>
      <c r="B166" s="31">
        <v>0</v>
      </c>
      <c r="C166" s="31">
        <v>0</v>
      </c>
      <c r="D166" s="31">
        <v>0</v>
      </c>
      <c r="E166" s="31">
        <v>1</v>
      </c>
      <c r="F166" s="31">
        <v>1</v>
      </c>
      <c r="G166" s="31">
        <v>1</v>
      </c>
      <c r="H166" s="31">
        <v>0</v>
      </c>
      <c r="I166" s="31">
        <v>0</v>
      </c>
      <c r="J166" s="31">
        <v>0</v>
      </c>
    </row>
    <row r="167" spans="1:10" x14ac:dyDescent="0.25">
      <c r="A167" s="32" t="s">
        <v>2844</v>
      </c>
      <c r="B167" s="31">
        <v>1</v>
      </c>
      <c r="C167" s="31">
        <v>0</v>
      </c>
      <c r="D167" s="31">
        <v>0</v>
      </c>
      <c r="E167" s="31">
        <v>1</v>
      </c>
      <c r="F167" s="31">
        <v>0</v>
      </c>
      <c r="G167" s="31">
        <v>0</v>
      </c>
      <c r="H167" s="31">
        <v>0</v>
      </c>
      <c r="I167" s="31">
        <v>0</v>
      </c>
      <c r="J167" s="31">
        <v>0</v>
      </c>
    </row>
    <row r="168" spans="1:10" x14ac:dyDescent="0.25">
      <c r="A168" s="30" t="s">
        <v>2974</v>
      </c>
      <c r="B168" s="31">
        <v>0</v>
      </c>
      <c r="C168" s="31">
        <v>0</v>
      </c>
      <c r="D168" s="31">
        <v>1</v>
      </c>
      <c r="E168" s="31">
        <v>1</v>
      </c>
      <c r="F168" s="31">
        <v>0</v>
      </c>
      <c r="G168" s="31">
        <v>0</v>
      </c>
      <c r="H168" s="31">
        <v>0</v>
      </c>
      <c r="I168" s="31">
        <v>0</v>
      </c>
      <c r="J168" s="31">
        <v>0</v>
      </c>
    </row>
    <row r="169" spans="1:10" x14ac:dyDescent="0.25">
      <c r="A169" s="32" t="s">
        <v>2846</v>
      </c>
      <c r="B169" s="31">
        <v>1</v>
      </c>
      <c r="C169" s="31">
        <v>0</v>
      </c>
      <c r="D169" s="31">
        <v>0</v>
      </c>
      <c r="E169" s="31">
        <v>1</v>
      </c>
      <c r="F169" s="31">
        <v>0</v>
      </c>
      <c r="G169" s="31">
        <v>1</v>
      </c>
      <c r="H169" s="31">
        <v>0</v>
      </c>
      <c r="I169" s="31">
        <v>0</v>
      </c>
      <c r="J169" s="31">
        <v>0</v>
      </c>
    </row>
    <row r="170" spans="1:10" x14ac:dyDescent="0.25">
      <c r="A170" s="32" t="s">
        <v>2845</v>
      </c>
      <c r="B170" s="31">
        <v>1</v>
      </c>
      <c r="C170" s="31">
        <v>0</v>
      </c>
      <c r="D170" s="31">
        <v>1</v>
      </c>
      <c r="E170" s="31">
        <v>1</v>
      </c>
      <c r="F170" s="31">
        <v>0</v>
      </c>
      <c r="G170" s="31">
        <v>0</v>
      </c>
      <c r="H170" s="31">
        <v>0</v>
      </c>
      <c r="I170" s="31">
        <v>0</v>
      </c>
      <c r="J170" s="31">
        <v>0</v>
      </c>
    </row>
    <row r="171" spans="1:10" x14ac:dyDescent="0.25">
      <c r="A171" s="30" t="s">
        <v>2950</v>
      </c>
      <c r="B171" s="31">
        <v>0</v>
      </c>
      <c r="C171" s="31">
        <v>0</v>
      </c>
      <c r="D171" s="31">
        <v>1</v>
      </c>
      <c r="E171" s="31">
        <v>1</v>
      </c>
      <c r="F171" s="31">
        <v>0</v>
      </c>
      <c r="G171" s="31">
        <v>0</v>
      </c>
      <c r="H171" s="31">
        <v>0</v>
      </c>
      <c r="I171" s="31">
        <v>0</v>
      </c>
      <c r="J171" s="31">
        <v>0</v>
      </c>
    </row>
    <row r="172" spans="1:10" x14ac:dyDescent="0.25">
      <c r="A172" s="32" t="s">
        <v>2834</v>
      </c>
      <c r="B172" s="31">
        <v>1</v>
      </c>
      <c r="C172" s="31">
        <v>0</v>
      </c>
      <c r="D172" s="31">
        <v>1</v>
      </c>
      <c r="E172" s="31">
        <v>1</v>
      </c>
      <c r="F172" s="31">
        <v>0</v>
      </c>
      <c r="G172" s="31">
        <v>0</v>
      </c>
      <c r="H172" s="31">
        <v>0</v>
      </c>
      <c r="I172" s="31">
        <v>0</v>
      </c>
      <c r="J172" s="31">
        <v>0</v>
      </c>
    </row>
    <row r="173" spans="1:10" x14ac:dyDescent="0.25">
      <c r="A173" s="32" t="s">
        <v>2833</v>
      </c>
      <c r="B173" s="31">
        <v>1</v>
      </c>
      <c r="C173" s="31">
        <v>0</v>
      </c>
      <c r="D173" s="31">
        <v>1</v>
      </c>
      <c r="E173" s="31">
        <v>1</v>
      </c>
      <c r="F173" s="31">
        <v>0</v>
      </c>
      <c r="G173" s="31">
        <v>1</v>
      </c>
      <c r="H173" s="31">
        <v>0</v>
      </c>
      <c r="I173" s="31">
        <v>0</v>
      </c>
      <c r="J173" s="31">
        <v>0</v>
      </c>
    </row>
    <row r="174" spans="1:10" x14ac:dyDescent="0.25">
      <c r="A174" s="32" t="s">
        <v>2848</v>
      </c>
      <c r="B174" s="31">
        <v>1</v>
      </c>
      <c r="C174" s="31">
        <v>0</v>
      </c>
      <c r="D174" s="31">
        <v>1</v>
      </c>
      <c r="E174" s="31">
        <v>1</v>
      </c>
      <c r="F174" s="31">
        <v>0</v>
      </c>
      <c r="G174" s="31">
        <v>0</v>
      </c>
      <c r="H174" s="31">
        <v>0</v>
      </c>
      <c r="I174" s="31">
        <v>0</v>
      </c>
      <c r="J174" s="31">
        <v>0</v>
      </c>
    </row>
    <row r="175" spans="1:10" x14ac:dyDescent="0.25">
      <c r="A175" s="30" t="s">
        <v>2932</v>
      </c>
      <c r="B175" s="31">
        <v>0</v>
      </c>
      <c r="C175" s="31">
        <v>0</v>
      </c>
      <c r="D175" s="31">
        <v>1</v>
      </c>
      <c r="E175" s="31">
        <v>1</v>
      </c>
      <c r="F175" s="31">
        <v>1</v>
      </c>
      <c r="G175" s="31">
        <v>0</v>
      </c>
      <c r="H175" s="31">
        <v>0</v>
      </c>
      <c r="I175" s="31">
        <v>0</v>
      </c>
      <c r="J175" s="31">
        <v>0</v>
      </c>
    </row>
    <row r="176" spans="1:10" x14ac:dyDescent="0.25">
      <c r="A176" s="30" t="s">
        <v>2967</v>
      </c>
      <c r="B176" s="31">
        <v>0</v>
      </c>
      <c r="C176" s="31">
        <v>0</v>
      </c>
      <c r="D176" s="31">
        <v>1</v>
      </c>
      <c r="E176" s="31">
        <v>1</v>
      </c>
      <c r="F176" s="31">
        <v>0</v>
      </c>
      <c r="G176" s="31">
        <v>0</v>
      </c>
      <c r="H176" s="31">
        <v>0</v>
      </c>
      <c r="I176" s="31">
        <v>0</v>
      </c>
      <c r="J176" s="31">
        <v>0</v>
      </c>
    </row>
    <row r="177" spans="1:10" x14ac:dyDescent="0.25">
      <c r="A177" s="32" t="s">
        <v>2928</v>
      </c>
      <c r="B177" s="31">
        <v>0</v>
      </c>
      <c r="C177" s="31">
        <v>0</v>
      </c>
      <c r="D177" s="31">
        <v>0</v>
      </c>
      <c r="E177" s="31">
        <v>0</v>
      </c>
      <c r="F177" s="31">
        <v>1</v>
      </c>
      <c r="G177" s="31">
        <v>1</v>
      </c>
      <c r="H177" s="31">
        <v>0</v>
      </c>
      <c r="I177" s="31">
        <v>0</v>
      </c>
      <c r="J177" s="31">
        <v>1</v>
      </c>
    </row>
    <row r="178" spans="1:10" x14ac:dyDescent="0.25">
      <c r="A178" s="32" t="s">
        <v>2923</v>
      </c>
      <c r="B178" s="31">
        <v>0</v>
      </c>
      <c r="C178" s="31">
        <v>0</v>
      </c>
      <c r="D178" s="31">
        <v>0</v>
      </c>
      <c r="E178" s="31">
        <v>0</v>
      </c>
      <c r="F178" s="31">
        <v>1</v>
      </c>
      <c r="G178" s="31">
        <v>1</v>
      </c>
      <c r="H178" s="31">
        <v>0</v>
      </c>
      <c r="I178" s="31">
        <v>0</v>
      </c>
      <c r="J178" s="31">
        <v>1</v>
      </c>
    </row>
    <row r="179" spans="1:10" x14ac:dyDescent="0.25">
      <c r="A179" s="32" t="s">
        <v>2933</v>
      </c>
      <c r="B179" s="31">
        <v>0</v>
      </c>
      <c r="C179" s="31">
        <v>0</v>
      </c>
      <c r="D179" s="31">
        <v>1</v>
      </c>
      <c r="E179" s="31">
        <v>0</v>
      </c>
      <c r="F179" s="31">
        <v>1</v>
      </c>
      <c r="G179" s="31">
        <v>1</v>
      </c>
      <c r="H179" s="31">
        <v>0</v>
      </c>
      <c r="I179" s="31">
        <v>0</v>
      </c>
      <c r="J179" s="31">
        <v>1</v>
      </c>
    </row>
    <row r="180" spans="1:10" x14ac:dyDescent="0.25">
      <c r="A180" s="30" t="s">
        <v>2935</v>
      </c>
      <c r="B180" s="31">
        <v>0</v>
      </c>
      <c r="C180" s="31">
        <v>0</v>
      </c>
      <c r="D180" s="31">
        <v>0</v>
      </c>
      <c r="E180" s="31">
        <v>0</v>
      </c>
      <c r="F180" s="31">
        <v>1</v>
      </c>
      <c r="G180" s="31">
        <v>0</v>
      </c>
      <c r="H180" s="31">
        <v>0</v>
      </c>
      <c r="I180" s="31">
        <v>0</v>
      </c>
      <c r="J180" s="31">
        <v>0</v>
      </c>
    </row>
    <row r="181" spans="1:10" x14ac:dyDescent="0.25">
      <c r="A181" s="30" t="s">
        <v>2946</v>
      </c>
      <c r="B181" s="31">
        <v>0</v>
      </c>
      <c r="C181" s="31">
        <v>0</v>
      </c>
      <c r="D181" s="31">
        <v>0</v>
      </c>
      <c r="E181" s="31">
        <v>0</v>
      </c>
      <c r="F181" s="31">
        <v>1</v>
      </c>
      <c r="G181" s="31">
        <v>0</v>
      </c>
      <c r="H181" s="31">
        <v>0</v>
      </c>
      <c r="I181" s="31">
        <v>0</v>
      </c>
      <c r="J181" s="31">
        <v>0</v>
      </c>
    </row>
    <row r="182" spans="1:10" x14ac:dyDescent="0.25">
      <c r="A182" s="32" t="s">
        <v>2847</v>
      </c>
      <c r="B182" s="31">
        <v>1</v>
      </c>
      <c r="C182" s="31">
        <v>0</v>
      </c>
      <c r="D182" s="31">
        <v>1</v>
      </c>
      <c r="E182" s="31">
        <v>1</v>
      </c>
      <c r="F182" s="31">
        <v>1</v>
      </c>
      <c r="G182" s="31">
        <v>1</v>
      </c>
      <c r="H182" s="31">
        <v>0</v>
      </c>
      <c r="I182" s="31">
        <v>0</v>
      </c>
      <c r="J182" s="31">
        <v>0</v>
      </c>
    </row>
    <row r="183" spans="1:10" x14ac:dyDescent="0.25">
      <c r="A183" s="30" t="s">
        <v>2976</v>
      </c>
      <c r="B183" s="31">
        <v>0</v>
      </c>
      <c r="C183" s="31">
        <v>0</v>
      </c>
      <c r="D183" s="31">
        <v>1</v>
      </c>
      <c r="E183" s="31">
        <v>1</v>
      </c>
      <c r="F183" s="31">
        <v>0</v>
      </c>
      <c r="G183" s="31">
        <v>1</v>
      </c>
      <c r="H183" s="31">
        <v>0</v>
      </c>
      <c r="I183" s="31">
        <v>0</v>
      </c>
      <c r="J183" s="31">
        <v>0</v>
      </c>
    </row>
    <row r="184" spans="1:10" x14ac:dyDescent="0.25">
      <c r="A184" s="30" t="s">
        <v>2968</v>
      </c>
      <c r="B184" s="31">
        <v>0</v>
      </c>
      <c r="C184" s="31">
        <v>0</v>
      </c>
      <c r="D184" s="31">
        <v>0</v>
      </c>
      <c r="E184" s="31">
        <v>1</v>
      </c>
      <c r="F184" s="31">
        <v>0</v>
      </c>
      <c r="G184" s="31">
        <v>0</v>
      </c>
      <c r="H184" s="31">
        <v>0</v>
      </c>
      <c r="I184" s="31">
        <v>0</v>
      </c>
      <c r="J184" s="31">
        <v>0</v>
      </c>
    </row>
    <row r="185" spans="1:10" x14ac:dyDescent="0.25">
      <c r="A185" s="32" t="s">
        <v>2835</v>
      </c>
      <c r="B185" s="31">
        <v>1</v>
      </c>
      <c r="C185" s="31">
        <v>0</v>
      </c>
      <c r="D185" s="31">
        <v>1</v>
      </c>
      <c r="E185" s="31">
        <v>1</v>
      </c>
      <c r="F185" s="31">
        <v>0</v>
      </c>
      <c r="G185" s="31">
        <v>1</v>
      </c>
      <c r="H185" s="31">
        <v>0</v>
      </c>
      <c r="I185" s="31">
        <v>0</v>
      </c>
      <c r="J185" s="31">
        <v>0</v>
      </c>
    </row>
    <row r="186" spans="1:10" x14ac:dyDescent="0.25">
      <c r="A186" s="30" t="s">
        <v>2889</v>
      </c>
      <c r="B186" s="31">
        <v>0</v>
      </c>
      <c r="C186" s="31">
        <v>1</v>
      </c>
      <c r="D186" s="31">
        <v>0</v>
      </c>
      <c r="E186" s="31">
        <v>0</v>
      </c>
      <c r="F186" s="31">
        <v>0</v>
      </c>
      <c r="G186" s="31">
        <v>1</v>
      </c>
      <c r="H186" s="31">
        <v>0</v>
      </c>
      <c r="I186" s="31">
        <v>0</v>
      </c>
      <c r="J186" s="31">
        <v>0</v>
      </c>
    </row>
    <row r="187" spans="1:10" x14ac:dyDescent="0.25">
      <c r="A187" s="30" t="s">
        <v>2874</v>
      </c>
      <c r="B187" s="31">
        <v>0</v>
      </c>
      <c r="C187" s="31">
        <v>1</v>
      </c>
      <c r="D187" s="31">
        <v>1</v>
      </c>
      <c r="E187" s="31">
        <v>0</v>
      </c>
      <c r="F187" s="31">
        <v>1</v>
      </c>
      <c r="G187" s="31">
        <v>1</v>
      </c>
      <c r="H187" s="31">
        <v>0</v>
      </c>
      <c r="I187" s="31">
        <v>0</v>
      </c>
      <c r="J187" s="31">
        <v>0</v>
      </c>
    </row>
    <row r="188" spans="1:10" x14ac:dyDescent="0.25">
      <c r="A188" s="30" t="s">
        <v>2921</v>
      </c>
      <c r="B188" s="31">
        <v>0</v>
      </c>
      <c r="C188" s="31">
        <v>0</v>
      </c>
      <c r="D188" s="31">
        <v>1</v>
      </c>
      <c r="E188" s="31">
        <v>1</v>
      </c>
      <c r="F188" s="31">
        <v>1</v>
      </c>
      <c r="G188" s="31">
        <v>1</v>
      </c>
      <c r="H188" s="31">
        <v>0</v>
      </c>
      <c r="I188" s="31">
        <v>0</v>
      </c>
      <c r="J188" s="31">
        <v>0</v>
      </c>
    </row>
    <row r="189" spans="1:10" x14ac:dyDescent="0.25">
      <c r="A189" s="30" t="s">
        <v>2914</v>
      </c>
      <c r="B189" s="31">
        <v>0</v>
      </c>
      <c r="C189" s="31">
        <v>0</v>
      </c>
      <c r="D189" s="31">
        <v>1</v>
      </c>
      <c r="E189" s="31">
        <v>1</v>
      </c>
      <c r="F189" s="31">
        <v>1</v>
      </c>
      <c r="G189" s="31">
        <v>0</v>
      </c>
      <c r="H189" s="31">
        <v>0</v>
      </c>
      <c r="I189" s="31">
        <v>0</v>
      </c>
      <c r="J189" s="31">
        <v>0</v>
      </c>
    </row>
    <row r="190" spans="1:10" x14ac:dyDescent="0.25">
      <c r="A190" s="30" t="s">
        <v>2858</v>
      </c>
      <c r="B190" s="31">
        <v>0</v>
      </c>
      <c r="C190" s="31">
        <v>1</v>
      </c>
      <c r="D190" s="31">
        <v>1</v>
      </c>
      <c r="E190" s="31">
        <v>1</v>
      </c>
      <c r="F190" s="31">
        <v>1</v>
      </c>
      <c r="G190" s="31">
        <v>1</v>
      </c>
      <c r="H190" s="31">
        <v>0</v>
      </c>
      <c r="I190" s="31">
        <v>0</v>
      </c>
      <c r="J190" s="31">
        <v>0</v>
      </c>
    </row>
    <row r="191" spans="1:10" x14ac:dyDescent="0.25">
      <c r="A191" s="32" t="s">
        <v>2910</v>
      </c>
      <c r="B191" s="31">
        <v>0</v>
      </c>
      <c r="C191" s="31">
        <v>0</v>
      </c>
      <c r="D191" s="31">
        <v>1</v>
      </c>
      <c r="E191" s="31">
        <v>1</v>
      </c>
      <c r="F191" s="31">
        <v>1</v>
      </c>
      <c r="G191" s="31">
        <v>1</v>
      </c>
      <c r="H191" s="31">
        <v>1</v>
      </c>
      <c r="I191" s="31">
        <v>0</v>
      </c>
      <c r="J191" s="31">
        <v>0</v>
      </c>
    </row>
    <row r="192" spans="1:10" x14ac:dyDescent="0.25">
      <c r="A192" s="30" t="s">
        <v>2913</v>
      </c>
      <c r="B192" s="31">
        <v>0</v>
      </c>
      <c r="C192" s="31">
        <v>0</v>
      </c>
      <c r="D192" s="31">
        <v>0</v>
      </c>
      <c r="E192" s="31">
        <v>0</v>
      </c>
      <c r="F192" s="31">
        <v>1</v>
      </c>
      <c r="G192" s="31">
        <v>0</v>
      </c>
      <c r="H192" s="31">
        <v>0</v>
      </c>
      <c r="I192" s="31">
        <v>0</v>
      </c>
      <c r="J192" s="31">
        <v>0</v>
      </c>
    </row>
    <row r="193" spans="1:10" x14ac:dyDescent="0.25">
      <c r="A193" s="32" t="s">
        <v>2880</v>
      </c>
      <c r="B193" s="31">
        <v>0</v>
      </c>
      <c r="C193" s="31">
        <v>1</v>
      </c>
      <c r="D193" s="31">
        <v>0</v>
      </c>
      <c r="E193" s="31">
        <v>0</v>
      </c>
      <c r="F193" s="31">
        <v>0</v>
      </c>
      <c r="G193" s="31">
        <v>0</v>
      </c>
      <c r="H193" s="31">
        <v>0</v>
      </c>
      <c r="I193" s="31">
        <v>0</v>
      </c>
      <c r="J193" s="31">
        <v>1</v>
      </c>
    </row>
    <row r="194" spans="1:10" x14ac:dyDescent="0.25">
      <c r="A194" s="32" t="s">
        <v>3022</v>
      </c>
      <c r="B194" s="31">
        <v>0</v>
      </c>
      <c r="C194" s="31">
        <v>0</v>
      </c>
      <c r="D194" s="31">
        <v>0</v>
      </c>
      <c r="E194" s="31">
        <v>0</v>
      </c>
      <c r="F194" s="31">
        <v>0</v>
      </c>
      <c r="G194" s="31">
        <v>0</v>
      </c>
      <c r="H194" s="31">
        <v>0</v>
      </c>
      <c r="I194" s="31">
        <v>0</v>
      </c>
      <c r="J194" s="31">
        <v>1</v>
      </c>
    </row>
    <row r="195" spans="1:10" x14ac:dyDescent="0.25">
      <c r="A195" s="32" t="s">
        <v>2866</v>
      </c>
      <c r="B195" s="31">
        <v>0</v>
      </c>
      <c r="C195" s="31">
        <v>1</v>
      </c>
      <c r="D195" s="31">
        <v>0</v>
      </c>
      <c r="E195" s="31">
        <v>1</v>
      </c>
      <c r="F195" s="31">
        <v>0</v>
      </c>
      <c r="G195" s="31">
        <v>1</v>
      </c>
      <c r="H195" s="31">
        <v>0</v>
      </c>
      <c r="I195" s="31">
        <v>0</v>
      </c>
      <c r="J195" s="31">
        <v>1</v>
      </c>
    </row>
    <row r="196" spans="1:10" x14ac:dyDescent="0.25">
      <c r="A196" s="30" t="s">
        <v>2981</v>
      </c>
      <c r="B196" s="31">
        <v>0</v>
      </c>
      <c r="C196" s="31">
        <v>0</v>
      </c>
      <c r="D196" s="31">
        <v>1</v>
      </c>
      <c r="E196" s="31">
        <v>1</v>
      </c>
      <c r="F196" s="31">
        <v>0</v>
      </c>
      <c r="G196" s="31">
        <v>0</v>
      </c>
      <c r="H196" s="31">
        <v>0</v>
      </c>
      <c r="I196" s="31">
        <v>0</v>
      </c>
      <c r="J196" s="31">
        <v>0</v>
      </c>
    </row>
    <row r="197" spans="1:10" x14ac:dyDescent="0.25">
      <c r="A197" s="32" t="s">
        <v>2868</v>
      </c>
      <c r="B197" s="31">
        <v>0</v>
      </c>
      <c r="C197" s="31">
        <v>1</v>
      </c>
      <c r="D197" s="31">
        <v>1</v>
      </c>
      <c r="E197" s="31">
        <v>0</v>
      </c>
      <c r="F197" s="31">
        <v>1</v>
      </c>
      <c r="G197" s="31">
        <v>0</v>
      </c>
      <c r="H197" s="31">
        <v>0</v>
      </c>
      <c r="I197" s="31">
        <v>0</v>
      </c>
      <c r="J197" s="31">
        <v>1</v>
      </c>
    </row>
    <row r="198" spans="1:10" x14ac:dyDescent="0.25">
      <c r="A198" s="32" t="s">
        <v>2864</v>
      </c>
      <c r="B198" s="31">
        <v>0</v>
      </c>
      <c r="C198" s="31">
        <v>1</v>
      </c>
      <c r="D198" s="31">
        <v>0</v>
      </c>
      <c r="E198" s="31">
        <v>0</v>
      </c>
      <c r="F198" s="31">
        <v>0</v>
      </c>
      <c r="G198" s="31">
        <v>0</v>
      </c>
      <c r="H198" s="31">
        <v>0</v>
      </c>
      <c r="I198" s="31">
        <v>0</v>
      </c>
      <c r="J198" s="31">
        <v>1</v>
      </c>
    </row>
    <row r="199" spans="1:10" x14ac:dyDescent="0.25">
      <c r="A199" s="32" t="s">
        <v>2865</v>
      </c>
      <c r="B199" s="31">
        <v>0</v>
      </c>
      <c r="C199" s="31">
        <v>1</v>
      </c>
      <c r="D199" s="31">
        <v>1</v>
      </c>
      <c r="E199" s="31">
        <v>0</v>
      </c>
      <c r="F199" s="31">
        <v>0</v>
      </c>
      <c r="G199" s="31">
        <v>0</v>
      </c>
      <c r="H199" s="31">
        <v>0</v>
      </c>
      <c r="I199" s="31">
        <v>0</v>
      </c>
      <c r="J199" s="31">
        <v>1</v>
      </c>
    </row>
    <row r="200" spans="1:10" x14ac:dyDescent="0.25">
      <c r="A200" s="32" t="s">
        <v>2888</v>
      </c>
      <c r="B200" s="31">
        <v>0</v>
      </c>
      <c r="C200" s="31">
        <v>1</v>
      </c>
      <c r="D200" s="31">
        <v>1</v>
      </c>
      <c r="E200" s="31">
        <v>0</v>
      </c>
      <c r="F200" s="31">
        <v>0</v>
      </c>
      <c r="G200" s="31">
        <v>1</v>
      </c>
      <c r="H200" s="31">
        <v>0</v>
      </c>
      <c r="I200" s="31">
        <v>1</v>
      </c>
      <c r="J200" s="31">
        <v>1</v>
      </c>
    </row>
    <row r="201" spans="1:10" x14ac:dyDescent="0.25">
      <c r="A201" s="30" t="s">
        <v>2988</v>
      </c>
      <c r="B201" s="31">
        <v>0</v>
      </c>
      <c r="C201" s="31">
        <v>0</v>
      </c>
      <c r="D201" s="31">
        <v>1</v>
      </c>
      <c r="E201" s="31">
        <v>0</v>
      </c>
      <c r="F201" s="31">
        <v>0</v>
      </c>
      <c r="G201" s="31">
        <v>0</v>
      </c>
      <c r="H201" s="31">
        <v>0</v>
      </c>
      <c r="I201" s="31">
        <v>1</v>
      </c>
      <c r="J201" s="31">
        <v>0</v>
      </c>
    </row>
    <row r="202" spans="1:10" x14ac:dyDescent="0.25">
      <c r="A202" s="30" t="s">
        <v>2891</v>
      </c>
      <c r="B202" s="31">
        <v>0</v>
      </c>
      <c r="C202" s="31">
        <v>1</v>
      </c>
      <c r="D202" s="31">
        <v>0</v>
      </c>
      <c r="E202" s="31">
        <v>0</v>
      </c>
      <c r="F202" s="31">
        <v>0</v>
      </c>
      <c r="G202" s="31">
        <v>0</v>
      </c>
      <c r="H202" s="31">
        <v>0</v>
      </c>
      <c r="I202" s="31">
        <v>0</v>
      </c>
      <c r="J202" s="31">
        <v>0</v>
      </c>
    </row>
    <row r="203" spans="1:10" x14ac:dyDescent="0.25">
      <c r="A203" s="30" t="s">
        <v>2908</v>
      </c>
      <c r="B203" s="31">
        <v>0</v>
      </c>
      <c r="C203" s="31">
        <v>1</v>
      </c>
      <c r="D203" s="31">
        <v>0</v>
      </c>
      <c r="E203" s="31">
        <v>0</v>
      </c>
      <c r="F203" s="31">
        <v>1</v>
      </c>
      <c r="G203" s="31">
        <v>0</v>
      </c>
      <c r="H203" s="31">
        <v>0</v>
      </c>
      <c r="I203" s="31">
        <v>0</v>
      </c>
      <c r="J203" s="31">
        <v>0</v>
      </c>
    </row>
    <row r="204" spans="1:10" x14ac:dyDescent="0.25">
      <c r="A204" s="32" t="s">
        <v>2859</v>
      </c>
      <c r="B204" s="31">
        <v>0</v>
      </c>
      <c r="C204" s="31">
        <v>1</v>
      </c>
      <c r="D204" s="31">
        <v>0</v>
      </c>
      <c r="E204" s="31">
        <v>0</v>
      </c>
      <c r="F204" s="31">
        <v>1</v>
      </c>
      <c r="G204" s="31">
        <v>0</v>
      </c>
      <c r="H204" s="31">
        <v>0</v>
      </c>
      <c r="I204" s="31">
        <v>0</v>
      </c>
      <c r="J204" s="31">
        <v>1</v>
      </c>
    </row>
    <row r="205" spans="1:10" x14ac:dyDescent="0.25">
      <c r="A205" s="32" t="s">
        <v>2893</v>
      </c>
      <c r="B205" s="31">
        <v>0</v>
      </c>
      <c r="C205" s="31">
        <v>1</v>
      </c>
      <c r="D205" s="31">
        <v>0</v>
      </c>
      <c r="E205" s="31">
        <v>0</v>
      </c>
      <c r="F205" s="31">
        <v>1</v>
      </c>
      <c r="G205" s="31">
        <v>0</v>
      </c>
      <c r="H205" s="31">
        <v>0</v>
      </c>
      <c r="I205" s="31">
        <v>0</v>
      </c>
      <c r="J205" s="31">
        <v>1</v>
      </c>
    </row>
    <row r="206" spans="1:10" x14ac:dyDescent="0.25">
      <c r="A206" s="32" t="s">
        <v>2896</v>
      </c>
      <c r="B206" s="31">
        <v>0</v>
      </c>
      <c r="C206" s="31">
        <v>1</v>
      </c>
      <c r="D206" s="31">
        <v>0</v>
      </c>
      <c r="E206" s="31">
        <v>0</v>
      </c>
      <c r="F206" s="31">
        <v>1</v>
      </c>
      <c r="G206" s="31">
        <v>0</v>
      </c>
      <c r="H206" s="31">
        <v>0</v>
      </c>
      <c r="I206" s="31">
        <v>1</v>
      </c>
      <c r="J206" s="31">
        <v>1</v>
      </c>
    </row>
    <row r="207" spans="1:10" x14ac:dyDescent="0.25">
      <c r="A207" s="32" t="s">
        <v>2895</v>
      </c>
      <c r="B207" s="31">
        <v>0</v>
      </c>
      <c r="C207" s="31">
        <v>1</v>
      </c>
      <c r="D207" s="31">
        <v>1</v>
      </c>
      <c r="E207" s="31">
        <v>0</v>
      </c>
      <c r="F207" s="31">
        <v>0</v>
      </c>
      <c r="G207" s="31">
        <v>0</v>
      </c>
      <c r="H207" s="31">
        <v>0</v>
      </c>
      <c r="I207" s="31">
        <v>1</v>
      </c>
      <c r="J207" s="31">
        <v>1</v>
      </c>
    </row>
    <row r="208" spans="1:10" x14ac:dyDescent="0.25">
      <c r="A208" s="32" t="s">
        <v>2863</v>
      </c>
      <c r="B208" s="31">
        <v>0</v>
      </c>
      <c r="C208" s="31">
        <v>1</v>
      </c>
      <c r="D208" s="31">
        <v>0</v>
      </c>
      <c r="E208" s="31">
        <v>0</v>
      </c>
      <c r="F208" s="31">
        <v>1</v>
      </c>
      <c r="G208" s="31">
        <v>1</v>
      </c>
      <c r="H208" s="31">
        <v>1</v>
      </c>
      <c r="I208" s="31">
        <v>1</v>
      </c>
      <c r="J208" s="31">
        <v>1</v>
      </c>
    </row>
    <row r="209" spans="1:10" x14ac:dyDescent="0.25">
      <c r="A209" s="32" t="s">
        <v>2903</v>
      </c>
      <c r="B209" s="31">
        <v>0</v>
      </c>
      <c r="C209" s="31">
        <v>1</v>
      </c>
      <c r="D209" s="31">
        <v>1</v>
      </c>
      <c r="E209" s="31">
        <v>1</v>
      </c>
      <c r="F209" s="31">
        <v>0</v>
      </c>
      <c r="G209" s="31">
        <v>0</v>
      </c>
      <c r="H209" s="31">
        <v>0</v>
      </c>
      <c r="I209" s="31">
        <v>0</v>
      </c>
      <c r="J209" s="31">
        <v>1</v>
      </c>
    </row>
    <row r="210" spans="1:10" x14ac:dyDescent="0.25">
      <c r="A210" s="30" t="s">
        <v>2922</v>
      </c>
      <c r="B210" s="31">
        <v>0</v>
      </c>
      <c r="C210" s="31">
        <v>0</v>
      </c>
      <c r="D210" s="31">
        <v>1</v>
      </c>
      <c r="E210" s="31">
        <v>0</v>
      </c>
      <c r="F210" s="31">
        <v>1</v>
      </c>
      <c r="G210" s="31">
        <v>1</v>
      </c>
      <c r="H210" s="31">
        <v>0</v>
      </c>
      <c r="I210" s="31">
        <v>0</v>
      </c>
      <c r="J210" s="31">
        <v>0</v>
      </c>
    </row>
    <row r="211" spans="1:10" x14ac:dyDescent="0.25">
      <c r="A211" s="30" t="s">
        <v>3003</v>
      </c>
      <c r="B211" s="31">
        <v>0</v>
      </c>
      <c r="C211" s="31">
        <v>0</v>
      </c>
      <c r="D211" s="31">
        <v>1</v>
      </c>
      <c r="E211" s="31">
        <v>0</v>
      </c>
      <c r="F211" s="31">
        <v>0</v>
      </c>
      <c r="G211" s="31">
        <v>0</v>
      </c>
      <c r="H211" s="31">
        <v>0</v>
      </c>
      <c r="I211" s="31">
        <v>1</v>
      </c>
      <c r="J211" s="31">
        <v>0</v>
      </c>
    </row>
  </sheetData>
  <phoneticPr fontId="3" type="noConversion"/>
  <conditionalFormatting sqref="A2:A19 A21:A150">
    <cfRule type="duplicateValues" dxfId="8" priority="7"/>
    <cfRule type="duplicateValues" dxfId="7" priority="8"/>
  </conditionalFormatting>
  <conditionalFormatting sqref="A2:A19 A21:A150">
    <cfRule type="duplicateValues" dxfId="6" priority="9"/>
  </conditionalFormatting>
  <conditionalFormatting sqref="A151:A211">
    <cfRule type="duplicateValues" dxfId="5" priority="4"/>
    <cfRule type="duplicateValues" dxfId="4" priority="5"/>
  </conditionalFormatting>
  <conditionalFormatting sqref="A151:A211">
    <cfRule type="duplicateValues" dxfId="3" priority="6"/>
  </conditionalFormatting>
  <conditionalFormatting sqref="A20">
    <cfRule type="duplicateValues" dxfId="2" priority="1"/>
    <cfRule type="duplicateValues" dxfId="1" priority="2"/>
  </conditionalFormatting>
  <conditionalFormatting sqref="A20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7F92-BBA2-49F7-9BC1-9095AB6DA113}">
  <dimension ref="A1:G130"/>
  <sheetViews>
    <sheetView zoomScale="70" zoomScaleNormal="70" workbookViewId="0">
      <selection activeCell="M30" sqref="M30"/>
    </sheetView>
  </sheetViews>
  <sheetFormatPr defaultRowHeight="13.8" x14ac:dyDescent="0.25"/>
  <cols>
    <col min="1" max="1" width="14.44140625" customWidth="1"/>
    <col min="3" max="3" width="14" customWidth="1"/>
    <col min="4" max="4" width="88.109375" customWidth="1"/>
    <col min="7" max="7" width="14.5546875" customWidth="1"/>
  </cols>
  <sheetData>
    <row r="1" spans="1:7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</row>
    <row r="2" spans="1:7" s="3" customFormat="1" x14ac:dyDescent="0.25">
      <c r="A2" s="4" t="s">
        <v>317</v>
      </c>
      <c r="B2" s="5" t="s">
        <v>318</v>
      </c>
      <c r="C2" s="6" t="s">
        <v>319</v>
      </c>
      <c r="D2" s="7" t="s">
        <v>320</v>
      </c>
      <c r="E2" s="4" t="s">
        <v>321</v>
      </c>
      <c r="F2" s="5">
        <v>23766010</v>
      </c>
      <c r="G2" s="5" t="s">
        <v>12</v>
      </c>
    </row>
    <row r="3" spans="1:7" s="3" customFormat="1" x14ac:dyDescent="0.25">
      <c r="A3" s="4" t="s">
        <v>312</v>
      </c>
      <c r="B3" s="5" t="s">
        <v>322</v>
      </c>
      <c r="C3" s="6" t="s">
        <v>323</v>
      </c>
      <c r="D3" s="7" t="s">
        <v>324</v>
      </c>
      <c r="E3" s="4" t="s">
        <v>321</v>
      </c>
      <c r="F3" s="5">
        <v>15350213</v>
      </c>
      <c r="G3" s="5" t="s">
        <v>12</v>
      </c>
    </row>
    <row r="4" spans="1:7" s="3" customFormat="1" x14ac:dyDescent="0.25">
      <c r="A4" s="4" t="s">
        <v>325</v>
      </c>
      <c r="B4" s="5" t="s">
        <v>322</v>
      </c>
      <c r="C4" s="6" t="s">
        <v>326</v>
      </c>
      <c r="D4" s="7" t="s">
        <v>327</v>
      </c>
      <c r="E4" s="4" t="s">
        <v>321</v>
      </c>
      <c r="F4" s="5">
        <v>11489873</v>
      </c>
      <c r="G4" s="5" t="s">
        <v>12</v>
      </c>
    </row>
    <row r="5" spans="1:7" s="3" customFormat="1" ht="15" customHeight="1" x14ac:dyDescent="0.25">
      <c r="A5" s="4" t="s">
        <v>328</v>
      </c>
      <c r="B5" s="5" t="s">
        <v>329</v>
      </c>
      <c r="C5" s="6" t="s">
        <v>330</v>
      </c>
      <c r="D5" s="7" t="s">
        <v>331</v>
      </c>
      <c r="E5" s="4" t="s">
        <v>321</v>
      </c>
      <c r="F5" s="5">
        <v>21602215</v>
      </c>
      <c r="G5" s="5" t="s">
        <v>12</v>
      </c>
    </row>
    <row r="6" spans="1:7" s="3" customFormat="1" x14ac:dyDescent="0.25">
      <c r="A6" s="4" t="s">
        <v>332</v>
      </c>
      <c r="B6" s="5" t="s">
        <v>333</v>
      </c>
      <c r="C6" s="6" t="s">
        <v>334</v>
      </c>
      <c r="D6" s="7" t="s">
        <v>335</v>
      </c>
      <c r="E6" s="4" t="s">
        <v>321</v>
      </c>
      <c r="F6" s="8">
        <v>16790775</v>
      </c>
      <c r="G6" s="5" t="s">
        <v>12</v>
      </c>
    </row>
    <row r="7" spans="1:7" s="3" customFormat="1" x14ac:dyDescent="0.25">
      <c r="A7" s="4" t="s">
        <v>346</v>
      </c>
      <c r="B7" s="5" t="s">
        <v>347</v>
      </c>
      <c r="C7" s="6" t="s">
        <v>348</v>
      </c>
      <c r="D7" s="7" t="s">
        <v>349</v>
      </c>
      <c r="E7" s="4" t="s">
        <v>350</v>
      </c>
      <c r="F7" s="5">
        <v>23815566</v>
      </c>
      <c r="G7" s="5" t="s">
        <v>12</v>
      </c>
    </row>
    <row r="8" spans="1:7" s="3" customFormat="1" x14ac:dyDescent="0.25">
      <c r="A8" s="4" t="s">
        <v>126</v>
      </c>
      <c r="B8" s="5" t="s">
        <v>358</v>
      </c>
      <c r="C8" s="6" t="s">
        <v>359</v>
      </c>
      <c r="D8" s="7" t="s">
        <v>360</v>
      </c>
      <c r="E8" s="4" t="s">
        <v>361</v>
      </c>
      <c r="F8" s="5">
        <v>23727863</v>
      </c>
      <c r="G8" s="5" t="s">
        <v>12</v>
      </c>
    </row>
    <row r="9" spans="1:7" s="3" customFormat="1" x14ac:dyDescent="0.25">
      <c r="A9" s="4" t="s">
        <v>355</v>
      </c>
      <c r="B9" s="5" t="s">
        <v>362</v>
      </c>
      <c r="C9" s="6"/>
      <c r="D9" s="7" t="s">
        <v>363</v>
      </c>
      <c r="E9" s="4" t="s">
        <v>361</v>
      </c>
      <c r="F9" s="5">
        <v>18539738</v>
      </c>
      <c r="G9" s="5" t="s">
        <v>12</v>
      </c>
    </row>
    <row r="10" spans="1:7" s="3" customFormat="1" x14ac:dyDescent="0.25">
      <c r="A10" s="4" t="s">
        <v>369</v>
      </c>
      <c r="B10" s="5" t="s">
        <v>370</v>
      </c>
      <c r="C10" s="6" t="s">
        <v>371</v>
      </c>
      <c r="D10" s="7" t="s">
        <v>372</v>
      </c>
      <c r="E10" s="4" t="s">
        <v>361</v>
      </c>
      <c r="F10" s="5">
        <v>27141809</v>
      </c>
      <c r="G10" s="5" t="s">
        <v>12</v>
      </c>
    </row>
    <row r="11" spans="1:7" s="3" customFormat="1" x14ac:dyDescent="0.25">
      <c r="A11" s="4" t="s">
        <v>17</v>
      </c>
      <c r="B11" s="5" t="s">
        <v>373</v>
      </c>
      <c r="C11" s="6" t="s">
        <v>374</v>
      </c>
      <c r="D11" s="7" t="s">
        <v>375</v>
      </c>
      <c r="E11" s="4" t="s">
        <v>361</v>
      </c>
      <c r="F11" s="5">
        <v>25320416</v>
      </c>
      <c r="G11" s="5" t="s">
        <v>12</v>
      </c>
    </row>
    <row r="12" spans="1:7" s="3" customFormat="1" x14ac:dyDescent="0.25">
      <c r="A12" s="4" t="s">
        <v>22</v>
      </c>
      <c r="B12" s="5" t="s">
        <v>376</v>
      </c>
      <c r="C12" s="6" t="s">
        <v>377</v>
      </c>
      <c r="D12" s="7" t="s">
        <v>378</v>
      </c>
      <c r="E12" s="4" t="s">
        <v>361</v>
      </c>
      <c r="F12" s="5">
        <v>18203831</v>
      </c>
      <c r="G12" s="5" t="s">
        <v>12</v>
      </c>
    </row>
    <row r="13" spans="1:7" s="3" customFormat="1" x14ac:dyDescent="0.25">
      <c r="A13" s="4" t="s">
        <v>26</v>
      </c>
      <c r="B13" s="5" t="s">
        <v>379</v>
      </c>
      <c r="C13" s="6" t="s">
        <v>380</v>
      </c>
      <c r="D13" s="7" t="s">
        <v>381</v>
      </c>
      <c r="E13" s="4" t="s">
        <v>361</v>
      </c>
      <c r="F13" s="5">
        <v>9421896</v>
      </c>
      <c r="G13" s="5" t="s">
        <v>12</v>
      </c>
    </row>
    <row r="14" spans="1:7" s="3" customFormat="1" x14ac:dyDescent="0.25">
      <c r="A14" s="4" t="s">
        <v>382</v>
      </c>
      <c r="B14" s="5" t="s">
        <v>383</v>
      </c>
      <c r="C14" s="6" t="s">
        <v>384</v>
      </c>
      <c r="D14" s="7" t="s">
        <v>385</v>
      </c>
      <c r="E14" s="4" t="s">
        <v>361</v>
      </c>
      <c r="F14" s="5">
        <v>18560382</v>
      </c>
      <c r="G14" s="5" t="s">
        <v>12</v>
      </c>
    </row>
    <row r="15" spans="1:7" s="3" customFormat="1" x14ac:dyDescent="0.25">
      <c r="A15" s="4" t="s">
        <v>30</v>
      </c>
      <c r="B15" s="5" t="s">
        <v>386</v>
      </c>
      <c r="C15" s="6" t="s">
        <v>387</v>
      </c>
      <c r="D15" s="7" t="s">
        <v>388</v>
      </c>
      <c r="E15" s="4" t="s">
        <v>361</v>
      </c>
      <c r="F15" s="5">
        <v>7236614</v>
      </c>
      <c r="G15" s="5" t="s">
        <v>12</v>
      </c>
    </row>
    <row r="16" spans="1:7" s="3" customFormat="1" x14ac:dyDescent="0.25">
      <c r="A16" s="4" t="s">
        <v>34</v>
      </c>
      <c r="B16" s="5" t="s">
        <v>389</v>
      </c>
      <c r="C16" s="6" t="s">
        <v>390</v>
      </c>
      <c r="D16" s="7" t="s">
        <v>391</v>
      </c>
      <c r="E16" s="4" t="s">
        <v>361</v>
      </c>
      <c r="F16" s="5">
        <v>23766010</v>
      </c>
      <c r="G16" s="5" t="s">
        <v>12</v>
      </c>
    </row>
    <row r="17" spans="1:7" s="3" customFormat="1" x14ac:dyDescent="0.25">
      <c r="A17" s="4" t="s">
        <v>38</v>
      </c>
      <c r="B17" s="5" t="s">
        <v>392</v>
      </c>
      <c r="C17" s="6" t="s">
        <v>393</v>
      </c>
      <c r="D17" s="7" t="s">
        <v>394</v>
      </c>
      <c r="E17" s="4" t="s">
        <v>361</v>
      </c>
      <c r="F17" s="5">
        <v>19843225</v>
      </c>
      <c r="G17" s="5" t="s">
        <v>12</v>
      </c>
    </row>
    <row r="18" spans="1:7" s="3" customFormat="1" x14ac:dyDescent="0.25">
      <c r="A18" s="4" t="s">
        <v>42</v>
      </c>
      <c r="B18" s="5" t="s">
        <v>395</v>
      </c>
      <c r="C18" s="6" t="s">
        <v>396</v>
      </c>
      <c r="D18" s="7" t="s">
        <v>397</v>
      </c>
      <c r="E18" s="4" t="s">
        <v>361</v>
      </c>
      <c r="F18" s="5">
        <v>23727350</v>
      </c>
      <c r="G18" s="5" t="s">
        <v>12</v>
      </c>
    </row>
    <row r="19" spans="1:7" s="3" customFormat="1" x14ac:dyDescent="0.25">
      <c r="A19" s="4" t="s">
        <v>398</v>
      </c>
      <c r="B19" s="5" t="s">
        <v>399</v>
      </c>
      <c r="C19" s="6" t="s">
        <v>400</v>
      </c>
      <c r="D19" s="7" t="s">
        <v>401</v>
      </c>
      <c r="E19" s="4" t="s">
        <v>361</v>
      </c>
      <c r="F19" s="9">
        <v>17557825</v>
      </c>
      <c r="G19" s="5" t="s">
        <v>12</v>
      </c>
    </row>
    <row r="20" spans="1:7" s="3" customFormat="1" x14ac:dyDescent="0.25">
      <c r="A20" s="4" t="s">
        <v>46</v>
      </c>
      <c r="B20" s="5" t="s">
        <v>402</v>
      </c>
      <c r="C20" s="6" t="s">
        <v>403</v>
      </c>
      <c r="D20" s="7" t="s">
        <v>404</v>
      </c>
      <c r="E20" s="4" t="s">
        <v>361</v>
      </c>
      <c r="F20" s="5">
        <v>16452428</v>
      </c>
      <c r="G20" s="5" t="s">
        <v>12</v>
      </c>
    </row>
    <row r="21" spans="1:7" s="3" customFormat="1" x14ac:dyDescent="0.25">
      <c r="A21" s="4" t="s">
        <v>30</v>
      </c>
      <c r="B21" s="5" t="s">
        <v>405</v>
      </c>
      <c r="C21" s="6" t="s">
        <v>406</v>
      </c>
      <c r="D21" s="7" t="s">
        <v>407</v>
      </c>
      <c r="E21" s="4" t="s">
        <v>361</v>
      </c>
      <c r="F21" s="5">
        <v>8002580</v>
      </c>
      <c r="G21" s="5" t="s">
        <v>12</v>
      </c>
    </row>
    <row r="22" spans="1:7" s="3" customFormat="1" x14ac:dyDescent="0.25">
      <c r="A22" s="4" t="s">
        <v>53</v>
      </c>
      <c r="B22" s="5" t="s">
        <v>408</v>
      </c>
      <c r="C22" s="6" t="s">
        <v>409</v>
      </c>
      <c r="D22" s="7" t="s">
        <v>410</v>
      </c>
      <c r="E22" s="4" t="s">
        <v>361</v>
      </c>
      <c r="F22" s="5">
        <v>26130267</v>
      </c>
      <c r="G22" s="5" t="s">
        <v>12</v>
      </c>
    </row>
    <row r="23" spans="1:7" s="3" customFormat="1" x14ac:dyDescent="0.25">
      <c r="A23" s="4" t="s">
        <v>57</v>
      </c>
      <c r="B23" s="5" t="s">
        <v>411</v>
      </c>
      <c r="C23" s="6" t="s">
        <v>412</v>
      </c>
      <c r="D23" s="7" t="s">
        <v>413</v>
      </c>
      <c r="E23" s="4" t="s">
        <v>361</v>
      </c>
      <c r="F23" s="5">
        <v>14570265</v>
      </c>
      <c r="G23" s="5" t="s">
        <v>12</v>
      </c>
    </row>
    <row r="24" spans="1:7" s="3" customFormat="1" x14ac:dyDescent="0.25">
      <c r="A24" s="4" t="s">
        <v>61</v>
      </c>
      <c r="B24" s="5" t="s">
        <v>414</v>
      </c>
      <c r="C24" s="6" t="s">
        <v>415</v>
      </c>
      <c r="D24" s="7" t="s">
        <v>416</v>
      </c>
      <c r="E24" s="4" t="s">
        <v>361</v>
      </c>
      <c r="F24" s="5">
        <v>1335238</v>
      </c>
      <c r="G24" s="5" t="s">
        <v>12</v>
      </c>
    </row>
    <row r="25" spans="1:7" s="3" customFormat="1" x14ac:dyDescent="0.25">
      <c r="A25" s="4" t="s">
        <v>65</v>
      </c>
      <c r="B25" s="5" t="s">
        <v>417</v>
      </c>
      <c r="C25" s="6" t="s">
        <v>418</v>
      </c>
      <c r="D25" s="7" t="s">
        <v>419</v>
      </c>
      <c r="E25" s="4" t="s">
        <v>361</v>
      </c>
      <c r="F25" s="5">
        <v>24084115</v>
      </c>
      <c r="G25" s="5" t="s">
        <v>12</v>
      </c>
    </row>
    <row r="26" spans="1:7" s="3" customFormat="1" x14ac:dyDescent="0.25">
      <c r="A26" s="4" t="s">
        <v>69</v>
      </c>
      <c r="B26" s="5" t="s">
        <v>420</v>
      </c>
      <c r="C26" s="6" t="s">
        <v>421</v>
      </c>
      <c r="D26" s="7" t="s">
        <v>422</v>
      </c>
      <c r="E26" s="4" t="s">
        <v>361</v>
      </c>
      <c r="F26" s="5">
        <v>10931307</v>
      </c>
      <c r="G26" s="5" t="s">
        <v>12</v>
      </c>
    </row>
    <row r="27" spans="1:7" s="3" customFormat="1" x14ac:dyDescent="0.25">
      <c r="A27" s="4" t="s">
        <v>73</v>
      </c>
      <c r="B27" s="5" t="s">
        <v>423</v>
      </c>
      <c r="C27" s="6" t="s">
        <v>424</v>
      </c>
      <c r="D27" s="7" t="s">
        <v>425</v>
      </c>
      <c r="E27" s="4" t="s">
        <v>361</v>
      </c>
      <c r="F27" s="5">
        <v>19270098</v>
      </c>
      <c r="G27" s="5" t="s">
        <v>12</v>
      </c>
    </row>
    <row r="28" spans="1:7" s="3" customFormat="1" x14ac:dyDescent="0.25">
      <c r="A28" s="4" t="s">
        <v>77</v>
      </c>
      <c r="B28" s="5" t="s">
        <v>426</v>
      </c>
      <c r="C28" s="6" t="s">
        <v>427</v>
      </c>
      <c r="D28" s="7" t="s">
        <v>428</v>
      </c>
      <c r="E28" s="4" t="s">
        <v>361</v>
      </c>
      <c r="F28" s="5">
        <v>24736131</v>
      </c>
      <c r="G28" s="5" t="s">
        <v>12</v>
      </c>
    </row>
    <row r="29" spans="1:7" s="3" customFormat="1" x14ac:dyDescent="0.25">
      <c r="A29" s="4" t="s">
        <v>81</v>
      </c>
      <c r="B29" s="5" t="s">
        <v>429</v>
      </c>
      <c r="C29" s="6" t="s">
        <v>430</v>
      </c>
      <c r="D29" s="7" t="s">
        <v>431</v>
      </c>
      <c r="E29" s="4" t="s">
        <v>361</v>
      </c>
      <c r="F29" s="5">
        <v>24271173</v>
      </c>
      <c r="G29" s="5" t="s">
        <v>12</v>
      </c>
    </row>
    <row r="30" spans="1:7" s="3" customFormat="1" x14ac:dyDescent="0.25">
      <c r="A30" s="4" t="s">
        <v>85</v>
      </c>
      <c r="B30" s="5" t="s">
        <v>432</v>
      </c>
      <c r="C30" s="6" t="s">
        <v>433</v>
      </c>
      <c r="D30" s="7" t="s">
        <v>434</v>
      </c>
      <c r="E30" s="4" t="s">
        <v>361</v>
      </c>
      <c r="F30" s="5">
        <v>15345437</v>
      </c>
      <c r="G30" s="5" t="s">
        <v>12</v>
      </c>
    </row>
    <row r="31" spans="1:7" s="3" customFormat="1" x14ac:dyDescent="0.25">
      <c r="A31" s="4" t="s">
        <v>69</v>
      </c>
      <c r="B31" s="5" t="s">
        <v>435</v>
      </c>
      <c r="C31" s="6" t="s">
        <v>436</v>
      </c>
      <c r="D31" s="7" t="s">
        <v>437</v>
      </c>
      <c r="E31" s="4" t="s">
        <v>361</v>
      </c>
      <c r="F31" s="5">
        <v>10931307</v>
      </c>
      <c r="G31" s="5" t="s">
        <v>12</v>
      </c>
    </row>
    <row r="32" spans="1:7" s="3" customFormat="1" x14ac:dyDescent="0.25">
      <c r="A32" s="4" t="s">
        <v>92</v>
      </c>
      <c r="B32" s="5" t="s">
        <v>438</v>
      </c>
      <c r="C32" s="6" t="s">
        <v>439</v>
      </c>
      <c r="D32" s="7" t="s">
        <v>440</v>
      </c>
      <c r="E32" s="4" t="s">
        <v>361</v>
      </c>
      <c r="F32" s="5">
        <v>16291666</v>
      </c>
      <c r="G32" s="5" t="s">
        <v>12</v>
      </c>
    </row>
    <row r="33" spans="1:7" s="3" customFormat="1" x14ac:dyDescent="0.25">
      <c r="A33" s="4" t="s">
        <v>96</v>
      </c>
      <c r="B33" s="5" t="s">
        <v>441</v>
      </c>
      <c r="C33" s="6" t="s">
        <v>442</v>
      </c>
      <c r="D33" s="7" t="s">
        <v>443</v>
      </c>
      <c r="E33" s="4" t="s">
        <v>361</v>
      </c>
      <c r="F33" s="5">
        <v>9139920</v>
      </c>
      <c r="G33" s="5" t="s">
        <v>12</v>
      </c>
    </row>
    <row r="34" spans="1:7" s="3" customFormat="1" x14ac:dyDescent="0.25">
      <c r="A34" s="4" t="s">
        <v>96</v>
      </c>
      <c r="B34" s="5" t="s">
        <v>444</v>
      </c>
      <c r="C34" s="6" t="s">
        <v>445</v>
      </c>
      <c r="D34" s="7" t="s">
        <v>446</v>
      </c>
      <c r="E34" s="4" t="s">
        <v>361</v>
      </c>
      <c r="F34" s="5">
        <v>11371516</v>
      </c>
      <c r="G34" s="5" t="s">
        <v>12</v>
      </c>
    </row>
    <row r="35" spans="1:7" s="3" customFormat="1" x14ac:dyDescent="0.25">
      <c r="A35" s="4" t="s">
        <v>103</v>
      </c>
      <c r="B35" s="5" t="s">
        <v>447</v>
      </c>
      <c r="C35" s="6" t="s">
        <v>448</v>
      </c>
      <c r="D35" s="7" t="s">
        <v>449</v>
      </c>
      <c r="E35" s="4" t="s">
        <v>361</v>
      </c>
      <c r="F35" s="5">
        <v>23749976</v>
      </c>
      <c r="G35" s="5" t="s">
        <v>12</v>
      </c>
    </row>
    <row r="36" spans="1:7" s="3" customFormat="1" x14ac:dyDescent="0.25">
      <c r="A36" s="4" t="s">
        <v>107</v>
      </c>
      <c r="B36" s="5" t="s">
        <v>450</v>
      </c>
      <c r="C36" s="6" t="s">
        <v>451</v>
      </c>
      <c r="D36" s="7" t="s">
        <v>452</v>
      </c>
      <c r="E36" s="4" t="s">
        <v>361</v>
      </c>
      <c r="F36" s="5">
        <v>16967185</v>
      </c>
      <c r="G36" s="5" t="s">
        <v>12</v>
      </c>
    </row>
    <row r="37" spans="1:7" s="3" customFormat="1" x14ac:dyDescent="0.25">
      <c r="A37" s="4" t="s">
        <v>107</v>
      </c>
      <c r="B37" s="5" t="s">
        <v>453</v>
      </c>
      <c r="C37" s="6" t="s">
        <v>454</v>
      </c>
      <c r="D37" s="7" t="s">
        <v>455</v>
      </c>
      <c r="E37" s="4" t="s">
        <v>361</v>
      </c>
      <c r="F37" s="5">
        <v>16967185</v>
      </c>
      <c r="G37" s="5" t="s">
        <v>12</v>
      </c>
    </row>
    <row r="38" spans="1:7" s="3" customFormat="1" x14ac:dyDescent="0.25">
      <c r="A38" s="4" t="s">
        <v>114</v>
      </c>
      <c r="B38" s="5" t="s">
        <v>456</v>
      </c>
      <c r="C38" s="6" t="s">
        <v>457</v>
      </c>
      <c r="D38" s="7" t="s">
        <v>458</v>
      </c>
      <c r="E38" s="4" t="s">
        <v>361</v>
      </c>
      <c r="F38" s="5">
        <v>16269739</v>
      </c>
      <c r="G38" s="5" t="s">
        <v>12</v>
      </c>
    </row>
    <row r="39" spans="1:7" s="3" customFormat="1" x14ac:dyDescent="0.25">
      <c r="A39" s="4" t="s">
        <v>118</v>
      </c>
      <c r="B39" s="5" t="s">
        <v>459</v>
      </c>
      <c r="C39" s="6" t="s">
        <v>460</v>
      </c>
      <c r="D39" s="7" t="s">
        <v>461</v>
      </c>
      <c r="E39" s="4" t="s">
        <v>361</v>
      </c>
      <c r="F39" s="9">
        <v>21949379</v>
      </c>
      <c r="G39" s="5" t="s">
        <v>12</v>
      </c>
    </row>
    <row r="40" spans="1:7" s="3" customFormat="1" x14ac:dyDescent="0.25">
      <c r="A40" s="4" t="s">
        <v>122</v>
      </c>
      <c r="B40" s="5" t="s">
        <v>462</v>
      </c>
      <c r="C40" s="6" t="s">
        <v>463</v>
      </c>
      <c r="D40" s="7" t="s">
        <v>464</v>
      </c>
      <c r="E40" s="4" t="s">
        <v>361</v>
      </c>
      <c r="F40" s="5">
        <v>9781877</v>
      </c>
      <c r="G40" s="5" t="s">
        <v>12</v>
      </c>
    </row>
    <row r="41" spans="1:7" s="3" customFormat="1" x14ac:dyDescent="0.25">
      <c r="A41" s="4" t="s">
        <v>126</v>
      </c>
      <c r="B41" s="5" t="s">
        <v>465</v>
      </c>
      <c r="C41" s="6" t="s">
        <v>466</v>
      </c>
      <c r="D41" s="7" t="s">
        <v>467</v>
      </c>
      <c r="E41" s="4" t="s">
        <v>361</v>
      </c>
      <c r="F41" s="5">
        <v>25320416</v>
      </c>
      <c r="G41" s="5" t="s">
        <v>12</v>
      </c>
    </row>
    <row r="42" spans="1:7" s="3" customFormat="1" x14ac:dyDescent="0.25">
      <c r="A42" s="4" t="s">
        <v>130</v>
      </c>
      <c r="B42" s="5" t="s">
        <v>468</v>
      </c>
      <c r="C42" s="6" t="s">
        <v>469</v>
      </c>
      <c r="D42" s="7" t="s">
        <v>470</v>
      </c>
      <c r="E42" s="4" t="s">
        <v>361</v>
      </c>
      <c r="F42" s="5">
        <v>24369303</v>
      </c>
      <c r="G42" s="5" t="s">
        <v>12</v>
      </c>
    </row>
    <row r="43" spans="1:7" s="3" customFormat="1" x14ac:dyDescent="0.25">
      <c r="A43" s="4" t="s">
        <v>134</v>
      </c>
      <c r="B43" s="5" t="s">
        <v>471</v>
      </c>
      <c r="C43" s="6" t="s">
        <v>472</v>
      </c>
      <c r="D43" s="7" t="s">
        <v>473</v>
      </c>
      <c r="E43" s="4" t="s">
        <v>361</v>
      </c>
      <c r="F43" s="5">
        <v>18424536</v>
      </c>
      <c r="G43" s="5" t="s">
        <v>12</v>
      </c>
    </row>
    <row r="44" spans="1:7" s="3" customFormat="1" x14ac:dyDescent="0.25">
      <c r="A44" s="4" t="s">
        <v>138</v>
      </c>
      <c r="B44" s="5" t="s">
        <v>474</v>
      </c>
      <c r="C44" s="6" t="s">
        <v>475</v>
      </c>
      <c r="D44" s="7" t="s">
        <v>476</v>
      </c>
      <c r="E44" s="4" t="s">
        <v>361</v>
      </c>
      <c r="F44" s="5">
        <v>17258895</v>
      </c>
      <c r="G44" s="5" t="s">
        <v>12</v>
      </c>
    </row>
    <row r="45" spans="1:7" s="3" customFormat="1" x14ac:dyDescent="0.25">
      <c r="A45" s="4" t="s">
        <v>142</v>
      </c>
      <c r="B45" s="5" t="s">
        <v>477</v>
      </c>
      <c r="C45" s="6" t="s">
        <v>478</v>
      </c>
      <c r="D45" s="7" t="s">
        <v>479</v>
      </c>
      <c r="E45" s="4" t="s">
        <v>361</v>
      </c>
      <c r="F45" s="5">
        <v>16385067</v>
      </c>
      <c r="G45" s="5" t="s">
        <v>12</v>
      </c>
    </row>
    <row r="46" spans="1:7" s="3" customFormat="1" x14ac:dyDescent="0.25">
      <c r="A46" s="4" t="s">
        <v>145</v>
      </c>
      <c r="B46" s="5" t="s">
        <v>480</v>
      </c>
      <c r="C46" s="6" t="s">
        <v>481</v>
      </c>
      <c r="D46" s="7" t="s">
        <v>410</v>
      </c>
      <c r="E46" s="4" t="s">
        <v>361</v>
      </c>
      <c r="F46" s="5">
        <v>26130267</v>
      </c>
      <c r="G46" s="5" t="s">
        <v>12</v>
      </c>
    </row>
    <row r="47" spans="1:7" s="3" customFormat="1" x14ac:dyDescent="0.25">
      <c r="A47" s="4" t="s">
        <v>149</v>
      </c>
      <c r="B47" s="5" t="s">
        <v>482</v>
      </c>
      <c r="C47" s="6" t="s">
        <v>483</v>
      </c>
      <c r="D47" s="7" t="s">
        <v>484</v>
      </c>
      <c r="E47" s="4" t="s">
        <v>361</v>
      </c>
      <c r="F47" s="5">
        <v>23727350</v>
      </c>
      <c r="G47" s="5" t="s">
        <v>12</v>
      </c>
    </row>
    <row r="48" spans="1:7" s="3" customFormat="1" x14ac:dyDescent="0.25">
      <c r="A48" s="4" t="s">
        <v>153</v>
      </c>
      <c r="B48" s="5" t="s">
        <v>485</v>
      </c>
      <c r="C48" s="6" t="s">
        <v>486</v>
      </c>
      <c r="D48" s="7" t="s">
        <v>487</v>
      </c>
      <c r="E48" s="4" t="s">
        <v>361</v>
      </c>
      <c r="F48" s="5">
        <v>21252275</v>
      </c>
      <c r="G48" s="5" t="s">
        <v>12</v>
      </c>
    </row>
    <row r="49" spans="1:7" s="3" customFormat="1" x14ac:dyDescent="0.25">
      <c r="A49" s="4" t="s">
        <v>157</v>
      </c>
      <c r="B49" s="5" t="s">
        <v>488</v>
      </c>
      <c r="C49" s="6" t="s">
        <v>489</v>
      </c>
      <c r="D49" s="7" t="s">
        <v>490</v>
      </c>
      <c r="E49" s="4" t="s">
        <v>361</v>
      </c>
      <c r="F49" s="9">
        <v>28548604</v>
      </c>
      <c r="G49" s="5" t="s">
        <v>12</v>
      </c>
    </row>
    <row r="50" spans="1:7" s="3" customFormat="1" x14ac:dyDescent="0.25">
      <c r="A50" s="4" t="s">
        <v>161</v>
      </c>
      <c r="B50" s="5" t="s">
        <v>491</v>
      </c>
      <c r="C50" s="6" t="s">
        <v>492</v>
      </c>
      <c r="D50" s="7" t="s">
        <v>493</v>
      </c>
      <c r="E50" s="4" t="s">
        <v>361</v>
      </c>
      <c r="F50" s="9">
        <v>9476353</v>
      </c>
      <c r="G50" s="5" t="s">
        <v>12</v>
      </c>
    </row>
    <row r="51" spans="1:7" s="3" customFormat="1" x14ac:dyDescent="0.25">
      <c r="A51" s="4" t="s">
        <v>165</v>
      </c>
      <c r="B51" s="5" t="s">
        <v>494</v>
      </c>
      <c r="C51" s="6" t="s">
        <v>495</v>
      </c>
      <c r="D51" s="7" t="s">
        <v>496</v>
      </c>
      <c r="E51" s="4" t="s">
        <v>361</v>
      </c>
      <c r="F51" s="5">
        <v>16233705</v>
      </c>
      <c r="G51" s="5" t="s">
        <v>12</v>
      </c>
    </row>
    <row r="52" spans="1:7" s="3" customFormat="1" x14ac:dyDescent="0.25">
      <c r="A52" s="4" t="s">
        <v>169</v>
      </c>
      <c r="B52" s="5" t="s">
        <v>497</v>
      </c>
      <c r="C52" s="6" t="s">
        <v>498</v>
      </c>
      <c r="D52" s="7" t="s">
        <v>499</v>
      </c>
      <c r="E52" s="4" t="s">
        <v>361</v>
      </c>
      <c r="F52" s="5">
        <v>22350020</v>
      </c>
      <c r="G52" s="5" t="s">
        <v>12</v>
      </c>
    </row>
    <row r="53" spans="1:7" s="3" customFormat="1" x14ac:dyDescent="0.25">
      <c r="A53" s="4" t="s">
        <v>173</v>
      </c>
      <c r="B53" s="5" t="s">
        <v>500</v>
      </c>
      <c r="C53" s="6" t="s">
        <v>501</v>
      </c>
      <c r="D53" s="7" t="s">
        <v>502</v>
      </c>
      <c r="E53" s="4" t="s">
        <v>361</v>
      </c>
      <c r="F53" s="5">
        <v>18245283</v>
      </c>
      <c r="G53" s="5" t="s">
        <v>12</v>
      </c>
    </row>
    <row r="54" spans="1:7" s="3" customFormat="1" x14ac:dyDescent="0.25">
      <c r="A54" s="4" t="s">
        <v>177</v>
      </c>
      <c r="B54" s="5" t="s">
        <v>503</v>
      </c>
      <c r="C54" s="6" t="s">
        <v>504</v>
      </c>
      <c r="D54" s="7" t="s">
        <v>505</v>
      </c>
      <c r="E54" s="4" t="s">
        <v>361</v>
      </c>
      <c r="F54" s="5">
        <v>15909077</v>
      </c>
      <c r="G54" s="5" t="s">
        <v>12</v>
      </c>
    </row>
    <row r="55" spans="1:7" s="3" customFormat="1" x14ac:dyDescent="0.25">
      <c r="A55" s="4" t="s">
        <v>181</v>
      </c>
      <c r="B55" s="5" t="s">
        <v>506</v>
      </c>
      <c r="C55" s="6" t="s">
        <v>507</v>
      </c>
      <c r="D55" s="7" t="s">
        <v>508</v>
      </c>
      <c r="E55" s="4" t="s">
        <v>361</v>
      </c>
      <c r="F55" s="5">
        <v>19295655</v>
      </c>
      <c r="G55" s="5" t="s">
        <v>12</v>
      </c>
    </row>
    <row r="56" spans="1:7" s="3" customFormat="1" x14ac:dyDescent="0.25">
      <c r="A56" s="4" t="s">
        <v>181</v>
      </c>
      <c r="B56" s="5" t="s">
        <v>509</v>
      </c>
      <c r="C56" s="6" t="s">
        <v>510</v>
      </c>
      <c r="D56" s="7" t="s">
        <v>511</v>
      </c>
      <c r="E56" s="4" t="s">
        <v>361</v>
      </c>
      <c r="F56" s="5">
        <v>19295655</v>
      </c>
      <c r="G56" s="5" t="s">
        <v>12</v>
      </c>
    </row>
    <row r="57" spans="1:7" s="3" customFormat="1" x14ac:dyDescent="0.25">
      <c r="A57" s="4" t="s">
        <v>188</v>
      </c>
      <c r="B57" s="5" t="s">
        <v>512</v>
      </c>
      <c r="C57" s="6" t="s">
        <v>513</v>
      </c>
      <c r="D57" s="7" t="s">
        <v>514</v>
      </c>
      <c r="E57" s="4" t="s">
        <v>361</v>
      </c>
      <c r="F57" s="5">
        <v>16484206</v>
      </c>
      <c r="G57" s="5" t="s">
        <v>12</v>
      </c>
    </row>
    <row r="58" spans="1:7" s="3" customFormat="1" x14ac:dyDescent="0.25">
      <c r="A58" s="4" t="s">
        <v>192</v>
      </c>
      <c r="B58" s="5" t="s">
        <v>515</v>
      </c>
      <c r="C58" s="6" t="s">
        <v>516</v>
      </c>
      <c r="D58" s="7" t="s">
        <v>517</v>
      </c>
      <c r="E58" s="4" t="s">
        <v>361</v>
      </c>
      <c r="F58" s="5">
        <v>24025602</v>
      </c>
      <c r="G58" s="5" t="s">
        <v>12</v>
      </c>
    </row>
    <row r="59" spans="1:7" s="3" customFormat="1" x14ac:dyDescent="0.25">
      <c r="A59" s="4" t="s">
        <v>196</v>
      </c>
      <c r="B59" s="5" t="s">
        <v>518</v>
      </c>
      <c r="C59" s="6" t="s">
        <v>519</v>
      </c>
      <c r="D59" s="7" t="s">
        <v>520</v>
      </c>
      <c r="E59" s="4" t="s">
        <v>361</v>
      </c>
      <c r="F59" s="5">
        <v>9371457</v>
      </c>
      <c r="G59" s="5" t="s">
        <v>12</v>
      </c>
    </row>
    <row r="60" spans="1:7" s="3" customFormat="1" x14ac:dyDescent="0.25">
      <c r="A60" s="4" t="s">
        <v>200</v>
      </c>
      <c r="B60" s="5" t="s">
        <v>521</v>
      </c>
      <c r="C60" s="6" t="s">
        <v>522</v>
      </c>
      <c r="D60" s="7" t="s">
        <v>523</v>
      </c>
      <c r="E60" s="4" t="s">
        <v>361</v>
      </c>
      <c r="F60" s="5">
        <v>17258895</v>
      </c>
      <c r="G60" s="5" t="s">
        <v>12</v>
      </c>
    </row>
    <row r="61" spans="1:7" s="3" customFormat="1" x14ac:dyDescent="0.25">
      <c r="A61" s="4" t="s">
        <v>204</v>
      </c>
      <c r="B61" s="5" t="s">
        <v>524</v>
      </c>
      <c r="C61" s="6" t="s">
        <v>525</v>
      </c>
      <c r="D61" s="7" t="s">
        <v>526</v>
      </c>
      <c r="E61" s="4" t="s">
        <v>361</v>
      </c>
      <c r="F61" s="5">
        <v>12624209</v>
      </c>
      <c r="G61" s="5" t="s">
        <v>12</v>
      </c>
    </row>
    <row r="62" spans="1:7" s="3" customFormat="1" x14ac:dyDescent="0.25">
      <c r="A62" s="4" t="s">
        <v>208</v>
      </c>
      <c r="B62" s="5" t="s">
        <v>527</v>
      </c>
      <c r="C62" s="6" t="s">
        <v>528</v>
      </c>
      <c r="D62" s="7" t="s">
        <v>529</v>
      </c>
      <c r="E62" s="4" t="s">
        <v>361</v>
      </c>
      <c r="F62" s="5">
        <v>8861211</v>
      </c>
      <c r="G62" s="5" t="s">
        <v>12</v>
      </c>
    </row>
    <row r="63" spans="1:7" s="3" customFormat="1" x14ac:dyDescent="0.25">
      <c r="A63" s="4" t="s">
        <v>212</v>
      </c>
      <c r="B63" s="5" t="s">
        <v>530</v>
      </c>
      <c r="C63" s="6" t="s">
        <v>531</v>
      </c>
      <c r="D63" s="7" t="s">
        <v>532</v>
      </c>
      <c r="E63" s="4" t="s">
        <v>361</v>
      </c>
      <c r="F63" s="5">
        <v>15522077</v>
      </c>
      <c r="G63" s="5" t="s">
        <v>12</v>
      </c>
    </row>
    <row r="64" spans="1:7" s="3" customFormat="1" x14ac:dyDescent="0.25">
      <c r="A64" s="4" t="s">
        <v>216</v>
      </c>
      <c r="B64" s="5" t="s">
        <v>533</v>
      </c>
      <c r="C64" s="6" t="s">
        <v>534</v>
      </c>
      <c r="D64" s="7" t="s">
        <v>535</v>
      </c>
      <c r="E64" s="4" t="s">
        <v>361</v>
      </c>
      <c r="F64" s="5">
        <v>25283544</v>
      </c>
      <c r="G64" s="5" t="s">
        <v>12</v>
      </c>
    </row>
    <row r="65" spans="1:7" s="3" customFormat="1" x14ac:dyDescent="0.25">
      <c r="A65" s="4" t="s">
        <v>220</v>
      </c>
      <c r="B65" s="5" t="s">
        <v>536</v>
      </c>
      <c r="C65" s="6" t="s">
        <v>537</v>
      </c>
      <c r="D65" s="7" t="s">
        <v>538</v>
      </c>
      <c r="E65" s="4" t="s">
        <v>361</v>
      </c>
      <c r="F65" s="5">
        <v>17537174</v>
      </c>
      <c r="G65" s="5" t="s">
        <v>12</v>
      </c>
    </row>
    <row r="66" spans="1:7" s="3" customFormat="1" x14ac:dyDescent="0.25">
      <c r="A66" s="4" t="s">
        <v>224</v>
      </c>
      <c r="B66" s="5" t="s">
        <v>539</v>
      </c>
      <c r="C66" s="6" t="s">
        <v>540</v>
      </c>
      <c r="D66" s="7" t="s">
        <v>541</v>
      </c>
      <c r="E66" s="4" t="s">
        <v>361</v>
      </c>
      <c r="F66" s="5">
        <v>17675425</v>
      </c>
      <c r="G66" s="5" t="s">
        <v>12</v>
      </c>
    </row>
    <row r="67" spans="1:7" s="3" customFormat="1" x14ac:dyDescent="0.25">
      <c r="A67" s="4" t="s">
        <v>228</v>
      </c>
      <c r="B67" s="5" t="s">
        <v>542</v>
      </c>
      <c r="C67" s="6" t="s">
        <v>543</v>
      </c>
      <c r="D67" s="7" t="s">
        <v>544</v>
      </c>
      <c r="E67" s="4" t="s">
        <v>361</v>
      </c>
      <c r="F67" s="5">
        <v>9393720</v>
      </c>
      <c r="G67" s="5" t="s">
        <v>12</v>
      </c>
    </row>
    <row r="68" spans="1:7" s="3" customFormat="1" x14ac:dyDescent="0.25">
      <c r="A68" s="4" t="s">
        <v>232</v>
      </c>
      <c r="B68" s="5" t="s">
        <v>545</v>
      </c>
      <c r="C68" s="6" t="s">
        <v>546</v>
      </c>
      <c r="D68" s="7" t="s">
        <v>547</v>
      </c>
      <c r="E68" s="4" t="s">
        <v>361</v>
      </c>
      <c r="F68" s="5">
        <v>17906938</v>
      </c>
      <c r="G68" s="5" t="s">
        <v>12</v>
      </c>
    </row>
    <row r="69" spans="1:7" s="3" customFormat="1" x14ac:dyDescent="0.25">
      <c r="A69" s="4" t="s">
        <v>236</v>
      </c>
      <c r="B69" s="5" t="s">
        <v>548</v>
      </c>
      <c r="C69" s="6" t="s">
        <v>549</v>
      </c>
      <c r="D69" s="7" t="s">
        <v>550</v>
      </c>
      <c r="E69" s="4" t="s">
        <v>361</v>
      </c>
      <c r="F69" s="5" t="s">
        <v>240</v>
      </c>
      <c r="G69" s="5" t="s">
        <v>12</v>
      </c>
    </row>
    <row r="70" spans="1:7" s="3" customFormat="1" x14ac:dyDescent="0.25">
      <c r="A70" s="4" t="s">
        <v>241</v>
      </c>
      <c r="B70" s="5" t="s">
        <v>551</v>
      </c>
      <c r="C70" s="6" t="s">
        <v>552</v>
      </c>
      <c r="D70" s="7" t="s">
        <v>553</v>
      </c>
      <c r="E70" s="4" t="s">
        <v>361</v>
      </c>
      <c r="F70" s="5" t="s">
        <v>245</v>
      </c>
      <c r="G70" s="5" t="s">
        <v>12</v>
      </c>
    </row>
    <row r="71" spans="1:7" s="3" customFormat="1" x14ac:dyDescent="0.25">
      <c r="A71" s="4" t="s">
        <v>246</v>
      </c>
      <c r="B71" s="5" t="s">
        <v>554</v>
      </c>
      <c r="C71" s="6" t="s">
        <v>555</v>
      </c>
      <c r="D71" s="7" t="s">
        <v>556</v>
      </c>
      <c r="E71" s="4" t="s">
        <v>361</v>
      </c>
      <c r="F71" s="5">
        <v>10383988</v>
      </c>
      <c r="G71" s="5" t="s">
        <v>12</v>
      </c>
    </row>
    <row r="72" spans="1:7" s="3" customFormat="1" x14ac:dyDescent="0.25">
      <c r="A72" s="4" t="s">
        <v>250</v>
      </c>
      <c r="B72" s="5" t="s">
        <v>557</v>
      </c>
      <c r="C72" s="6" t="s">
        <v>558</v>
      </c>
      <c r="D72" s="7" t="s">
        <v>559</v>
      </c>
      <c r="E72" s="4" t="s">
        <v>361</v>
      </c>
      <c r="F72" s="5">
        <v>27864298</v>
      </c>
      <c r="G72" s="5" t="s">
        <v>12</v>
      </c>
    </row>
    <row r="73" spans="1:7" s="3" customFormat="1" x14ac:dyDescent="0.25">
      <c r="A73" s="4" t="s">
        <v>254</v>
      </c>
      <c r="B73" s="5" t="s">
        <v>560</v>
      </c>
      <c r="C73" s="6" t="s">
        <v>561</v>
      </c>
      <c r="D73" s="5" t="s">
        <v>562</v>
      </c>
      <c r="E73" s="4" t="s">
        <v>361</v>
      </c>
      <c r="F73" s="5">
        <v>11807080</v>
      </c>
      <c r="G73" s="5" t="s">
        <v>12</v>
      </c>
    </row>
    <row r="74" spans="1:7" s="3" customFormat="1" x14ac:dyDescent="0.25">
      <c r="A74" s="4" t="s">
        <v>258</v>
      </c>
      <c r="B74" s="5" t="s">
        <v>563</v>
      </c>
      <c r="C74" s="6" t="s">
        <v>564</v>
      </c>
      <c r="D74" s="7" t="s">
        <v>565</v>
      </c>
      <c r="E74" s="4" t="s">
        <v>361</v>
      </c>
      <c r="F74" s="5">
        <v>16041013</v>
      </c>
      <c r="G74" s="5" t="s">
        <v>12</v>
      </c>
    </row>
    <row r="75" spans="1:7" s="3" customFormat="1" x14ac:dyDescent="0.25">
      <c r="A75" s="4" t="s">
        <v>262</v>
      </c>
      <c r="B75" s="5" t="s">
        <v>566</v>
      </c>
      <c r="C75" s="6" t="s">
        <v>567</v>
      </c>
      <c r="D75" s="7" t="s">
        <v>568</v>
      </c>
      <c r="E75" s="4" t="s">
        <v>361</v>
      </c>
      <c r="F75" s="5">
        <v>22853441</v>
      </c>
      <c r="G75" s="5" t="s">
        <v>12</v>
      </c>
    </row>
    <row r="76" spans="1:7" s="3" customFormat="1" x14ac:dyDescent="0.25">
      <c r="A76" s="4" t="s">
        <v>266</v>
      </c>
      <c r="B76" s="5" t="s">
        <v>569</v>
      </c>
      <c r="C76" s="6" t="s">
        <v>570</v>
      </c>
      <c r="D76" s="7" t="s">
        <v>571</v>
      </c>
      <c r="E76" s="4" t="s">
        <v>361</v>
      </c>
      <c r="F76" s="5">
        <v>21071496</v>
      </c>
      <c r="G76" s="5" t="s">
        <v>12</v>
      </c>
    </row>
    <row r="77" spans="1:7" s="3" customFormat="1" x14ac:dyDescent="0.25">
      <c r="A77" s="4" t="s">
        <v>277</v>
      </c>
      <c r="B77" s="5" t="s">
        <v>572</v>
      </c>
      <c r="C77" s="6" t="s">
        <v>573</v>
      </c>
      <c r="D77" s="7" t="s">
        <v>574</v>
      </c>
      <c r="E77" s="4" t="s">
        <v>361</v>
      </c>
      <c r="F77" s="5">
        <v>17827290</v>
      </c>
      <c r="G77" s="5" t="s">
        <v>12</v>
      </c>
    </row>
    <row r="78" spans="1:7" s="3" customFormat="1" x14ac:dyDescent="0.25">
      <c r="A78" s="4" t="s">
        <v>281</v>
      </c>
      <c r="B78" s="5" t="s">
        <v>575</v>
      </c>
      <c r="C78" s="6" t="s">
        <v>576</v>
      </c>
      <c r="D78" s="7" t="s">
        <v>577</v>
      </c>
      <c r="E78" s="4" t="s">
        <v>361</v>
      </c>
      <c r="F78" s="5">
        <v>17241341</v>
      </c>
      <c r="G78" s="5" t="s">
        <v>12</v>
      </c>
    </row>
    <row r="79" spans="1:7" s="3" customFormat="1" x14ac:dyDescent="0.25">
      <c r="A79" s="4" t="s">
        <v>285</v>
      </c>
      <c r="B79" s="5" t="s">
        <v>578</v>
      </c>
      <c r="C79" s="6" t="s">
        <v>579</v>
      </c>
      <c r="D79" s="7" t="s">
        <v>580</v>
      </c>
      <c r="E79" s="4" t="s">
        <v>361</v>
      </c>
      <c r="F79" s="5">
        <v>17064258</v>
      </c>
      <c r="G79" s="5" t="s">
        <v>12</v>
      </c>
    </row>
    <row r="80" spans="1:7" s="3" customFormat="1" x14ac:dyDescent="0.25">
      <c r="A80" s="4" t="s">
        <v>289</v>
      </c>
      <c r="B80" s="5" t="s">
        <v>581</v>
      </c>
      <c r="C80" s="6" t="s">
        <v>582</v>
      </c>
      <c r="D80" s="7" t="s">
        <v>583</v>
      </c>
      <c r="E80" s="4" t="s">
        <v>361</v>
      </c>
      <c r="F80" s="5">
        <v>24025605</v>
      </c>
      <c r="G80" s="5" t="s">
        <v>12</v>
      </c>
    </row>
    <row r="81" spans="1:7" s="3" customFormat="1" x14ac:dyDescent="0.25">
      <c r="A81" s="4" t="s">
        <v>293</v>
      </c>
      <c r="B81" s="5" t="s">
        <v>584</v>
      </c>
      <c r="C81" s="6" t="s">
        <v>585</v>
      </c>
      <c r="D81" s="7" t="s">
        <v>586</v>
      </c>
      <c r="E81" s="4" t="s">
        <v>361</v>
      </c>
      <c r="F81" s="5">
        <v>16684109</v>
      </c>
      <c r="G81" s="5" t="s">
        <v>12</v>
      </c>
    </row>
    <row r="82" spans="1:7" s="3" customFormat="1" x14ac:dyDescent="0.25">
      <c r="A82" s="4" t="s">
        <v>296</v>
      </c>
      <c r="B82" s="5" t="s">
        <v>587</v>
      </c>
      <c r="C82" s="6" t="s">
        <v>588</v>
      </c>
      <c r="D82" s="7" t="s">
        <v>589</v>
      </c>
      <c r="E82" s="4" t="s">
        <v>361</v>
      </c>
      <c r="F82" s="5">
        <v>22666003</v>
      </c>
      <c r="G82" s="5" t="s">
        <v>12</v>
      </c>
    </row>
    <row r="83" spans="1:7" s="3" customFormat="1" x14ac:dyDescent="0.25">
      <c r="A83" s="4" t="s">
        <v>300</v>
      </c>
      <c r="B83" s="5" t="s">
        <v>590</v>
      </c>
      <c r="C83" s="6" t="s">
        <v>591</v>
      </c>
      <c r="D83" s="7" t="s">
        <v>592</v>
      </c>
      <c r="E83" s="4" t="s">
        <v>361</v>
      </c>
      <c r="F83" s="5">
        <v>26092466</v>
      </c>
      <c r="G83" s="5" t="s">
        <v>12</v>
      </c>
    </row>
    <row r="84" spans="1:7" s="3" customFormat="1" x14ac:dyDescent="0.25">
      <c r="A84" s="4" t="s">
        <v>304</v>
      </c>
      <c r="B84" s="5" t="s">
        <v>593</v>
      </c>
      <c r="C84" s="6" t="s">
        <v>594</v>
      </c>
      <c r="D84" s="7" t="s">
        <v>595</v>
      </c>
      <c r="E84" s="4" t="s">
        <v>361</v>
      </c>
      <c r="F84" s="5">
        <v>25975610</v>
      </c>
      <c r="G84" s="5" t="s">
        <v>12</v>
      </c>
    </row>
    <row r="85" spans="1:7" s="3" customFormat="1" x14ac:dyDescent="0.25">
      <c r="A85" s="4" t="s">
        <v>308</v>
      </c>
      <c r="B85" s="5" t="s">
        <v>596</v>
      </c>
      <c r="C85" s="6" t="s">
        <v>597</v>
      </c>
      <c r="D85" s="7" t="s">
        <v>598</v>
      </c>
      <c r="E85" s="4" t="s">
        <v>361</v>
      </c>
      <c r="F85" s="5">
        <v>22237544</v>
      </c>
      <c r="G85" s="5" t="s">
        <v>12</v>
      </c>
    </row>
    <row r="86" spans="1:7" s="3" customFormat="1" x14ac:dyDescent="0.25">
      <c r="A86" s="4" t="s">
        <v>13</v>
      </c>
      <c r="B86" s="5" t="s">
        <v>599</v>
      </c>
      <c r="C86" s="6" t="s">
        <v>600</v>
      </c>
      <c r="D86" s="7" t="s">
        <v>601</v>
      </c>
      <c r="E86" s="4" t="s">
        <v>361</v>
      </c>
      <c r="F86" s="5">
        <v>23851573</v>
      </c>
      <c r="G86" s="5" t="s">
        <v>12</v>
      </c>
    </row>
    <row r="87" spans="1:7" s="3" customFormat="1" x14ac:dyDescent="0.25">
      <c r="A87" s="4" t="s">
        <v>336</v>
      </c>
      <c r="B87" s="5" t="s">
        <v>602</v>
      </c>
      <c r="C87" s="6" t="s">
        <v>603</v>
      </c>
      <c r="D87" s="7" t="s">
        <v>604</v>
      </c>
      <c r="E87" s="4" t="s">
        <v>361</v>
      </c>
      <c r="F87" s="5">
        <v>25550519</v>
      </c>
      <c r="G87" s="5" t="s">
        <v>12</v>
      </c>
    </row>
    <row r="88" spans="1:7" s="3" customFormat="1" ht="27.6" x14ac:dyDescent="0.25">
      <c r="A88" s="4" t="s">
        <v>605</v>
      </c>
      <c r="B88" s="5" t="s">
        <v>610</v>
      </c>
      <c r="C88" s="6" t="s">
        <v>611</v>
      </c>
      <c r="D88" s="7" t="s">
        <v>612</v>
      </c>
      <c r="E88" s="10" t="s">
        <v>321</v>
      </c>
      <c r="F88" s="5">
        <v>17220220</v>
      </c>
      <c r="G88" s="5" t="s">
        <v>12</v>
      </c>
    </row>
    <row r="89" spans="1:7" s="3" customFormat="1" ht="27.6" x14ac:dyDescent="0.25">
      <c r="A89" s="7" t="s">
        <v>613</v>
      </c>
      <c r="B89" s="5" t="s">
        <v>614</v>
      </c>
      <c r="C89" s="6" t="s">
        <v>615</v>
      </c>
      <c r="D89" s="7" t="s">
        <v>616</v>
      </c>
      <c r="E89" s="10" t="s">
        <v>321</v>
      </c>
      <c r="F89" s="9">
        <v>15908434</v>
      </c>
      <c r="G89" s="5" t="s">
        <v>617</v>
      </c>
    </row>
    <row r="90" spans="1:7" s="3" customFormat="1" ht="27.6" x14ac:dyDescent="0.25">
      <c r="A90" s="7" t="s">
        <v>618</v>
      </c>
      <c r="B90" s="5" t="s">
        <v>619</v>
      </c>
      <c r="C90" s="6" t="s">
        <v>620</v>
      </c>
      <c r="D90" s="7" t="s">
        <v>621</v>
      </c>
      <c r="E90" s="10" t="s">
        <v>321</v>
      </c>
      <c r="F90" s="9">
        <v>12859773</v>
      </c>
      <c r="G90" s="5" t="s">
        <v>617</v>
      </c>
    </row>
    <row r="91" spans="1:7" s="3" customFormat="1" ht="27.6" x14ac:dyDescent="0.25">
      <c r="A91" s="7" t="s">
        <v>622</v>
      </c>
      <c r="B91" s="5" t="s">
        <v>623</v>
      </c>
      <c r="C91" s="6" t="s">
        <v>624</v>
      </c>
      <c r="D91" s="7" t="s">
        <v>625</v>
      </c>
      <c r="E91" s="10" t="s">
        <v>321</v>
      </c>
      <c r="F91" s="9">
        <v>16339309</v>
      </c>
      <c r="G91" s="5" t="s">
        <v>617</v>
      </c>
    </row>
    <row r="92" spans="1:7" s="3" customFormat="1" ht="27.6" x14ac:dyDescent="0.25">
      <c r="A92" s="7" t="s">
        <v>622</v>
      </c>
      <c r="B92" s="5" t="s">
        <v>626</v>
      </c>
      <c r="C92" s="6" t="s">
        <v>627</v>
      </c>
      <c r="D92" s="7" t="s">
        <v>628</v>
      </c>
      <c r="E92" s="10" t="s">
        <v>321</v>
      </c>
      <c r="F92" s="9">
        <v>15907539</v>
      </c>
      <c r="G92" s="5" t="s">
        <v>617</v>
      </c>
    </row>
    <row r="93" spans="1:7" s="3" customFormat="1" ht="27.6" x14ac:dyDescent="0.25">
      <c r="A93" s="7" t="s">
        <v>629</v>
      </c>
      <c r="B93" s="5" t="s">
        <v>630</v>
      </c>
      <c r="C93" s="6" t="s">
        <v>631</v>
      </c>
      <c r="D93" s="7" t="s">
        <v>632</v>
      </c>
      <c r="E93" s="10" t="s">
        <v>321</v>
      </c>
      <c r="F93" s="9">
        <v>22267516</v>
      </c>
      <c r="G93" s="5" t="s">
        <v>617</v>
      </c>
    </row>
    <row r="94" spans="1:7" s="3" customFormat="1" ht="27.6" x14ac:dyDescent="0.25">
      <c r="A94" s="7" t="s">
        <v>633</v>
      </c>
      <c r="B94" s="5" t="s">
        <v>634</v>
      </c>
      <c r="C94" s="6" t="s">
        <v>635</v>
      </c>
      <c r="D94" s="7" t="s">
        <v>636</v>
      </c>
      <c r="E94" s="10" t="s">
        <v>321</v>
      </c>
      <c r="F94" s="9">
        <v>18805979</v>
      </c>
      <c r="G94" s="5" t="s">
        <v>617</v>
      </c>
    </row>
    <row r="95" spans="1:7" s="3" customFormat="1" ht="27.6" x14ac:dyDescent="0.25">
      <c r="A95" s="7" t="s">
        <v>629</v>
      </c>
      <c r="B95" s="5" t="s">
        <v>637</v>
      </c>
      <c r="C95" s="6" t="s">
        <v>638</v>
      </c>
      <c r="D95" s="7" t="s">
        <v>639</v>
      </c>
      <c r="E95" s="10" t="s">
        <v>321</v>
      </c>
      <c r="F95" s="9">
        <v>7855425</v>
      </c>
      <c r="G95" s="5" t="s">
        <v>617</v>
      </c>
    </row>
    <row r="96" spans="1:7" s="3" customFormat="1" ht="27.6" x14ac:dyDescent="0.25">
      <c r="A96" s="7" t="s">
        <v>629</v>
      </c>
      <c r="B96" s="5" t="s">
        <v>640</v>
      </c>
      <c r="C96" s="6" t="s">
        <v>641</v>
      </c>
      <c r="D96" s="7" t="s">
        <v>642</v>
      </c>
      <c r="E96" s="10" t="s">
        <v>321</v>
      </c>
      <c r="F96" s="9" t="s">
        <v>643</v>
      </c>
      <c r="G96" s="5" t="s">
        <v>617</v>
      </c>
    </row>
    <row r="97" spans="1:7" s="3" customFormat="1" ht="27.6" x14ac:dyDescent="0.25">
      <c r="A97" s="7" t="s">
        <v>644</v>
      </c>
      <c r="B97" s="5" t="s">
        <v>645</v>
      </c>
      <c r="C97" s="6" t="s">
        <v>646</v>
      </c>
      <c r="D97" s="7" t="s">
        <v>647</v>
      </c>
      <c r="E97" s="10" t="s">
        <v>321</v>
      </c>
      <c r="F97" s="9" t="s">
        <v>648</v>
      </c>
      <c r="G97" s="5" t="s">
        <v>617</v>
      </c>
    </row>
    <row r="98" spans="1:7" s="3" customFormat="1" ht="27.6" x14ac:dyDescent="0.25">
      <c r="A98" s="7" t="s">
        <v>649</v>
      </c>
      <c r="B98" s="5" t="s">
        <v>650</v>
      </c>
      <c r="C98" s="6" t="s">
        <v>651</v>
      </c>
      <c r="D98" s="7" t="s">
        <v>652</v>
      </c>
      <c r="E98" s="10" t="s">
        <v>321</v>
      </c>
      <c r="F98" s="9">
        <v>15341477</v>
      </c>
      <c r="G98" s="5" t="s">
        <v>617</v>
      </c>
    </row>
    <row r="99" spans="1:7" s="3" customFormat="1" ht="27.6" x14ac:dyDescent="0.25">
      <c r="A99" s="7" t="s">
        <v>653</v>
      </c>
      <c r="B99" s="5" t="s">
        <v>654</v>
      </c>
      <c r="C99" s="6" t="s">
        <v>655</v>
      </c>
      <c r="D99" s="7" t="s">
        <v>656</v>
      </c>
      <c r="E99" s="10" t="s">
        <v>321</v>
      </c>
      <c r="F99" s="9">
        <v>22529932</v>
      </c>
      <c r="G99" s="5" t="s">
        <v>617</v>
      </c>
    </row>
    <row r="100" spans="1:7" s="3" customFormat="1" ht="41.4" x14ac:dyDescent="0.25">
      <c r="A100" s="11" t="s">
        <v>657</v>
      </c>
      <c r="B100" s="5" t="s">
        <v>658</v>
      </c>
      <c r="C100" s="6" t="s">
        <v>659</v>
      </c>
      <c r="D100" s="7" t="s">
        <v>660</v>
      </c>
      <c r="E100" s="10" t="s">
        <v>661</v>
      </c>
      <c r="F100" s="9">
        <v>30745087</v>
      </c>
      <c r="G100" s="5" t="s">
        <v>617</v>
      </c>
    </row>
    <row r="101" spans="1:7" s="3" customFormat="1" ht="27.6" x14ac:dyDescent="0.25">
      <c r="A101" s="7" t="s">
        <v>662</v>
      </c>
      <c r="B101" s="5" t="s">
        <v>663</v>
      </c>
      <c r="C101" s="6" t="s">
        <v>664</v>
      </c>
      <c r="D101" s="7" t="s">
        <v>665</v>
      </c>
      <c r="E101" s="10" t="s">
        <v>321</v>
      </c>
      <c r="F101" s="9">
        <v>17720781</v>
      </c>
      <c r="G101" s="5" t="s">
        <v>617</v>
      </c>
    </row>
    <row r="102" spans="1:7" s="3" customFormat="1" ht="27.6" x14ac:dyDescent="0.25">
      <c r="A102" s="7" t="s">
        <v>633</v>
      </c>
      <c r="B102" s="5" t="s">
        <v>666</v>
      </c>
      <c r="C102" s="6" t="s">
        <v>667</v>
      </c>
      <c r="D102" s="7" t="s">
        <v>668</v>
      </c>
      <c r="E102" s="10" t="s">
        <v>321</v>
      </c>
      <c r="F102" s="9">
        <v>18048908</v>
      </c>
      <c r="G102" s="5" t="s">
        <v>617</v>
      </c>
    </row>
    <row r="103" spans="1:7" s="3" customFormat="1" ht="27.6" x14ac:dyDescent="0.25">
      <c r="A103" s="7" t="s">
        <v>669</v>
      </c>
      <c r="B103" s="5" t="s">
        <v>670</v>
      </c>
      <c r="C103" s="6" t="s">
        <v>671</v>
      </c>
      <c r="D103" s="7" t="s">
        <v>672</v>
      </c>
      <c r="E103" s="10" t="s">
        <v>321</v>
      </c>
      <c r="F103" s="9">
        <v>9384377</v>
      </c>
      <c r="G103" s="5" t="s">
        <v>617</v>
      </c>
    </row>
    <row r="104" spans="1:7" s="3" customFormat="1" ht="27.6" x14ac:dyDescent="0.25">
      <c r="A104" s="7" t="s">
        <v>673</v>
      </c>
      <c r="B104" s="5" t="s">
        <v>674</v>
      </c>
      <c r="C104" s="6" t="s">
        <v>675</v>
      </c>
      <c r="D104" s="7" t="s">
        <v>676</v>
      </c>
      <c r="E104" s="10" t="s">
        <v>321</v>
      </c>
      <c r="F104" s="9">
        <v>9324267</v>
      </c>
      <c r="G104" s="5" t="s">
        <v>617</v>
      </c>
    </row>
    <row r="105" spans="1:7" s="3" customFormat="1" ht="27.6" x14ac:dyDescent="0.25">
      <c r="A105" s="7" t="s">
        <v>677</v>
      </c>
      <c r="B105" s="5" t="s">
        <v>678</v>
      </c>
      <c r="C105" s="6" t="s">
        <v>679</v>
      </c>
      <c r="D105" s="7" t="s">
        <v>680</v>
      </c>
      <c r="E105" s="10" t="s">
        <v>321</v>
      </c>
      <c r="F105" s="9">
        <v>8161176</v>
      </c>
      <c r="G105" s="5" t="s">
        <v>617</v>
      </c>
    </row>
    <row r="106" spans="1:7" s="3" customFormat="1" ht="27.6" x14ac:dyDescent="0.25">
      <c r="A106" s="7" t="s">
        <v>681</v>
      </c>
      <c r="B106" s="5" t="s">
        <v>682</v>
      </c>
      <c r="C106" s="6" t="s">
        <v>683</v>
      </c>
      <c r="D106" s="7" t="s">
        <v>684</v>
      </c>
      <c r="E106" s="10" t="s">
        <v>321</v>
      </c>
      <c r="F106" s="9">
        <v>11296296</v>
      </c>
      <c r="G106" s="5" t="s">
        <v>617</v>
      </c>
    </row>
    <row r="107" spans="1:7" s="3" customFormat="1" ht="27.6" x14ac:dyDescent="0.25">
      <c r="A107" s="7" t="s">
        <v>629</v>
      </c>
      <c r="B107" s="5" t="s">
        <v>685</v>
      </c>
      <c r="C107" s="6" t="s">
        <v>686</v>
      </c>
      <c r="D107" s="7" t="s">
        <v>687</v>
      </c>
      <c r="E107" s="10" t="s">
        <v>321</v>
      </c>
      <c r="F107" s="9">
        <v>8439156</v>
      </c>
      <c r="G107" s="5" t="s">
        <v>617</v>
      </c>
    </row>
    <row r="108" spans="1:7" s="3" customFormat="1" ht="27.6" x14ac:dyDescent="0.25">
      <c r="A108" s="7" t="s">
        <v>688</v>
      </c>
      <c r="B108" s="5" t="s">
        <v>689</v>
      </c>
      <c r="C108" s="6" t="s">
        <v>690</v>
      </c>
      <c r="D108" s="7" t="s">
        <v>691</v>
      </c>
      <c r="E108" s="10" t="s">
        <v>321</v>
      </c>
      <c r="F108" s="9">
        <v>14660366</v>
      </c>
      <c r="G108" s="5" t="s">
        <v>617</v>
      </c>
    </row>
    <row r="109" spans="1:7" s="3" customFormat="1" ht="27.6" x14ac:dyDescent="0.25">
      <c r="A109" s="7" t="s">
        <v>692</v>
      </c>
      <c r="B109" s="5" t="s">
        <v>693</v>
      </c>
      <c r="C109" s="6" t="s">
        <v>694</v>
      </c>
      <c r="D109" s="7" t="s">
        <v>695</v>
      </c>
      <c r="E109" s="10" t="s">
        <v>321</v>
      </c>
      <c r="F109" s="9" t="s">
        <v>696</v>
      </c>
      <c r="G109" s="5" t="s">
        <v>617</v>
      </c>
    </row>
    <row r="110" spans="1:7" s="3" customFormat="1" ht="27.6" x14ac:dyDescent="0.25">
      <c r="A110" s="7" t="s">
        <v>633</v>
      </c>
      <c r="B110" s="5" t="s">
        <v>697</v>
      </c>
      <c r="C110" s="6" t="s">
        <v>698</v>
      </c>
      <c r="D110" s="7" t="s">
        <v>699</v>
      </c>
      <c r="E110" s="10" t="s">
        <v>321</v>
      </c>
      <c r="F110" s="9">
        <v>8817486</v>
      </c>
      <c r="G110" s="5" t="s">
        <v>617</v>
      </c>
    </row>
    <row r="111" spans="1:7" s="3" customFormat="1" ht="27.6" x14ac:dyDescent="0.25">
      <c r="A111" s="7" t="s">
        <v>700</v>
      </c>
      <c r="B111" s="5" t="s">
        <v>701</v>
      </c>
      <c r="C111" s="6" t="s">
        <v>702</v>
      </c>
      <c r="D111" s="7" t="s">
        <v>703</v>
      </c>
      <c r="E111" s="10" t="s">
        <v>321</v>
      </c>
      <c r="F111" s="9">
        <v>17517121</v>
      </c>
      <c r="G111" s="5" t="s">
        <v>617</v>
      </c>
    </row>
    <row r="112" spans="1:7" s="3" customFormat="1" ht="27.6" x14ac:dyDescent="0.25">
      <c r="A112" s="7" t="s">
        <v>688</v>
      </c>
      <c r="B112" s="5" t="s">
        <v>704</v>
      </c>
      <c r="C112" s="6" t="s">
        <v>705</v>
      </c>
      <c r="D112" s="7" t="s">
        <v>706</v>
      </c>
      <c r="E112" s="10" t="s">
        <v>321</v>
      </c>
      <c r="F112" s="9">
        <v>16283250</v>
      </c>
      <c r="G112" s="5" t="s">
        <v>617</v>
      </c>
    </row>
    <row r="113" spans="1:7" s="3" customFormat="1" ht="27.6" x14ac:dyDescent="0.25">
      <c r="A113" s="7" t="s">
        <v>707</v>
      </c>
      <c r="B113" s="5" t="s">
        <v>708</v>
      </c>
      <c r="C113" s="6" t="s">
        <v>709</v>
      </c>
      <c r="D113" s="7" t="s">
        <v>710</v>
      </c>
      <c r="E113" s="10" t="s">
        <v>321</v>
      </c>
      <c r="F113" s="9">
        <v>8702282</v>
      </c>
      <c r="G113" s="5" t="s">
        <v>617</v>
      </c>
    </row>
    <row r="114" spans="1:7" s="3" customFormat="1" ht="27.6" x14ac:dyDescent="0.25">
      <c r="A114" s="7" t="s">
        <v>629</v>
      </c>
      <c r="B114" s="5" t="s">
        <v>711</v>
      </c>
      <c r="C114" s="6" t="s">
        <v>712</v>
      </c>
      <c r="D114" s="7" t="s">
        <v>713</v>
      </c>
      <c r="E114" s="10" t="s">
        <v>321</v>
      </c>
      <c r="F114" s="9" t="s">
        <v>714</v>
      </c>
      <c r="G114" s="5" t="s">
        <v>617</v>
      </c>
    </row>
    <row r="115" spans="1:7" s="3" customFormat="1" ht="27.6" x14ac:dyDescent="0.25">
      <c r="A115" s="7" t="s">
        <v>707</v>
      </c>
      <c r="B115" s="5" t="s">
        <v>715</v>
      </c>
      <c r="C115" s="6" t="s">
        <v>716</v>
      </c>
      <c r="D115" s="7" t="s">
        <v>717</v>
      </c>
      <c r="E115" s="10" t="s">
        <v>321</v>
      </c>
      <c r="F115" s="9">
        <v>10746765</v>
      </c>
      <c r="G115" s="5" t="s">
        <v>617</v>
      </c>
    </row>
    <row r="116" spans="1:7" s="3" customFormat="1" ht="27.6" x14ac:dyDescent="0.25">
      <c r="A116" s="7" t="s">
        <v>629</v>
      </c>
      <c r="B116" s="5" t="s">
        <v>718</v>
      </c>
      <c r="C116" s="6" t="s">
        <v>719</v>
      </c>
      <c r="D116" s="7" t="s">
        <v>720</v>
      </c>
      <c r="E116" s="10" t="s">
        <v>321</v>
      </c>
      <c r="F116" s="9">
        <v>9384377</v>
      </c>
      <c r="G116" s="5" t="s">
        <v>617</v>
      </c>
    </row>
    <row r="117" spans="1:7" s="3" customFormat="1" ht="27.6" x14ac:dyDescent="0.25">
      <c r="A117" s="7" t="s">
        <v>649</v>
      </c>
      <c r="B117" s="5" t="s">
        <v>721</v>
      </c>
      <c r="C117" s="6" t="s">
        <v>722</v>
      </c>
      <c r="D117" s="7" t="s">
        <v>723</v>
      </c>
      <c r="E117" s="10" t="s">
        <v>321</v>
      </c>
      <c r="F117" s="9">
        <v>27150628</v>
      </c>
      <c r="G117" s="5" t="s">
        <v>617</v>
      </c>
    </row>
    <row r="118" spans="1:7" s="3" customFormat="1" ht="27.6" x14ac:dyDescent="0.25">
      <c r="A118" s="7" t="s">
        <v>688</v>
      </c>
      <c r="B118" s="5" t="s">
        <v>724</v>
      </c>
      <c r="C118" s="6" t="s">
        <v>725</v>
      </c>
      <c r="D118" s="7" t="s">
        <v>726</v>
      </c>
      <c r="E118" s="10" t="s">
        <v>321</v>
      </c>
      <c r="F118" s="9">
        <v>7721704</v>
      </c>
      <c r="G118" s="5" t="s">
        <v>617</v>
      </c>
    </row>
    <row r="119" spans="1:7" s="3" customFormat="1" ht="27.6" x14ac:dyDescent="0.25">
      <c r="A119" s="7" t="s">
        <v>727</v>
      </c>
      <c r="B119" s="5" t="s">
        <v>728</v>
      </c>
      <c r="C119" s="6" t="s">
        <v>729</v>
      </c>
      <c r="D119" s="7" t="s">
        <v>730</v>
      </c>
      <c r="E119" s="10" t="s">
        <v>321</v>
      </c>
      <c r="F119" s="9" t="s">
        <v>731</v>
      </c>
      <c r="G119" s="5" t="s">
        <v>617</v>
      </c>
    </row>
    <row r="120" spans="1:7" s="3" customFormat="1" ht="27.6" x14ac:dyDescent="0.25">
      <c r="A120" s="7" t="s">
        <v>732</v>
      </c>
      <c r="B120" s="5" t="s">
        <v>733</v>
      </c>
      <c r="C120" s="6" t="s">
        <v>734</v>
      </c>
      <c r="D120" s="7" t="s">
        <v>735</v>
      </c>
      <c r="E120" s="10" t="s">
        <v>321</v>
      </c>
      <c r="F120" s="9">
        <v>16847652</v>
      </c>
      <c r="G120" s="5" t="s">
        <v>617</v>
      </c>
    </row>
    <row r="121" spans="1:7" s="3" customFormat="1" ht="27.6" x14ac:dyDescent="0.25">
      <c r="A121" s="7" t="s">
        <v>732</v>
      </c>
      <c r="B121" s="5" t="s">
        <v>736</v>
      </c>
      <c r="C121" s="6" t="s">
        <v>737</v>
      </c>
      <c r="D121" s="7" t="s">
        <v>738</v>
      </c>
      <c r="E121" s="10" t="s">
        <v>321</v>
      </c>
      <c r="F121" s="9">
        <v>32907945</v>
      </c>
      <c r="G121" s="5" t="s">
        <v>617</v>
      </c>
    </row>
    <row r="122" spans="1:7" s="3" customFormat="1" ht="27.6" x14ac:dyDescent="0.25">
      <c r="A122" s="7" t="s">
        <v>732</v>
      </c>
      <c r="B122" s="5" t="s">
        <v>739</v>
      </c>
      <c r="C122" s="6" t="s">
        <v>740</v>
      </c>
      <c r="D122" s="7" t="s">
        <v>741</v>
      </c>
      <c r="E122" s="10" t="s">
        <v>321</v>
      </c>
      <c r="F122" s="9">
        <v>23396911</v>
      </c>
      <c r="G122" s="5" t="s">
        <v>617</v>
      </c>
    </row>
    <row r="123" spans="1:7" s="3" customFormat="1" ht="27.6" x14ac:dyDescent="0.25">
      <c r="A123" s="7" t="s">
        <v>742</v>
      </c>
      <c r="B123" s="5" t="s">
        <v>743</v>
      </c>
      <c r="C123" s="6" t="s">
        <v>744</v>
      </c>
      <c r="D123" s="7" t="s">
        <v>745</v>
      </c>
      <c r="E123" s="10" t="s">
        <v>321</v>
      </c>
      <c r="F123" s="9">
        <v>27888109</v>
      </c>
      <c r="G123" s="5" t="s">
        <v>617</v>
      </c>
    </row>
    <row r="124" spans="1:7" s="3" customFormat="1" ht="27.6" x14ac:dyDescent="0.25">
      <c r="A124" s="7" t="s">
        <v>742</v>
      </c>
      <c r="B124" s="5" t="s">
        <v>746</v>
      </c>
      <c r="C124" s="6" t="s">
        <v>747</v>
      </c>
      <c r="D124" s="7" t="s">
        <v>748</v>
      </c>
      <c r="E124" s="10" t="s">
        <v>321</v>
      </c>
      <c r="F124" s="9">
        <v>23388036</v>
      </c>
      <c r="G124" s="5" t="s">
        <v>617</v>
      </c>
    </row>
    <row r="125" spans="1:7" s="3" customFormat="1" ht="27.6" x14ac:dyDescent="0.25">
      <c r="A125" s="7" t="s">
        <v>749</v>
      </c>
      <c r="B125" s="5" t="s">
        <v>750</v>
      </c>
      <c r="C125" s="6" t="s">
        <v>751</v>
      </c>
      <c r="D125" s="7" t="s">
        <v>752</v>
      </c>
      <c r="E125" s="10" t="s">
        <v>321</v>
      </c>
      <c r="F125" s="9">
        <v>27296833</v>
      </c>
      <c r="G125" s="5" t="s">
        <v>617</v>
      </c>
    </row>
    <row r="126" spans="1:7" s="3" customFormat="1" ht="27.6" x14ac:dyDescent="0.25">
      <c r="A126" s="7" t="s">
        <v>749</v>
      </c>
      <c r="B126" s="5" t="s">
        <v>753</v>
      </c>
      <c r="C126" s="6" t="s">
        <v>754</v>
      </c>
      <c r="D126" s="7" t="s">
        <v>755</v>
      </c>
      <c r="E126" s="10" t="s">
        <v>321</v>
      </c>
      <c r="F126" s="9">
        <v>27296833</v>
      </c>
      <c r="G126" s="5" t="s">
        <v>617</v>
      </c>
    </row>
    <row r="127" spans="1:7" s="3" customFormat="1" ht="27.6" x14ac:dyDescent="0.25">
      <c r="A127" s="7" t="s">
        <v>622</v>
      </c>
      <c r="B127" s="5" t="s">
        <v>756</v>
      </c>
      <c r="C127" s="6" t="s">
        <v>757</v>
      </c>
      <c r="D127" s="7" t="s">
        <v>758</v>
      </c>
      <c r="E127" s="10" t="s">
        <v>321</v>
      </c>
      <c r="F127" s="9">
        <v>10768947</v>
      </c>
      <c r="G127" s="5" t="s">
        <v>617</v>
      </c>
    </row>
    <row r="128" spans="1:7" s="3" customFormat="1" ht="27.6" x14ac:dyDescent="0.25">
      <c r="A128" s="4" t="s">
        <v>53</v>
      </c>
      <c r="B128" s="5" t="s">
        <v>759</v>
      </c>
      <c r="C128" s="6" t="s">
        <v>760</v>
      </c>
      <c r="D128" s="7" t="s">
        <v>761</v>
      </c>
      <c r="E128" s="10" t="s">
        <v>321</v>
      </c>
      <c r="F128" s="5">
        <v>22664750</v>
      </c>
      <c r="G128" s="5" t="s">
        <v>12</v>
      </c>
    </row>
    <row r="129" spans="1:7" s="3" customFormat="1" ht="27.6" x14ac:dyDescent="0.25">
      <c r="A129" s="4" t="s">
        <v>7</v>
      </c>
      <c r="B129" s="5" t="s">
        <v>762</v>
      </c>
      <c r="C129" s="6" t="s">
        <v>763</v>
      </c>
      <c r="D129" s="7" t="s">
        <v>764</v>
      </c>
      <c r="E129" s="10" t="s">
        <v>321</v>
      </c>
      <c r="F129" s="5">
        <v>21219472</v>
      </c>
      <c r="G129" s="5" t="s">
        <v>12</v>
      </c>
    </row>
    <row r="130" spans="1:7" s="3" customFormat="1" ht="27.6" x14ac:dyDescent="0.25">
      <c r="A130" s="4" t="s">
        <v>765</v>
      </c>
      <c r="B130" s="5" t="s">
        <v>766</v>
      </c>
      <c r="C130" s="6" t="s">
        <v>767</v>
      </c>
      <c r="D130" s="7" t="s">
        <v>768</v>
      </c>
      <c r="E130" s="10" t="s">
        <v>321</v>
      </c>
      <c r="F130" s="5">
        <v>12603734</v>
      </c>
      <c r="G130" s="5" t="s">
        <v>12</v>
      </c>
    </row>
  </sheetData>
  <phoneticPr fontId="3" type="noConversion"/>
  <hyperlinks>
    <hyperlink ref="C6" r:id="rId1" display="https://www.uniprot.org/uniprot/A0A5D0EM90" xr:uid="{7DFD206D-600C-4EF4-8094-0C55813B6298}"/>
    <hyperlink ref="C2" r:id="rId2" display="https://www.uniprot.org/uniprot/P54300" xr:uid="{653F5EA3-1161-406E-97A3-BA5594047ECA}"/>
    <hyperlink ref="C3" r:id="rId3" display="https://www.uniprot.org/uniprot/Q8ZKQ1" xr:uid="{CD94804B-6621-4026-9197-8280B40594F3}"/>
    <hyperlink ref="C4" r:id="rId4" display="https://www.uniprot.org/uniprot/P76142" xr:uid="{453C261A-DB7C-4B5D-9ADB-651E3078C26F}"/>
    <hyperlink ref="C5" r:id="rId5" display="https://www.uniprot.org/uniprot/B6JPK4" xr:uid="{54DB142D-CC98-4FFF-88CD-AA44A526B6D2}"/>
    <hyperlink ref="C7" r:id="rId6" display="https://www.uniprot.org/uniprot/A2W0S6" xr:uid="{CA58F362-C109-4D0D-9DF2-17DD6E992BE5}"/>
    <hyperlink ref="C8" r:id="rId7" display="https://www.uniprot.org/uniprot/A0A0H2Z7A6" xr:uid="{F8013C03-6B2C-4369-9496-953A1DB03826}"/>
    <hyperlink ref="C19" r:id="rId8" display="https://www.uniprot.org/uniprot/Q8YAY5" xr:uid="{E0A59AE8-DED8-4B5C-A358-170E80E962DD}"/>
    <hyperlink ref="C27" r:id="rId9" display="https://www.uniprot.org/uniprot/O54452" xr:uid="{B66D84A2-7165-4566-8B7F-52F6B30C64F2}"/>
    <hyperlink ref="C68" r:id="rId10" display="https://www.uniprot.org/uniprot/Q1W372" xr:uid="{D7ED3031-4A78-457F-9EBB-5D0659C59223}"/>
    <hyperlink ref="C69" r:id="rId11" display="https://www.uniprot.org/uniprot/D2TJP9" xr:uid="{2D71320B-D659-4ECD-8AEA-96EAD197D948}"/>
    <hyperlink ref="C37" r:id="rId12" display="https://www.uniprot.org/uniprot/O85822" xr:uid="{5DCA8CCA-8557-4EB7-8CBD-7050DBA1C77C}"/>
    <hyperlink ref="C70" r:id="rId13" display="https://www.uniprot.org/uniprot/D6YQK1" xr:uid="{AE962905-46AA-42E0-B497-0A710BCCDCEC}"/>
    <hyperlink ref="C71" r:id="rId14" display="https://www.uniprot.org/uniprot/Q7WU45" xr:uid="{7A943B15-DFEB-4C07-9F77-193B653CDF9B}"/>
    <hyperlink ref="C72" r:id="rId15" display="https://www.uniprot.org/uniprot/A0ZSG2" xr:uid="{DD3EF17B-E5C6-4E6C-A4D2-34647078459D}"/>
    <hyperlink ref="C73" r:id="rId16" display="https://www.uniprot.org/uniprot/A0MSL2" xr:uid="{EA4D0EA3-00B5-4687-B4D1-7E2841A4895E}"/>
    <hyperlink ref="C10" r:id="rId17" display="https://www.uniprot.org/uniprot/Q9L8G8" xr:uid="{E76EBB2D-76A2-42AC-83B9-DF2A70F10BD4}"/>
    <hyperlink ref="C11" r:id="rId18" display="https://www.uniprot.org/uniprot/P25084" xr:uid="{67651162-AC8E-411E-BF8F-31201C854F6B}"/>
    <hyperlink ref="C12" r:id="rId19" display="https://www.uniprot.org/uniprot/P33905" xr:uid="{A93D54FA-9FC5-4DDB-B519-1893C6E731AC}"/>
    <hyperlink ref="C13" r:id="rId20" display="https://www.uniprot.org/uniprot/D3W065" xr:uid="{73174830-3B47-4196-8392-1CE0B9403E8A}"/>
    <hyperlink ref="C14" r:id="rId21" display="https://www.uniprot.org/uniprot/P07026" xr:uid="{98F1C17B-691D-4C84-8717-4E7E09516C7F}"/>
    <hyperlink ref="C15" r:id="rId22" display="https://www.uniprot.org/uniprot/P12746" xr:uid="{5E702E99-6752-4C61-8615-1B9A57717AE3}"/>
    <hyperlink ref="C22" r:id="rId23" display="https://www.uniprot.org/uniprot/P0A3J5" xr:uid="{49941F01-3434-4D3E-9D17-AC4A815D43FB}"/>
    <hyperlink ref="C23" r:id="rId24" display="https://www.uniprot.org/uniprot/Q9AER1" xr:uid="{B5E0E68B-B164-4FE4-B1B8-7CC03D4602E9}"/>
    <hyperlink ref="C24" r:id="rId25" display="https://www.uniprot.org/uniprot/Q46751" xr:uid="{8DE8319C-ECD9-4BBE-A507-974B1FE0FD56}"/>
    <hyperlink ref="C25" r:id="rId26" display="https://www.uniprot.org/uniprot/Q9AM51" xr:uid="{0B5738D4-2243-4932-BB26-C03084F157E3}"/>
    <hyperlink ref="C26" r:id="rId27" display="https://www.uniprot.org/uniprot/Q9KJ71" xr:uid="{4454541C-229C-4392-859A-A9BCF34C0045}"/>
    <hyperlink ref="C17" r:id="rId28" display="https://www.uniprot.org/uniprot/P54293" xr:uid="{05B15E07-0460-4BFD-AAC6-A989255E2588}"/>
    <hyperlink ref="C28" r:id="rId29" display="https://www.uniprot.org/uniprot/Q83ZG6" xr:uid="{4201ECA0-EF36-4337-8259-58437C14956E}"/>
    <hyperlink ref="C29" r:id="rId30" display="https://www.uniprot.org/uniprot/V5QZ25" xr:uid="{E948380E-666E-4C64-ADEE-AC5069291438}"/>
    <hyperlink ref="C18" r:id="rId31" display="https://www.uniprot.org/uniprot/Q9RMS5" xr:uid="{E07582CD-8812-4CB4-867A-4BE3A88DCD98}"/>
    <hyperlink ref="C30" r:id="rId32" display="https://www.uniprot.org/uniprot/Q3Y8H6" xr:uid="{09135045-25F1-41DB-9C98-182DD0C1758F}"/>
    <hyperlink ref="C31" r:id="rId33" display="https://www.uniprot.org/uniprot/Q03316" xr:uid="{6800C6E6-E525-41EE-88EE-DCACCA96E28C}"/>
    <hyperlink ref="C32" r:id="rId34" display="https://www.uniprot.org/uniprot/Q92PD1" xr:uid="{F1920A92-D4C7-4C8C-AB3F-065CF4BA6906}"/>
    <hyperlink ref="C33" r:id="rId35" display="https://www.uniprot.org/uniprot/P74946" xr:uid="{6A7C3666-1F5D-47DF-BAD6-4099FA835B37}"/>
    <hyperlink ref="C36" r:id="rId36" display="https://www.uniprot.org/uniprot/Q669I5" xr:uid="{13F30F55-51B6-47DB-8B62-9A3AB6A5C1FD}"/>
    <hyperlink ref="C38" r:id="rId37" display="https://www.uniprot.org/uniprot/Q5S751" xr:uid="{0FF925F7-B635-4BC5-A2FB-63A71E1F68B1}"/>
    <hyperlink ref="C39" r:id="rId38" display="https://www.uniprot.org/uniprot/Q89VI3" xr:uid="{0F6ABF00-6A2B-4B89-9DA7-54CCDD6DF1F7}"/>
    <hyperlink ref="C40" r:id="rId39" display="https://www.uniprot.org/uniprot/Q47188" xr:uid="{AA72C976-9854-4C86-8DB9-F8F06187876D}"/>
    <hyperlink ref="C41" r:id="rId40" display="https://www.uniprot.org/uniprot/P54292" xr:uid="{360555A9-34D8-4F2E-AFE0-06E760D1C77A}"/>
    <hyperlink ref="C42" r:id="rId41" display="https://www.uniprot.org/uniprot/Q6NCZ5" xr:uid="{CDE573DD-F310-4AE2-8ECD-C13F355AF9B2}"/>
    <hyperlink ref="C44" r:id="rId42" display="https://www.uniprot.org/uniprot/B3VBK7" xr:uid="{5BD218BC-B526-4B14-8DBE-6FAFF9D38A8B}"/>
    <hyperlink ref="C43" r:id="rId43" display="https://www.uniprot.org/uniprot/Q9L3I8" xr:uid="{8266EC9C-1109-4270-A23B-46A7E98D185A}"/>
    <hyperlink ref="C45" r:id="rId44" display="https://www.uniprot.org/uniprot/A0A0H2W7X0" xr:uid="{D0FBF9D5-EBCB-46BF-A763-423EE4D048E5}"/>
    <hyperlink ref="C46" r:id="rId45" display="https://www.uniprot.org/uniprot/D5L994" xr:uid="{CD256238-FC46-40E1-B3DB-6643E9E3FEC0}"/>
    <hyperlink ref="C47" r:id="rId46" display="https://www.uniprot.org/uniprot/M1VD11" xr:uid="{DF3BB450-E16C-4454-8866-4DD08FB367E5}"/>
    <hyperlink ref="C48" r:id="rId47" display="https://www.uniprot.org/uniprot/Q6UBQ1" xr:uid="{DE1B8992-9DFB-4F1B-89D8-B649180FE6B8}"/>
    <hyperlink ref="C49" r:id="rId48" display="https://www.uniprot.org/uniprot/B1VD86" xr:uid="{B8F16276-5957-4C3C-83D8-E6C8F7B9428D}"/>
    <hyperlink ref="C50" r:id="rId49" display="https://www.uniprot.org/uniprot/O30346" xr:uid="{D1646DBB-A8C7-4925-862A-EDBE54049BE2}"/>
    <hyperlink ref="C51" r:id="rId50" display="https://www.uniprot.org/uniprot/Q60HM0" xr:uid="{8C19302A-7F0C-4CA3-B918-5125D7A99E01}"/>
    <hyperlink ref="C52" r:id="rId51" display="https://www.uniprot.org/uniprot/A9HQR0" xr:uid="{465A56C9-5B3E-4559-A200-11250DA57FFA}"/>
    <hyperlink ref="C53" r:id="rId52" display="https://www.uniprot.org/uniprot/B0M190" xr:uid="{E5787ABC-DCB4-4A01-A7B3-B80E638D0F65}"/>
    <hyperlink ref="C54" r:id="rId53" display="https://www.uniprot.org/uniprot/E2G6R3" xr:uid="{62222A40-5920-4A48-9027-052341FE4007}"/>
    <hyperlink ref="C55" r:id="rId54" display="https://www.uniprot.org/uniprot/B0ZTB7" xr:uid="{7F4864CD-6CC4-4FC6-A2BC-4B954BB90B16}"/>
    <hyperlink ref="C57" r:id="rId55" display="https://www.uniprot.org/uniprot/Q45NF4" xr:uid="{FB3ECFD4-833F-44E9-9918-D186C22EDD41}"/>
    <hyperlink ref="C58" r:id="rId56" display="https://www.uniprot.org/uniprot/Q2RNV6" xr:uid="{C2E85918-9531-4B21-B773-B5AE32D3A934}"/>
    <hyperlink ref="C59" r:id="rId57" display="https://www.uniprot.org/uniprot/P58590" xr:uid="{3DE82A4B-B95A-42DB-A296-39B242BF674F}"/>
    <hyperlink ref="C60" r:id="rId58" display="https://www.uniprot.org/uniprot/Q5WRJ7" xr:uid="{A597CF8D-249E-437B-A4F6-0B4BD9971EAE}"/>
    <hyperlink ref="C62" r:id="rId59" display="https://www.uniprot.org/uniprot/Q7X170" xr:uid="{D3841D5E-1F25-4147-8F1F-6651566304CD}"/>
    <hyperlink ref="C63" r:id="rId60" display="https://www.uniprot.org/uniprot/Q4VSJ9" xr:uid="{67E65DDE-146B-47EB-8B99-CBE5A4491174}"/>
    <hyperlink ref="C64" r:id="rId61" display="https://www.uniprot.org/uniprot/C0L3S5" xr:uid="{27DE4BB7-02DC-4DAE-A33E-F33B6866BD6B}"/>
    <hyperlink ref="C65" r:id="rId62" display="https://www.uniprot.org/uniprot/A7KC31" xr:uid="{7D9D78FD-E7E1-442F-838D-0ECFA077A283}"/>
    <hyperlink ref="C66" r:id="rId63" display="https://www.uniprot.org/uniprot/Q0EEE6" xr:uid="{D016EB34-0612-4F51-BDAA-E3CDD7B68E52}"/>
    <hyperlink ref="C67" r:id="rId64" display="https://www.uniprot.org/uniprot/Q3J1N8" xr:uid="{3B59DA2C-FAA9-4895-B836-55C48FF2DF7E}"/>
    <hyperlink ref="C21" r:id="rId65" display="https://www.uniprot.org/uniprot/Q5E615" xr:uid="{E2C3115E-39CD-4D62-A867-421ECF4CA649}"/>
    <hyperlink ref="C34" r:id="rId66" display="https://www.uniprot.org/uniprot/Q9FDA2" xr:uid="{5767CB6E-C0CC-4B2E-A461-65CE63AD5F67}"/>
    <hyperlink ref="C16" r:id="rId67" display="https://www.uniprot.org/uniprot/A7MRY4" xr:uid="{BC5EB8EA-C5AB-494B-ABFA-7DA4CFE4E339}"/>
    <hyperlink ref="C61" r:id="rId68" display="https://www.uniprot.org/uniprot/Q8KR89" xr:uid="{C7D6493F-62EC-4FD1-9D1A-021F2E4A3F05}"/>
    <hyperlink ref="C74" r:id="rId69" display="https://www.uniprot.org/uniprot/B4EI53" xr:uid="{2D868F6F-8641-4997-8469-F5FBEDC10A68}"/>
    <hyperlink ref="C56" r:id="rId70" display="https://www.uniprot.org/uniprot/B0ZTB9" xr:uid="{7174487C-6890-4895-83D6-88B08F4895C0}"/>
    <hyperlink ref="C84" r:id="rId71" display="https://www.uniprot.org/uniprot/A0A0N8YGA2" xr:uid="{252636BE-7C99-4B73-8AD0-C9410363B290}"/>
    <hyperlink ref="C75" r:id="rId72" display="https://www.uniprot.org/uniprot/A0A059ZL64" xr:uid="{AECE119F-C434-44A3-AE52-52ADA65C0BDA}"/>
    <hyperlink ref="C76" r:id="rId73" display="https://www.uniprot.org/uniprot/E2ITE6" xr:uid="{4791BD8E-D238-4336-A4C5-E8C46F9AB2BA}"/>
    <hyperlink ref="C77" r:id="rId74" display="https://www.uniprot.org/uniprot/A6P7G7" xr:uid="{0D61DB42-88B7-4F66-8850-0349EA794C1C}"/>
    <hyperlink ref="C78" r:id="rId75" display="https://www.uniprot.org/uniprot/Q9F7U7" xr:uid="{2CA272C1-B4F6-4445-A6DE-44760428ECE8}"/>
    <hyperlink ref="C79" r:id="rId76" display="https://www.uniprot.org/uniprot/Q19U14" xr:uid="{C9CD3CE4-BDBA-41C9-A07F-78401B102BBF}"/>
    <hyperlink ref="C80" r:id="rId77" display="https://www.uniprot.org/uniprot/D3JTG7" xr:uid="{8510EDD6-B03E-4FD2-8D2A-862ED74688C2}"/>
    <hyperlink ref="C81" r:id="rId78" display="https://www.uniprot.org/uniprot/Q3MQ49" xr:uid="{FB643DA3-9521-4E60-97EA-A5668577A780}"/>
    <hyperlink ref="C82" r:id="rId79" display="https://www.uniprot.org/uniprot/A1L0M7" xr:uid="{89FB86BA-CE74-4C42-B134-E9BEDD0A84A9}"/>
    <hyperlink ref="C83" r:id="rId80" display="https://www.uniprot.org/uniprot/A0A4Y3W8V8" xr:uid="{1DD49063-A820-4242-8CF8-69A6159D6057}"/>
    <hyperlink ref="C20" r:id="rId81" display="https://www.uniprot.org/uniprot/A1JMX7" xr:uid="{88AFC24A-2E0F-48C9-BD55-3DCAF9FB2C6A}"/>
    <hyperlink ref="C35" r:id="rId82" display="https://www.uniprot.org/uniprot/M1JNE9" xr:uid="{3B91A01C-2C8C-48B4-BF7F-39442F4305BB}"/>
    <hyperlink ref="C85" r:id="rId83" display="https://www.uniprot.org/uniprot/G7WMP6" xr:uid="{C7F08446-F00C-470D-AE95-B2EF7F4068F1}"/>
    <hyperlink ref="A27" r:id="rId84" display="https://www.uniprot.org/taxonomy/29449" xr:uid="{49CC22D4-1E20-4FFA-8A68-03B53DE96114}"/>
    <hyperlink ref="A44" r:id="rId85" display="https://www.uniprot.org/taxonomy/82996" xr:uid="{39270921-A0C9-496E-84D3-2F505EB067CF}"/>
    <hyperlink ref="A49" r:id="rId86" display="https://www.uniprot.org/taxonomy/89498" xr:uid="{4499277A-A384-420D-9AE6-B323EE7327EE}"/>
    <hyperlink ref="A35" r:id="rId87" display="https://www.uniprot.org/taxonomy/676" xr:uid="{312155F9-C854-4950-A42F-105F6F9FDF28}"/>
    <hyperlink ref="C86" r:id="rId88" display="https://www.uniprot.org/uniprot/S4WIR4" xr:uid="{95CED156-9657-4CB7-A844-2C29EC6411B8}"/>
    <hyperlink ref="C87" r:id="rId89" display="https://www.uniprot.org/uniprot/B6VLK5" xr:uid="{8ECA2380-2CBA-42C1-AFF4-CE208C96723D}"/>
    <hyperlink ref="A100" r:id="rId90" display="https://www.uniprot.org/taxonomy/1423" xr:uid="{6401729E-410B-4A54-B533-C97293B8DFD6}"/>
    <hyperlink ref="C89" r:id="rId91" display="https://www.uniprot.org/uniprot/Q2G2F3" xr:uid="{AD7750DE-C1DF-4A63-8873-68733C7CA0A0}"/>
    <hyperlink ref="C90" r:id="rId92" display="https://www.uniprot.org/uniprot/Q9X473" xr:uid="{361584E3-2E70-4C33-97DA-9D5B9D272864}"/>
    <hyperlink ref="C91" r:id="rId93" display="https://www.uniprot.org/uniprot/Q04114" xr:uid="{6E561696-1C59-4221-9A62-6B2B9D1E8166}"/>
    <hyperlink ref="C92" r:id="rId94" display="https://www.uniprot.org/uniprot/H1A9I1" xr:uid="{3FB79D21-BCDA-4370-AA98-00FF1AE83735}"/>
    <hyperlink ref="C93" r:id="rId95" display="https://www.uniprot.org/uniprot/Q00828" xr:uid="{2CDDFE9C-A6DA-4E0C-B218-A1F868F6EB92}"/>
    <hyperlink ref="C94" r:id="rId96" display="https://www.uniprot.org/uniprot/F9ULD6" xr:uid="{E6CB6109-E1A7-4BF3-ADA1-93C8EE8BC1CE}"/>
    <hyperlink ref="C95" r:id="rId97" display="https://www.uniprot.org/uniprot/Q99027" xr:uid="{BE1A6BBC-CBB3-46DF-9AC2-07DD710FD96A}"/>
    <hyperlink ref="C96" r:id="rId98" display="https://www.uniprot.org/uniprot/Q9RC29" xr:uid="{6542852B-41CD-4B49-B4CD-CE8B3A42C572}"/>
    <hyperlink ref="C97" r:id="rId99" display="https://www.uniprot.org/uniprot/Q9S3T7" xr:uid="{C4DE1055-6226-4E24-BC0F-20FE845A08ED}"/>
    <hyperlink ref="C98" r:id="rId100" display="https://www.uniprot.org/uniprot/A0A239YFS6" xr:uid="{775C1E2B-F918-4A5C-8694-AC66A610DBD4}"/>
    <hyperlink ref="C99" r:id="rId101" display="https://www.uniprot.org/uniprot/I1ZPR4" xr:uid="{A014E1EB-256E-493E-9AA0-4241C92F9B5F}"/>
    <hyperlink ref="C100" r:id="rId102" display="https://www.uniprot.org/uniprot/P0DOE3" xr:uid="{E99FB236-29F3-45F3-85A1-1BDD0C9A5DF2}"/>
    <hyperlink ref="C101" r:id="rId103" display="https://www.uniprot.org/uniprot/A8B009" xr:uid="{0CD2E256-A923-4F0E-BB2F-DC5A1716E36C}"/>
    <hyperlink ref="C102" r:id="rId104" display="https://www.uniprot.org/uniprot/F9UNC0" xr:uid="{88F63AE7-09F6-4522-A534-F96C1D7E64E9}"/>
    <hyperlink ref="C103" r:id="rId105" display="https://www.uniprot.org/uniprot/P94415" xr:uid="{20C0AD41-1E00-446C-B967-767999D3C048}"/>
    <hyperlink ref="C104" r:id="rId106" display="https://www.uniprot.org/uniprot/Q46315" xr:uid="{AC1F4E30-F9AE-4331-B4B0-23F8BB1B2950}"/>
    <hyperlink ref="C105" r:id="rId107" display="https://www.uniprot.org/uniprot/P42707" xr:uid="{85674BC4-A91E-45F3-A4B4-FE9797E668FD}"/>
    <hyperlink ref="C106" r:id="rId108" display="https://www.uniprot.org/uniprot/Q99ZT6" xr:uid="{B3A62C4B-9581-4158-918D-5ACDCFC0CFF8}"/>
    <hyperlink ref="C107" r:id="rId109" display="https://www.uniprot.org/uniprot/P33113" xr:uid="{E9A9C91B-7453-447C-A38E-F9AFC3E32772}"/>
    <hyperlink ref="C108" r:id="rId110" display="https://www.uniprot.org/uniprot/Q6XVH5" xr:uid="{987FEC5B-0572-4417-AB28-2EB094E3483D}"/>
    <hyperlink ref="C109" r:id="rId111" display="https://www.uniprot.org/uniprot/A0A4M3JZA7" xr:uid="{9AB6588B-D3E4-4DDD-86C5-C0D4E69C2A0A}"/>
    <hyperlink ref="C110" r:id="rId112" display="https://www.uniprot.org/uniprot/Q48828" xr:uid="{1C7875A4-DEFE-4BE6-8B39-B091B8779B0C}"/>
    <hyperlink ref="C111" r:id="rId113" display="https://www.uniprot.org/uniprot/Q09KI7" xr:uid="{951D40DC-B6AA-4557-82F6-F267182A7C99}"/>
    <hyperlink ref="C112" r:id="rId114" display="https://www.uniprot.org/uniprot/Q48870" xr:uid="{3A744EF1-2093-4B14-A84C-32CB87694539}"/>
    <hyperlink ref="C113" r:id="rId115" display="https://www.uniprot.org/uniprot/Q93QD1" xr:uid="{3DB29545-370E-4A23-9EFE-B40834A9236E}"/>
    <hyperlink ref="C114" r:id="rId116" display="https://www.uniprot.org/uniprot/P71002" xr:uid="{9DA923AC-A3D8-4E1E-99A1-E49FBB525DBD}"/>
    <hyperlink ref="C115" r:id="rId117" display="https://www.uniprot.org/uniprot/Q9REY5" xr:uid="{0F1C57A3-9A81-405F-BE56-BEF9A5594D27}"/>
    <hyperlink ref="C116" r:id="rId118" display="https://www.uniprot.org/uniprot/P45943" xr:uid="{BC76FC31-BE3F-4316-9E5E-35ED8E1E372D}"/>
    <hyperlink ref="C117" r:id="rId119" display="https://www.uniprot.org/uniprot/Q8CTI3" xr:uid="{BD1D0878-D5F5-48B1-AC82-D3EE40D358C8}"/>
    <hyperlink ref="C118" r:id="rId120" display="https://www.uniprot.org/uniprot/Q48866" xr:uid="{BF9B9C80-DB92-4F26-BE6A-7BCEABA17820}"/>
    <hyperlink ref="C119" r:id="rId121" display="https://www.uniprot.org/uniprot/Q8DT68" xr:uid="{83226F51-66A5-402F-B9F9-4A161EE7BDC4}"/>
    <hyperlink ref="C120" r:id="rId122" display="https://www.uniprot.org/uniprot/F8LU00" xr:uid="{75231524-CCDD-4A78-8ABC-22B0189EB3E8}"/>
    <hyperlink ref="C121" r:id="rId123" display="https://www.uniprot.org/uniprot/F8LX29" xr:uid="{F82608F9-E0A4-4622-AF36-F928D3E39BBA}"/>
    <hyperlink ref="C122" r:id="rId124" display="https://www.uniprot.org/uniprot/E2QKJ5" xr:uid="{B470A2F3-980B-4F3B-857B-03DB86F4BB44}"/>
    <hyperlink ref="C123" r:id="rId125" display="https://www.uniprot.org/uniprot/P0A366" xr:uid="{AC93DAE8-8111-4153-A947-96660A7508DB}"/>
    <hyperlink ref="C124" r:id="rId126" display="https://www.uniprot.org/uniprot/G5DDY8" xr:uid="{03083DC8-CC88-461E-A63D-F188381EE405}"/>
    <hyperlink ref="C125" r:id="rId127" display="https://www.uniprot.org/uniprot/Q8XKA0" xr:uid="{D11F6FA7-9DC4-45D7-98E3-30E4D3368618}"/>
    <hyperlink ref="C126" r:id="rId128" display="https://www.uniprot.org/uniprot/I1SBA9" xr:uid="{82BC9272-24E1-45CC-8DB1-2E2C04395A61}"/>
    <hyperlink ref="C127" r:id="rId129" display="https://www.uniprot.org/uniprot/G8ADN8" xr:uid="{701C77A1-183C-4314-96EE-998EEF09113C}"/>
    <hyperlink ref="C128" r:id="rId130" display="https://www.uniprot.org/uniprot/G4XZM7" xr:uid="{9CFBD1D9-7A80-46B9-87A3-396E69DC71B5}"/>
    <hyperlink ref="C129" r:id="rId131" display="https://www.uniprot.org/uniprot/A0A1Y6MDS9" xr:uid="{FCA81659-E9A7-45D5-9619-156E50E9DA2F}"/>
    <hyperlink ref="C88" r:id="rId132" display="https://www.uniprot.org/uniprot/P0AFU5" xr:uid="{E84D38D3-5599-4885-BCE6-D9026FE5A0B4}"/>
    <hyperlink ref="C130" r:id="rId133" display="https://www.uniprot.org/uniprot/Q9X688" xr:uid="{E2905633-A8C0-4480-948D-2D74BE6C055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A580-12EF-470C-A00B-E670AFCB696B}">
  <dimension ref="A1:B4"/>
  <sheetViews>
    <sheetView workbookViewId="0">
      <selection activeCell="F5" sqref="F5"/>
    </sheetView>
  </sheetViews>
  <sheetFormatPr defaultRowHeight="13.8" x14ac:dyDescent="0.25"/>
  <cols>
    <col min="1" max="1" width="19.77734375" customWidth="1"/>
  </cols>
  <sheetData>
    <row r="1" spans="1:2" x14ac:dyDescent="0.25">
      <c r="A1" t="s">
        <v>769</v>
      </c>
      <c r="B1">
        <v>1640</v>
      </c>
    </row>
    <row r="2" spans="1:2" x14ac:dyDescent="0.25">
      <c r="A2" t="s">
        <v>770</v>
      </c>
      <c r="B2">
        <v>5921</v>
      </c>
    </row>
    <row r="3" spans="1:2" x14ac:dyDescent="0.25">
      <c r="A3" t="s">
        <v>771</v>
      </c>
      <c r="B3">
        <v>15703</v>
      </c>
    </row>
    <row r="4" spans="1:2" x14ac:dyDescent="0.25">
      <c r="A4" t="s">
        <v>772</v>
      </c>
      <c r="B4">
        <v>66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6C2A8-DAB1-47B2-AEEC-0D1FBE4AB3E4}">
  <dimension ref="A1:E8"/>
  <sheetViews>
    <sheetView workbookViewId="0">
      <selection activeCell="H8" sqref="H8"/>
    </sheetView>
  </sheetViews>
  <sheetFormatPr defaultRowHeight="13.8" x14ac:dyDescent="0.25"/>
  <cols>
    <col min="2" max="2" width="11.88671875" customWidth="1"/>
  </cols>
  <sheetData>
    <row r="1" spans="1:5" x14ac:dyDescent="0.25">
      <c r="B1" t="s">
        <v>769</v>
      </c>
      <c r="C1" t="s">
        <v>770</v>
      </c>
      <c r="D1" t="s">
        <v>771</v>
      </c>
      <c r="E1" t="s">
        <v>772</v>
      </c>
    </row>
    <row r="2" spans="1:5" x14ac:dyDescent="0.25">
      <c r="A2" t="s">
        <v>773</v>
      </c>
      <c r="B2">
        <v>2</v>
      </c>
      <c r="C2">
        <v>3</v>
      </c>
      <c r="D2">
        <v>32</v>
      </c>
      <c r="E2">
        <v>0</v>
      </c>
    </row>
    <row r="3" spans="1:5" x14ac:dyDescent="0.25">
      <c r="A3" t="s">
        <v>774</v>
      </c>
      <c r="B3">
        <v>1</v>
      </c>
      <c r="C3">
        <v>5</v>
      </c>
      <c r="D3">
        <v>20</v>
      </c>
      <c r="E3">
        <v>0</v>
      </c>
    </row>
    <row r="4" spans="1:5" x14ac:dyDescent="0.25">
      <c r="A4" t="s">
        <v>775</v>
      </c>
      <c r="B4">
        <v>3</v>
      </c>
      <c r="C4">
        <v>3</v>
      </c>
      <c r="D4">
        <v>25</v>
      </c>
      <c r="E4">
        <v>0</v>
      </c>
    </row>
    <row r="5" spans="1:5" x14ac:dyDescent="0.25">
      <c r="A5" t="s">
        <v>776</v>
      </c>
      <c r="B5">
        <v>1</v>
      </c>
      <c r="C5">
        <v>10</v>
      </c>
      <c r="D5">
        <v>71</v>
      </c>
      <c r="E5">
        <v>0</v>
      </c>
    </row>
    <row r="6" spans="1:5" x14ac:dyDescent="0.25">
      <c r="A6" t="s">
        <v>777</v>
      </c>
      <c r="B6">
        <v>1</v>
      </c>
      <c r="C6">
        <v>2</v>
      </c>
      <c r="D6">
        <v>36</v>
      </c>
      <c r="E6">
        <v>0</v>
      </c>
    </row>
    <row r="7" spans="1:5" x14ac:dyDescent="0.25">
      <c r="A7" t="s">
        <v>605</v>
      </c>
      <c r="B7">
        <v>10</v>
      </c>
      <c r="C7">
        <v>22</v>
      </c>
      <c r="D7">
        <v>53</v>
      </c>
      <c r="E7">
        <v>1</v>
      </c>
    </row>
    <row r="8" spans="1:5" x14ac:dyDescent="0.25">
      <c r="A8" t="s">
        <v>778</v>
      </c>
      <c r="B8">
        <v>2</v>
      </c>
      <c r="C8">
        <v>2</v>
      </c>
      <c r="D8">
        <v>32</v>
      </c>
      <c r="E8">
        <v>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71A00-BC7E-4648-9905-B2EF0CCEB6B3}">
  <dimension ref="A1:C87"/>
  <sheetViews>
    <sheetView topLeftCell="A79" zoomScale="85" zoomScaleNormal="85" workbookViewId="0">
      <selection activeCell="B106" sqref="B106"/>
    </sheetView>
  </sheetViews>
  <sheetFormatPr defaultRowHeight="13.8" x14ac:dyDescent="0.25"/>
  <cols>
    <col min="1" max="1" width="8.88671875" style="17"/>
    <col min="2" max="2" width="88.88671875" style="17" customWidth="1"/>
    <col min="3" max="3" width="23.109375" style="17" customWidth="1"/>
    <col min="4" max="16384" width="8.88671875" style="17"/>
  </cols>
  <sheetData>
    <row r="1" spans="1:3" x14ac:dyDescent="0.25">
      <c r="A1" s="17" t="s">
        <v>1609</v>
      </c>
      <c r="B1" s="17" t="s">
        <v>2292</v>
      </c>
      <c r="C1" s="17" t="s">
        <v>2293</v>
      </c>
    </row>
    <row r="2" spans="1:3" x14ac:dyDescent="0.25">
      <c r="A2" s="15" t="s">
        <v>607</v>
      </c>
      <c r="B2" s="14" t="s">
        <v>2291</v>
      </c>
      <c r="C2" s="17" t="s">
        <v>2288</v>
      </c>
    </row>
    <row r="3" spans="1:3" x14ac:dyDescent="0.25">
      <c r="A3" s="15" t="s">
        <v>611</v>
      </c>
      <c r="B3" s="16" t="s">
        <v>2253</v>
      </c>
      <c r="C3" s="17" t="s">
        <v>2288</v>
      </c>
    </row>
    <row r="4" spans="1:3" x14ac:dyDescent="0.25">
      <c r="A4" s="15" t="s">
        <v>2194</v>
      </c>
      <c r="B4" s="16" t="s">
        <v>2195</v>
      </c>
      <c r="C4" s="17" t="s">
        <v>2288</v>
      </c>
    </row>
    <row r="5" spans="1:3" x14ac:dyDescent="0.25">
      <c r="A5" s="15" t="s">
        <v>2218</v>
      </c>
      <c r="B5" s="16" t="s">
        <v>2219</v>
      </c>
      <c r="C5" s="17" t="s">
        <v>2288</v>
      </c>
    </row>
    <row r="6" spans="1:3" x14ac:dyDescent="0.25">
      <c r="A6" s="15" t="s">
        <v>2228</v>
      </c>
      <c r="B6" s="16" t="s">
        <v>2229</v>
      </c>
      <c r="C6" s="17" t="s">
        <v>2288</v>
      </c>
    </row>
    <row r="7" spans="1:3" x14ac:dyDescent="0.25">
      <c r="A7" s="15" t="s">
        <v>2251</v>
      </c>
      <c r="B7" s="16" t="s">
        <v>2252</v>
      </c>
      <c r="C7" s="17" t="s">
        <v>2288</v>
      </c>
    </row>
    <row r="8" spans="1:3" x14ac:dyDescent="0.25">
      <c r="A8" s="15" t="s">
        <v>2154</v>
      </c>
      <c r="B8" s="16" t="s">
        <v>2155</v>
      </c>
      <c r="C8" s="17" t="s">
        <v>2288</v>
      </c>
    </row>
    <row r="9" spans="1:3" x14ac:dyDescent="0.25">
      <c r="A9" s="15" t="s">
        <v>2152</v>
      </c>
      <c r="B9" s="16" t="s">
        <v>2153</v>
      </c>
      <c r="C9" s="17" t="s">
        <v>2288</v>
      </c>
    </row>
    <row r="10" spans="1:3" x14ac:dyDescent="0.25">
      <c r="A10" s="15" t="s">
        <v>2196</v>
      </c>
      <c r="B10" s="16" t="s">
        <v>2197</v>
      </c>
      <c r="C10" s="17" t="s">
        <v>2288</v>
      </c>
    </row>
    <row r="11" spans="1:3" x14ac:dyDescent="0.25">
      <c r="A11" s="15" t="s">
        <v>2150</v>
      </c>
      <c r="B11" s="16" t="s">
        <v>2151</v>
      </c>
      <c r="C11" s="17" t="s">
        <v>2288</v>
      </c>
    </row>
    <row r="12" spans="1:3" x14ac:dyDescent="0.25">
      <c r="A12" s="16" t="s">
        <v>607</v>
      </c>
      <c r="B12" s="16" t="s">
        <v>2204</v>
      </c>
      <c r="C12" s="17" t="s">
        <v>2289</v>
      </c>
    </row>
    <row r="13" spans="1:3" x14ac:dyDescent="0.25">
      <c r="A13" s="16" t="s">
        <v>2282</v>
      </c>
      <c r="B13" s="14" t="s">
        <v>2283</v>
      </c>
      <c r="C13" s="17" t="s">
        <v>2289</v>
      </c>
    </row>
    <row r="14" spans="1:3" x14ac:dyDescent="0.25">
      <c r="A14" s="16" t="s">
        <v>2216</v>
      </c>
      <c r="B14" s="14" t="s">
        <v>2217</v>
      </c>
      <c r="C14" s="17" t="s">
        <v>2289</v>
      </c>
    </row>
    <row r="15" spans="1:3" x14ac:dyDescent="0.25">
      <c r="A15" s="16" t="s">
        <v>611</v>
      </c>
      <c r="B15" s="14" t="s">
        <v>2253</v>
      </c>
      <c r="C15" s="17" t="s">
        <v>2289</v>
      </c>
    </row>
    <row r="16" spans="1:3" x14ac:dyDescent="0.25">
      <c r="A16" s="16" t="s">
        <v>2202</v>
      </c>
      <c r="B16" s="14" t="s">
        <v>2203</v>
      </c>
      <c r="C16" s="17" t="s">
        <v>2289</v>
      </c>
    </row>
    <row r="17" spans="1:3" x14ac:dyDescent="0.25">
      <c r="A17" s="16" t="s">
        <v>2218</v>
      </c>
      <c r="B17" s="14" t="s">
        <v>2219</v>
      </c>
      <c r="C17" s="17" t="s">
        <v>2289</v>
      </c>
    </row>
    <row r="18" spans="1:3" x14ac:dyDescent="0.25">
      <c r="A18" s="16" t="s">
        <v>2220</v>
      </c>
      <c r="B18" s="14" t="s">
        <v>2221</v>
      </c>
      <c r="C18" s="17" t="s">
        <v>2289</v>
      </c>
    </row>
    <row r="19" spans="1:3" x14ac:dyDescent="0.25">
      <c r="A19" s="16" t="s">
        <v>2224</v>
      </c>
      <c r="B19" s="14" t="s">
        <v>2225</v>
      </c>
      <c r="C19" s="17" t="s">
        <v>2289</v>
      </c>
    </row>
    <row r="20" spans="1:3" x14ac:dyDescent="0.25">
      <c r="A20" s="16" t="s">
        <v>2168</v>
      </c>
      <c r="B20" s="14" t="s">
        <v>2169</v>
      </c>
      <c r="C20" s="17" t="s">
        <v>2289</v>
      </c>
    </row>
    <row r="21" spans="1:3" x14ac:dyDescent="0.25">
      <c r="A21" s="16" t="s">
        <v>2214</v>
      </c>
      <c r="B21" s="14" t="s">
        <v>2215</v>
      </c>
      <c r="C21" s="17" t="s">
        <v>2289</v>
      </c>
    </row>
    <row r="22" spans="1:3" x14ac:dyDescent="0.25">
      <c r="A22" s="16" t="s">
        <v>2148</v>
      </c>
      <c r="B22" s="14" t="s">
        <v>2149</v>
      </c>
      <c r="C22" s="17" t="s">
        <v>2289</v>
      </c>
    </row>
    <row r="23" spans="1:3" x14ac:dyDescent="0.25">
      <c r="A23" s="16" t="s">
        <v>2188</v>
      </c>
      <c r="B23" s="14" t="s">
        <v>2189</v>
      </c>
      <c r="C23" s="17" t="s">
        <v>2289</v>
      </c>
    </row>
    <row r="24" spans="1:3" x14ac:dyDescent="0.25">
      <c r="A24" s="16" t="s">
        <v>2207</v>
      </c>
      <c r="B24" s="14" t="s">
        <v>2208</v>
      </c>
      <c r="C24" s="17" t="s">
        <v>2289</v>
      </c>
    </row>
    <row r="25" spans="1:3" x14ac:dyDescent="0.25">
      <c r="A25" s="16" t="s">
        <v>2205</v>
      </c>
      <c r="B25" s="14" t="s">
        <v>2206</v>
      </c>
      <c r="C25" s="17" t="s">
        <v>2289</v>
      </c>
    </row>
    <row r="26" spans="1:3" x14ac:dyDescent="0.25">
      <c r="A26" s="16" t="s">
        <v>2226</v>
      </c>
      <c r="B26" s="14" t="s">
        <v>2227</v>
      </c>
      <c r="C26" s="17" t="s">
        <v>2289</v>
      </c>
    </row>
    <row r="27" spans="1:3" x14ac:dyDescent="0.25">
      <c r="A27" s="16" t="s">
        <v>2251</v>
      </c>
      <c r="B27" s="14" t="s">
        <v>2252</v>
      </c>
      <c r="C27" s="17" t="s">
        <v>2289</v>
      </c>
    </row>
    <row r="28" spans="1:3" x14ac:dyDescent="0.25">
      <c r="A28" s="16" t="s">
        <v>2262</v>
      </c>
      <c r="B28" s="14" t="s">
        <v>2263</v>
      </c>
      <c r="C28" s="17" t="s">
        <v>2289</v>
      </c>
    </row>
    <row r="29" spans="1:3" x14ac:dyDescent="0.25">
      <c r="A29" s="16" t="s">
        <v>2200</v>
      </c>
      <c r="B29" s="14" t="s">
        <v>2201</v>
      </c>
      <c r="C29" s="17" t="s">
        <v>2289</v>
      </c>
    </row>
    <row r="30" spans="1:3" x14ac:dyDescent="0.25">
      <c r="A30" s="16" t="s">
        <v>2222</v>
      </c>
      <c r="B30" s="14" t="s">
        <v>2223</v>
      </c>
      <c r="C30" s="17" t="s">
        <v>2289</v>
      </c>
    </row>
    <row r="31" spans="1:3" x14ac:dyDescent="0.25">
      <c r="A31" s="16" t="s">
        <v>2192</v>
      </c>
      <c r="B31" s="14" t="s">
        <v>2193</v>
      </c>
      <c r="C31" s="17" t="s">
        <v>2289</v>
      </c>
    </row>
    <row r="32" spans="1:3" x14ac:dyDescent="0.25">
      <c r="A32" s="16" t="s">
        <v>2212</v>
      </c>
      <c r="B32" s="14" t="s">
        <v>2213</v>
      </c>
      <c r="C32" s="17" t="s">
        <v>2289</v>
      </c>
    </row>
    <row r="33" spans="1:3" x14ac:dyDescent="0.25">
      <c r="A33" s="16" t="s">
        <v>2162</v>
      </c>
      <c r="B33" s="14" t="s">
        <v>2163</v>
      </c>
      <c r="C33" s="17" t="s">
        <v>2289</v>
      </c>
    </row>
    <row r="34" spans="1:3" x14ac:dyDescent="0.25">
      <c r="A34" s="16" t="s">
        <v>2164</v>
      </c>
      <c r="B34" s="14" t="s">
        <v>2165</v>
      </c>
      <c r="C34" s="17" t="s">
        <v>2289</v>
      </c>
    </row>
    <row r="35" spans="1:3" x14ac:dyDescent="0.25">
      <c r="A35" s="16" t="s">
        <v>2194</v>
      </c>
      <c r="B35" s="14" t="s">
        <v>2195</v>
      </c>
      <c r="C35" s="17" t="s">
        <v>2289</v>
      </c>
    </row>
    <row r="36" spans="1:3" x14ac:dyDescent="0.25">
      <c r="A36" s="16" t="s">
        <v>2247</v>
      </c>
      <c r="B36" s="14" t="s">
        <v>2248</v>
      </c>
      <c r="C36" s="17" t="s">
        <v>2289</v>
      </c>
    </row>
    <row r="37" spans="1:3" x14ac:dyDescent="0.25">
      <c r="A37" s="16" t="s">
        <v>2166</v>
      </c>
      <c r="B37" s="14" t="s">
        <v>2167</v>
      </c>
      <c r="C37" s="17" t="s">
        <v>2289</v>
      </c>
    </row>
    <row r="38" spans="1:3" x14ac:dyDescent="0.25">
      <c r="A38" s="16" t="s">
        <v>2184</v>
      </c>
      <c r="B38" s="14" t="s">
        <v>2185</v>
      </c>
      <c r="C38" s="17" t="s">
        <v>2289</v>
      </c>
    </row>
    <row r="39" spans="1:3" x14ac:dyDescent="0.25">
      <c r="A39" s="16" t="s">
        <v>2172</v>
      </c>
      <c r="B39" s="14" t="s">
        <v>2173</v>
      </c>
      <c r="C39" s="17" t="s">
        <v>2289</v>
      </c>
    </row>
    <row r="40" spans="1:3" x14ac:dyDescent="0.25">
      <c r="A40" s="16" t="s">
        <v>2160</v>
      </c>
      <c r="B40" s="14" t="s">
        <v>2161</v>
      </c>
      <c r="C40" s="17" t="s">
        <v>2289</v>
      </c>
    </row>
    <row r="41" spans="1:3" x14ac:dyDescent="0.25">
      <c r="A41" s="16" t="s">
        <v>2268</v>
      </c>
      <c r="B41" s="14" t="s">
        <v>2269</v>
      </c>
      <c r="C41" s="17" t="s">
        <v>2289</v>
      </c>
    </row>
    <row r="42" spans="1:3" x14ac:dyDescent="0.25">
      <c r="A42" s="16" t="s">
        <v>2180</v>
      </c>
      <c r="B42" s="14" t="s">
        <v>2181</v>
      </c>
      <c r="C42" s="17" t="s">
        <v>2289</v>
      </c>
    </row>
    <row r="43" spans="1:3" x14ac:dyDescent="0.25">
      <c r="A43" s="16" t="s">
        <v>2209</v>
      </c>
      <c r="B43" s="14" t="s">
        <v>2210</v>
      </c>
      <c r="C43" s="17" t="s">
        <v>2289</v>
      </c>
    </row>
    <row r="44" spans="1:3" x14ac:dyDescent="0.25">
      <c r="A44" s="16" t="s">
        <v>2280</v>
      </c>
      <c r="B44" s="14" t="s">
        <v>2281</v>
      </c>
      <c r="C44" s="17" t="s">
        <v>2289</v>
      </c>
    </row>
    <row r="45" spans="1:3" x14ac:dyDescent="0.25">
      <c r="A45" s="16" t="s">
        <v>2276</v>
      </c>
      <c r="B45" s="14" t="s">
        <v>2277</v>
      </c>
      <c r="C45" s="17" t="s">
        <v>2289</v>
      </c>
    </row>
    <row r="46" spans="1:3" x14ac:dyDescent="0.25">
      <c r="A46" s="16" t="s">
        <v>2278</v>
      </c>
      <c r="B46" s="14" t="s">
        <v>2279</v>
      </c>
      <c r="C46" s="17" t="s">
        <v>2289</v>
      </c>
    </row>
    <row r="47" spans="1:3" x14ac:dyDescent="0.25">
      <c r="A47" s="16" t="s">
        <v>2211</v>
      </c>
      <c r="B47" s="14" t="s">
        <v>2210</v>
      </c>
      <c r="C47" s="17" t="s">
        <v>2289</v>
      </c>
    </row>
    <row r="48" spans="1:3" x14ac:dyDescent="0.25">
      <c r="A48" s="16" t="s">
        <v>2272</v>
      </c>
      <c r="B48" s="14" t="s">
        <v>2273</v>
      </c>
      <c r="C48" s="17" t="s">
        <v>2289</v>
      </c>
    </row>
    <row r="49" spans="1:3" x14ac:dyDescent="0.25">
      <c r="A49" s="16" t="s">
        <v>2274</v>
      </c>
      <c r="B49" s="14" t="s">
        <v>2275</v>
      </c>
      <c r="C49" s="17" t="s">
        <v>2289</v>
      </c>
    </row>
    <row r="50" spans="1:3" x14ac:dyDescent="0.25">
      <c r="A50" s="16" t="s">
        <v>2230</v>
      </c>
      <c r="B50" s="14" t="s">
        <v>2231</v>
      </c>
      <c r="C50" s="17" t="s">
        <v>2289</v>
      </c>
    </row>
    <row r="51" spans="1:3" x14ac:dyDescent="0.25">
      <c r="A51" s="16" t="s">
        <v>2260</v>
      </c>
      <c r="B51" s="14" t="s">
        <v>2261</v>
      </c>
      <c r="C51" s="17" t="s">
        <v>2289</v>
      </c>
    </row>
    <row r="52" spans="1:3" x14ac:dyDescent="0.25">
      <c r="A52" s="16" t="s">
        <v>2258</v>
      </c>
      <c r="B52" s="14" t="s">
        <v>2259</v>
      </c>
      <c r="C52" s="17" t="s">
        <v>2289</v>
      </c>
    </row>
    <row r="53" spans="1:3" x14ac:dyDescent="0.25">
      <c r="A53" s="16" t="s">
        <v>2270</v>
      </c>
      <c r="B53" s="14" t="s">
        <v>2271</v>
      </c>
      <c r="C53" s="17" t="s">
        <v>2289</v>
      </c>
    </row>
    <row r="54" spans="1:3" x14ac:dyDescent="0.25">
      <c r="A54" s="16" t="s">
        <v>2198</v>
      </c>
      <c r="B54" s="14" t="s">
        <v>2199</v>
      </c>
      <c r="C54" s="17" t="s">
        <v>2289</v>
      </c>
    </row>
    <row r="55" spans="1:3" x14ac:dyDescent="0.25">
      <c r="A55" s="16" t="s">
        <v>2186</v>
      </c>
      <c r="B55" s="14" t="s">
        <v>2187</v>
      </c>
      <c r="C55" s="17" t="s">
        <v>2289</v>
      </c>
    </row>
    <row r="56" spans="1:3" x14ac:dyDescent="0.25">
      <c r="A56" s="16" t="s">
        <v>2243</v>
      </c>
      <c r="B56" s="14" t="s">
        <v>2244</v>
      </c>
      <c r="C56" s="17" t="s">
        <v>2289</v>
      </c>
    </row>
    <row r="57" spans="1:3" x14ac:dyDescent="0.25">
      <c r="A57" s="16" t="s">
        <v>2256</v>
      </c>
      <c r="B57" s="14" t="s">
        <v>2257</v>
      </c>
      <c r="C57" s="17" t="s">
        <v>2289</v>
      </c>
    </row>
    <row r="58" spans="1:3" x14ac:dyDescent="0.25">
      <c r="A58" s="16" t="s">
        <v>2239</v>
      </c>
      <c r="B58" s="14" t="s">
        <v>2240</v>
      </c>
      <c r="C58" s="17" t="s">
        <v>2289</v>
      </c>
    </row>
    <row r="59" spans="1:3" x14ac:dyDescent="0.25">
      <c r="A59" s="16" t="s">
        <v>2190</v>
      </c>
      <c r="B59" s="14" t="s">
        <v>2191</v>
      </c>
      <c r="C59" s="17" t="s">
        <v>2289</v>
      </c>
    </row>
    <row r="60" spans="1:3" x14ac:dyDescent="0.25">
      <c r="A60" s="16" t="s">
        <v>2249</v>
      </c>
      <c r="B60" s="14" t="s">
        <v>2250</v>
      </c>
      <c r="C60" s="17" t="s">
        <v>2289</v>
      </c>
    </row>
    <row r="61" spans="1:3" x14ac:dyDescent="0.25">
      <c r="A61" s="16" t="s">
        <v>2241</v>
      </c>
      <c r="B61" s="14" t="s">
        <v>2242</v>
      </c>
      <c r="C61" s="17" t="s">
        <v>2289</v>
      </c>
    </row>
    <row r="62" spans="1:3" x14ac:dyDescent="0.25">
      <c r="A62" s="16" t="s">
        <v>2146</v>
      </c>
      <c r="B62" s="14" t="s">
        <v>2147</v>
      </c>
      <c r="C62" s="17" t="s">
        <v>2289</v>
      </c>
    </row>
    <row r="63" spans="1:3" x14ac:dyDescent="0.25">
      <c r="A63" s="16" t="s">
        <v>2245</v>
      </c>
      <c r="B63" s="14" t="s">
        <v>2246</v>
      </c>
      <c r="C63" s="17" t="s">
        <v>2289</v>
      </c>
    </row>
    <row r="64" spans="1:3" x14ac:dyDescent="0.25">
      <c r="A64" s="16" t="s">
        <v>2158</v>
      </c>
      <c r="B64" s="14" t="s">
        <v>2159</v>
      </c>
      <c r="C64" s="17" t="s">
        <v>2289</v>
      </c>
    </row>
    <row r="65" spans="1:3" x14ac:dyDescent="0.25">
      <c r="A65" s="14" t="s">
        <v>2178</v>
      </c>
      <c r="B65" s="14" t="s">
        <v>2179</v>
      </c>
      <c r="C65" s="17" t="s">
        <v>386</v>
      </c>
    </row>
    <row r="66" spans="1:3" x14ac:dyDescent="0.25">
      <c r="A66" s="16" t="s">
        <v>2176</v>
      </c>
      <c r="B66" s="14" t="s">
        <v>2177</v>
      </c>
      <c r="C66" s="17" t="s">
        <v>386</v>
      </c>
    </row>
    <row r="67" spans="1:3" x14ac:dyDescent="0.25">
      <c r="A67" s="16" t="s">
        <v>2256</v>
      </c>
      <c r="B67" s="14" t="s">
        <v>2257</v>
      </c>
      <c r="C67" s="17" t="s">
        <v>386</v>
      </c>
    </row>
    <row r="68" spans="1:3" x14ac:dyDescent="0.25">
      <c r="A68" s="16" t="s">
        <v>2166</v>
      </c>
      <c r="B68" s="14" t="s">
        <v>2167</v>
      </c>
      <c r="C68" s="17" t="s">
        <v>386</v>
      </c>
    </row>
    <row r="69" spans="1:3" x14ac:dyDescent="0.25">
      <c r="A69" s="16" t="s">
        <v>2258</v>
      </c>
      <c r="B69" s="14" t="s">
        <v>2259</v>
      </c>
      <c r="C69" s="17" t="s">
        <v>386</v>
      </c>
    </row>
    <row r="70" spans="1:3" x14ac:dyDescent="0.25">
      <c r="A70" s="16" t="s">
        <v>2198</v>
      </c>
      <c r="B70" s="14" t="s">
        <v>2199</v>
      </c>
      <c r="C70" s="17" t="s">
        <v>386</v>
      </c>
    </row>
    <row r="71" spans="1:3" x14ac:dyDescent="0.25">
      <c r="A71" s="16" t="s">
        <v>2186</v>
      </c>
      <c r="B71" s="14" t="s">
        <v>2187</v>
      </c>
      <c r="C71" s="17" t="s">
        <v>386</v>
      </c>
    </row>
    <row r="72" spans="1:3" x14ac:dyDescent="0.25">
      <c r="A72" s="16" t="s">
        <v>2254</v>
      </c>
      <c r="B72" s="14" t="s">
        <v>2255</v>
      </c>
      <c r="C72" s="17" t="s">
        <v>386</v>
      </c>
    </row>
    <row r="73" spans="1:3" x14ac:dyDescent="0.25">
      <c r="A73" s="16" t="s">
        <v>2170</v>
      </c>
      <c r="B73" s="14" t="s">
        <v>2171</v>
      </c>
      <c r="C73" s="17" t="s">
        <v>386</v>
      </c>
    </row>
    <row r="74" spans="1:3" x14ac:dyDescent="0.25">
      <c r="A74" s="16" t="s">
        <v>2174</v>
      </c>
      <c r="B74" s="14" t="s">
        <v>2175</v>
      </c>
      <c r="C74" s="17" t="s">
        <v>386</v>
      </c>
    </row>
    <row r="75" spans="1:3" x14ac:dyDescent="0.25">
      <c r="A75" s="16" t="s">
        <v>2237</v>
      </c>
      <c r="B75" s="14" t="s">
        <v>2238</v>
      </c>
      <c r="C75" s="17" t="s">
        <v>386</v>
      </c>
    </row>
    <row r="76" spans="1:3" x14ac:dyDescent="0.25">
      <c r="A76" s="16" t="s">
        <v>2286</v>
      </c>
      <c r="B76" s="14" t="s">
        <v>2287</v>
      </c>
      <c r="C76" s="17" t="s">
        <v>386</v>
      </c>
    </row>
    <row r="77" spans="1:3" x14ac:dyDescent="0.25">
      <c r="A77" s="16" t="s">
        <v>2284</v>
      </c>
      <c r="B77" s="14" t="s">
        <v>2285</v>
      </c>
      <c r="C77" s="17" t="s">
        <v>386</v>
      </c>
    </row>
    <row r="78" spans="1:3" x14ac:dyDescent="0.25">
      <c r="A78" s="16" t="s">
        <v>2182</v>
      </c>
      <c r="B78" s="14" t="s">
        <v>2183</v>
      </c>
      <c r="C78" s="17" t="s">
        <v>386</v>
      </c>
    </row>
    <row r="79" spans="1:3" x14ac:dyDescent="0.25">
      <c r="A79" s="16" t="s">
        <v>2276</v>
      </c>
      <c r="B79" s="14" t="s">
        <v>2277</v>
      </c>
      <c r="C79" s="17" t="s">
        <v>386</v>
      </c>
    </row>
    <row r="80" spans="1:3" x14ac:dyDescent="0.25">
      <c r="A80" s="16" t="s">
        <v>2196</v>
      </c>
      <c r="B80" s="14" t="s">
        <v>2197</v>
      </c>
      <c r="C80" s="17" t="s">
        <v>386</v>
      </c>
    </row>
    <row r="81" spans="1:3" x14ac:dyDescent="0.25">
      <c r="A81" s="16" t="s">
        <v>2234</v>
      </c>
      <c r="B81" s="14" t="s">
        <v>2235</v>
      </c>
      <c r="C81" s="17" t="s">
        <v>386</v>
      </c>
    </row>
    <row r="82" spans="1:3" x14ac:dyDescent="0.25">
      <c r="A82" s="16" t="s">
        <v>2156</v>
      </c>
      <c r="B82" s="14" t="s">
        <v>2157</v>
      </c>
      <c r="C82" s="17" t="s">
        <v>386</v>
      </c>
    </row>
    <row r="83" spans="1:3" x14ac:dyDescent="0.25">
      <c r="A83" s="16" t="s">
        <v>2232</v>
      </c>
      <c r="B83" s="14" t="s">
        <v>2233</v>
      </c>
      <c r="C83" s="17" t="s">
        <v>386</v>
      </c>
    </row>
    <row r="84" spans="1:3" x14ac:dyDescent="0.25">
      <c r="A84" s="16" t="s">
        <v>2264</v>
      </c>
      <c r="B84" s="14" t="s">
        <v>2265</v>
      </c>
      <c r="C84" s="17" t="s">
        <v>386</v>
      </c>
    </row>
    <row r="85" spans="1:3" x14ac:dyDescent="0.25">
      <c r="A85" s="16" t="s">
        <v>2158</v>
      </c>
      <c r="B85" s="14" t="s">
        <v>2159</v>
      </c>
      <c r="C85" s="17" t="s">
        <v>386</v>
      </c>
    </row>
    <row r="86" spans="1:3" x14ac:dyDescent="0.25">
      <c r="A86" s="16" t="s">
        <v>2236</v>
      </c>
      <c r="B86" s="14" t="s">
        <v>2235</v>
      </c>
      <c r="C86" s="17" t="s">
        <v>386</v>
      </c>
    </row>
    <row r="87" spans="1:3" x14ac:dyDescent="0.25">
      <c r="A87" s="14" t="s">
        <v>2266</v>
      </c>
      <c r="B87" s="14" t="s">
        <v>2267</v>
      </c>
      <c r="C87" s="17" t="s">
        <v>2290</v>
      </c>
    </row>
  </sheetData>
  <phoneticPr fontId="3" type="noConversion"/>
  <conditionalFormatting sqref="A64">
    <cfRule type="duplicateValues" dxfId="9" priority="1"/>
  </conditionalFormatting>
  <hyperlinks>
    <hyperlink ref="A87" r:id="rId1" tooltip="https://www.uniprot.org/uniprot/Q8XB34" xr:uid="{AE051B8D-207A-45EB-B462-02CC0835958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35285-BD28-4BF3-A479-A37F0DA1636E}">
  <dimension ref="A1:H822"/>
  <sheetViews>
    <sheetView workbookViewId="0">
      <selection activeCell="J5" sqref="J5"/>
    </sheetView>
  </sheetViews>
  <sheetFormatPr defaultRowHeight="13.8" x14ac:dyDescent="0.25"/>
  <cols>
    <col min="1" max="1" width="33.5546875" customWidth="1"/>
    <col min="5" max="8" width="8.88671875" style="12"/>
  </cols>
  <sheetData>
    <row r="1" spans="1:8" x14ac:dyDescent="0.25">
      <c r="A1" t="s">
        <v>779</v>
      </c>
      <c r="B1">
        <v>0</v>
      </c>
      <c r="E1" s="12" t="s">
        <v>1594</v>
      </c>
      <c r="F1" s="12" t="s">
        <v>1595</v>
      </c>
      <c r="G1" s="12" t="s">
        <v>1596</v>
      </c>
      <c r="H1" s="12" t="s">
        <v>1597</v>
      </c>
    </row>
    <row r="2" spans="1:8" x14ac:dyDescent="0.25">
      <c r="A2" t="s">
        <v>780</v>
      </c>
      <c r="B2">
        <v>0</v>
      </c>
    </row>
    <row r="3" spans="1:8" x14ac:dyDescent="0.25">
      <c r="A3" t="s">
        <v>781</v>
      </c>
      <c r="B3">
        <v>0</v>
      </c>
      <c r="E3" s="12" t="s">
        <v>1598</v>
      </c>
      <c r="F3" s="12" t="s">
        <v>1598</v>
      </c>
      <c r="G3" s="12" t="s">
        <v>1598</v>
      </c>
      <c r="H3" s="12" t="s">
        <v>1598</v>
      </c>
    </row>
    <row r="4" spans="1:8" x14ac:dyDescent="0.25">
      <c r="A4" t="s">
        <v>782</v>
      </c>
      <c r="B4">
        <v>0</v>
      </c>
      <c r="E4" s="12">
        <v>10</v>
      </c>
      <c r="F4" s="12">
        <v>392</v>
      </c>
      <c r="G4" s="12">
        <v>392</v>
      </c>
      <c r="H4" s="12">
        <v>47.688560000000003</v>
      </c>
    </row>
    <row r="5" spans="1:8" x14ac:dyDescent="0.25">
      <c r="A5" t="s">
        <v>783</v>
      </c>
      <c r="B5">
        <v>0</v>
      </c>
      <c r="E5" s="12">
        <v>30</v>
      </c>
      <c r="F5" s="12">
        <v>246</v>
      </c>
      <c r="G5" s="12">
        <v>638</v>
      </c>
      <c r="H5" s="12">
        <v>77.615570000000005</v>
      </c>
    </row>
    <row r="6" spans="1:8" x14ac:dyDescent="0.25">
      <c r="A6" t="s">
        <v>784</v>
      </c>
      <c r="B6">
        <v>0</v>
      </c>
      <c r="E6" s="12">
        <v>50</v>
      </c>
      <c r="F6" s="12">
        <v>102</v>
      </c>
      <c r="G6" s="12">
        <v>740</v>
      </c>
      <c r="H6" s="12">
        <v>90.024330000000006</v>
      </c>
    </row>
    <row r="7" spans="1:8" x14ac:dyDescent="0.25">
      <c r="A7" t="s">
        <v>785</v>
      </c>
      <c r="B7">
        <v>0</v>
      </c>
      <c r="E7" s="12">
        <v>70</v>
      </c>
      <c r="F7" s="12">
        <v>34</v>
      </c>
      <c r="G7" s="12">
        <v>774</v>
      </c>
      <c r="H7" s="12">
        <v>94.160579999999996</v>
      </c>
    </row>
    <row r="8" spans="1:8" x14ac:dyDescent="0.25">
      <c r="A8" t="s">
        <v>786</v>
      </c>
      <c r="B8">
        <v>0</v>
      </c>
      <c r="E8" s="12">
        <v>90</v>
      </c>
      <c r="F8" s="12">
        <v>26</v>
      </c>
      <c r="G8" s="12">
        <v>800</v>
      </c>
      <c r="H8" s="12">
        <v>97.323599999999999</v>
      </c>
    </row>
    <row r="9" spans="1:8" x14ac:dyDescent="0.25">
      <c r="A9" t="s">
        <v>787</v>
      </c>
      <c r="B9">
        <v>0</v>
      </c>
      <c r="E9" s="12">
        <v>110</v>
      </c>
      <c r="F9" s="12">
        <v>12</v>
      </c>
      <c r="G9" s="12">
        <v>812</v>
      </c>
      <c r="H9" s="12">
        <v>98.783450000000002</v>
      </c>
    </row>
    <row r="10" spans="1:8" x14ac:dyDescent="0.25">
      <c r="A10" t="s">
        <v>788</v>
      </c>
      <c r="B10">
        <v>1</v>
      </c>
      <c r="E10" s="12">
        <v>130</v>
      </c>
      <c r="F10" s="12">
        <v>3</v>
      </c>
      <c r="G10" s="12">
        <v>815</v>
      </c>
      <c r="H10" s="12">
        <v>99.148420000000002</v>
      </c>
    </row>
    <row r="11" spans="1:8" x14ac:dyDescent="0.25">
      <c r="A11" t="s">
        <v>789</v>
      </c>
      <c r="B11">
        <v>1</v>
      </c>
      <c r="E11" s="12">
        <v>150</v>
      </c>
      <c r="F11" s="12">
        <v>0</v>
      </c>
      <c r="G11" s="12">
        <v>815</v>
      </c>
      <c r="H11" s="12">
        <v>99.148420000000002</v>
      </c>
    </row>
    <row r="12" spans="1:8" x14ac:dyDescent="0.25">
      <c r="A12" t="s">
        <v>790</v>
      </c>
      <c r="B12">
        <v>1</v>
      </c>
      <c r="E12" s="12">
        <v>170</v>
      </c>
      <c r="F12" s="12">
        <v>3</v>
      </c>
      <c r="G12" s="12">
        <v>818</v>
      </c>
      <c r="H12" s="12">
        <v>99.513379999999998</v>
      </c>
    </row>
    <row r="13" spans="1:8" x14ac:dyDescent="0.25">
      <c r="A13" t="s">
        <v>791</v>
      </c>
      <c r="B13">
        <v>1</v>
      </c>
      <c r="E13" s="12">
        <v>190</v>
      </c>
      <c r="F13" s="12">
        <v>3</v>
      </c>
      <c r="G13" s="12">
        <v>821</v>
      </c>
      <c r="H13" s="12">
        <v>99.878349999999998</v>
      </c>
    </row>
    <row r="14" spans="1:8" x14ac:dyDescent="0.25">
      <c r="A14" t="s">
        <v>792</v>
      </c>
      <c r="B14">
        <v>1</v>
      </c>
      <c r="E14" s="12">
        <v>210</v>
      </c>
      <c r="F14" s="12">
        <v>0</v>
      </c>
      <c r="G14" s="12">
        <v>821</v>
      </c>
      <c r="H14" s="12">
        <v>99.878349999999998</v>
      </c>
    </row>
    <row r="15" spans="1:8" x14ac:dyDescent="0.25">
      <c r="A15" t="s">
        <v>793</v>
      </c>
      <c r="B15">
        <v>1</v>
      </c>
      <c r="E15" s="12">
        <v>230</v>
      </c>
      <c r="F15" s="12">
        <v>0</v>
      </c>
      <c r="G15" s="12">
        <v>821</v>
      </c>
      <c r="H15" s="12">
        <v>99.878349999999998</v>
      </c>
    </row>
    <row r="16" spans="1:8" x14ac:dyDescent="0.25">
      <c r="A16" t="s">
        <v>794</v>
      </c>
      <c r="B16">
        <v>1</v>
      </c>
      <c r="E16" s="12">
        <v>250</v>
      </c>
      <c r="F16" s="12">
        <v>0</v>
      </c>
      <c r="G16" s="12">
        <v>821</v>
      </c>
      <c r="H16" s="12">
        <v>99.878349999999998</v>
      </c>
    </row>
    <row r="17" spans="1:8" x14ac:dyDescent="0.25">
      <c r="A17" t="s">
        <v>795</v>
      </c>
      <c r="B17">
        <v>1</v>
      </c>
      <c r="E17" s="12">
        <v>270</v>
      </c>
      <c r="F17" s="12">
        <v>0</v>
      </c>
      <c r="G17" s="12">
        <v>821</v>
      </c>
      <c r="H17" s="12">
        <v>99.878349999999998</v>
      </c>
    </row>
    <row r="18" spans="1:8" x14ac:dyDescent="0.25">
      <c r="A18" t="s">
        <v>796</v>
      </c>
      <c r="B18">
        <v>1</v>
      </c>
      <c r="E18" s="12">
        <v>290</v>
      </c>
      <c r="F18" s="12">
        <v>0</v>
      </c>
      <c r="G18" s="12">
        <v>821</v>
      </c>
      <c r="H18" s="12">
        <v>99.878349999999998</v>
      </c>
    </row>
    <row r="19" spans="1:8" x14ac:dyDescent="0.25">
      <c r="A19" t="s">
        <v>797</v>
      </c>
      <c r="B19">
        <v>1</v>
      </c>
      <c r="E19" s="12">
        <v>310</v>
      </c>
      <c r="F19" s="12">
        <v>1</v>
      </c>
      <c r="G19" s="12">
        <v>822</v>
      </c>
      <c r="H19" s="12">
        <v>100</v>
      </c>
    </row>
    <row r="20" spans="1:8" x14ac:dyDescent="0.25">
      <c r="A20" t="s">
        <v>798</v>
      </c>
      <c r="B20">
        <v>1</v>
      </c>
    </row>
    <row r="21" spans="1:8" x14ac:dyDescent="0.25">
      <c r="A21" t="s">
        <v>799</v>
      </c>
      <c r="B21">
        <v>1</v>
      </c>
    </row>
    <row r="22" spans="1:8" x14ac:dyDescent="0.25">
      <c r="A22" t="s">
        <v>800</v>
      </c>
      <c r="B22">
        <v>1</v>
      </c>
    </row>
    <row r="23" spans="1:8" x14ac:dyDescent="0.25">
      <c r="A23" t="s">
        <v>801</v>
      </c>
      <c r="B23">
        <v>2</v>
      </c>
    </row>
    <row r="24" spans="1:8" x14ac:dyDescent="0.25">
      <c r="A24" t="s">
        <v>802</v>
      </c>
      <c r="B24">
        <v>2</v>
      </c>
    </row>
    <row r="25" spans="1:8" x14ac:dyDescent="0.25">
      <c r="A25" t="s">
        <v>803</v>
      </c>
      <c r="B25">
        <v>2</v>
      </c>
    </row>
    <row r="26" spans="1:8" x14ac:dyDescent="0.25">
      <c r="A26" t="s">
        <v>804</v>
      </c>
      <c r="B26">
        <v>2</v>
      </c>
    </row>
    <row r="27" spans="1:8" x14ac:dyDescent="0.25">
      <c r="A27" t="s">
        <v>805</v>
      </c>
      <c r="B27">
        <v>2</v>
      </c>
    </row>
    <row r="28" spans="1:8" x14ac:dyDescent="0.25">
      <c r="A28" t="s">
        <v>806</v>
      </c>
      <c r="B28">
        <v>2</v>
      </c>
    </row>
    <row r="29" spans="1:8" x14ac:dyDescent="0.25">
      <c r="A29" t="s">
        <v>807</v>
      </c>
      <c r="B29">
        <v>2</v>
      </c>
    </row>
    <row r="30" spans="1:8" x14ac:dyDescent="0.25">
      <c r="A30" t="s">
        <v>808</v>
      </c>
      <c r="B30">
        <v>2</v>
      </c>
    </row>
    <row r="31" spans="1:8" x14ac:dyDescent="0.25">
      <c r="A31" t="s">
        <v>809</v>
      </c>
      <c r="B31">
        <v>2</v>
      </c>
    </row>
    <row r="32" spans="1:8" x14ac:dyDescent="0.25">
      <c r="A32" t="s">
        <v>810</v>
      </c>
      <c r="B32">
        <v>2</v>
      </c>
    </row>
    <row r="33" spans="1:2" x14ac:dyDescent="0.25">
      <c r="A33" t="s">
        <v>811</v>
      </c>
      <c r="B33">
        <v>2</v>
      </c>
    </row>
    <row r="34" spans="1:2" x14ac:dyDescent="0.25">
      <c r="A34" t="s">
        <v>812</v>
      </c>
      <c r="B34">
        <v>2</v>
      </c>
    </row>
    <row r="35" spans="1:2" x14ac:dyDescent="0.25">
      <c r="A35" t="s">
        <v>813</v>
      </c>
      <c r="B35">
        <v>2</v>
      </c>
    </row>
    <row r="36" spans="1:2" x14ac:dyDescent="0.25">
      <c r="A36" t="s">
        <v>814</v>
      </c>
      <c r="B36">
        <v>2</v>
      </c>
    </row>
    <row r="37" spans="1:2" x14ac:dyDescent="0.25">
      <c r="A37" t="s">
        <v>815</v>
      </c>
      <c r="B37">
        <v>2</v>
      </c>
    </row>
    <row r="38" spans="1:2" x14ac:dyDescent="0.25">
      <c r="A38" t="s">
        <v>816</v>
      </c>
      <c r="B38">
        <v>2</v>
      </c>
    </row>
    <row r="39" spans="1:2" x14ac:dyDescent="0.25">
      <c r="A39" t="s">
        <v>817</v>
      </c>
      <c r="B39">
        <v>2</v>
      </c>
    </row>
    <row r="40" spans="1:2" x14ac:dyDescent="0.25">
      <c r="A40" t="s">
        <v>818</v>
      </c>
      <c r="B40">
        <v>2</v>
      </c>
    </row>
    <row r="41" spans="1:2" x14ac:dyDescent="0.25">
      <c r="A41" t="s">
        <v>819</v>
      </c>
      <c r="B41">
        <v>2</v>
      </c>
    </row>
    <row r="42" spans="1:2" x14ac:dyDescent="0.25">
      <c r="A42" t="s">
        <v>820</v>
      </c>
      <c r="B42">
        <v>3</v>
      </c>
    </row>
    <row r="43" spans="1:2" x14ac:dyDescent="0.25">
      <c r="A43" t="s">
        <v>821</v>
      </c>
      <c r="B43">
        <v>3</v>
      </c>
    </row>
    <row r="44" spans="1:2" x14ac:dyDescent="0.25">
      <c r="A44" t="s">
        <v>822</v>
      </c>
      <c r="B44">
        <v>3</v>
      </c>
    </row>
    <row r="45" spans="1:2" x14ac:dyDescent="0.25">
      <c r="A45" t="s">
        <v>823</v>
      </c>
      <c r="B45">
        <v>3</v>
      </c>
    </row>
    <row r="46" spans="1:2" x14ac:dyDescent="0.25">
      <c r="A46" t="s">
        <v>824</v>
      </c>
      <c r="B46">
        <v>3</v>
      </c>
    </row>
    <row r="47" spans="1:2" x14ac:dyDescent="0.25">
      <c r="A47" t="s">
        <v>825</v>
      </c>
      <c r="B47">
        <v>3</v>
      </c>
    </row>
    <row r="48" spans="1:2" x14ac:dyDescent="0.25">
      <c r="A48" t="s">
        <v>826</v>
      </c>
      <c r="B48">
        <v>3</v>
      </c>
    </row>
    <row r="49" spans="1:2" x14ac:dyDescent="0.25">
      <c r="A49" t="s">
        <v>827</v>
      </c>
      <c r="B49">
        <v>3</v>
      </c>
    </row>
    <row r="50" spans="1:2" x14ac:dyDescent="0.25">
      <c r="A50" t="s">
        <v>828</v>
      </c>
      <c r="B50">
        <v>3</v>
      </c>
    </row>
    <row r="51" spans="1:2" x14ac:dyDescent="0.25">
      <c r="A51" t="s">
        <v>829</v>
      </c>
      <c r="B51">
        <v>3</v>
      </c>
    </row>
    <row r="52" spans="1:2" x14ac:dyDescent="0.25">
      <c r="A52" t="s">
        <v>830</v>
      </c>
      <c r="B52">
        <v>3</v>
      </c>
    </row>
    <row r="53" spans="1:2" x14ac:dyDescent="0.25">
      <c r="A53" t="s">
        <v>831</v>
      </c>
      <c r="B53">
        <v>3</v>
      </c>
    </row>
    <row r="54" spans="1:2" x14ac:dyDescent="0.25">
      <c r="A54" t="s">
        <v>832</v>
      </c>
      <c r="B54">
        <v>3</v>
      </c>
    </row>
    <row r="55" spans="1:2" x14ac:dyDescent="0.25">
      <c r="A55" t="s">
        <v>833</v>
      </c>
      <c r="B55">
        <v>3</v>
      </c>
    </row>
    <row r="56" spans="1:2" x14ac:dyDescent="0.25">
      <c r="A56" t="s">
        <v>834</v>
      </c>
      <c r="B56">
        <v>3</v>
      </c>
    </row>
    <row r="57" spans="1:2" x14ac:dyDescent="0.25">
      <c r="A57" t="s">
        <v>835</v>
      </c>
      <c r="B57">
        <v>3</v>
      </c>
    </row>
    <row r="58" spans="1:2" x14ac:dyDescent="0.25">
      <c r="A58" t="s">
        <v>836</v>
      </c>
      <c r="B58">
        <v>3</v>
      </c>
    </row>
    <row r="59" spans="1:2" x14ac:dyDescent="0.25">
      <c r="A59" t="s">
        <v>837</v>
      </c>
      <c r="B59">
        <v>3</v>
      </c>
    </row>
    <row r="60" spans="1:2" x14ac:dyDescent="0.25">
      <c r="A60" t="s">
        <v>838</v>
      </c>
      <c r="B60">
        <v>3</v>
      </c>
    </row>
    <row r="61" spans="1:2" x14ac:dyDescent="0.25">
      <c r="A61" t="s">
        <v>839</v>
      </c>
      <c r="B61">
        <v>3</v>
      </c>
    </row>
    <row r="62" spans="1:2" x14ac:dyDescent="0.25">
      <c r="A62" t="s">
        <v>840</v>
      </c>
      <c r="B62">
        <v>3</v>
      </c>
    </row>
    <row r="63" spans="1:2" x14ac:dyDescent="0.25">
      <c r="A63" t="s">
        <v>841</v>
      </c>
      <c r="B63">
        <v>3</v>
      </c>
    </row>
    <row r="64" spans="1:2" x14ac:dyDescent="0.25">
      <c r="A64" t="s">
        <v>842</v>
      </c>
      <c r="B64">
        <v>3</v>
      </c>
    </row>
    <row r="65" spans="1:2" x14ac:dyDescent="0.25">
      <c r="A65" t="s">
        <v>843</v>
      </c>
      <c r="B65">
        <v>3</v>
      </c>
    </row>
    <row r="66" spans="1:2" x14ac:dyDescent="0.25">
      <c r="A66" t="s">
        <v>844</v>
      </c>
      <c r="B66">
        <v>4</v>
      </c>
    </row>
    <row r="67" spans="1:2" x14ac:dyDescent="0.25">
      <c r="A67" t="s">
        <v>845</v>
      </c>
      <c r="B67">
        <v>4</v>
      </c>
    </row>
    <row r="68" spans="1:2" x14ac:dyDescent="0.25">
      <c r="A68" t="s">
        <v>846</v>
      </c>
      <c r="B68">
        <v>4</v>
      </c>
    </row>
    <row r="69" spans="1:2" x14ac:dyDescent="0.25">
      <c r="A69" t="s">
        <v>847</v>
      </c>
      <c r="B69">
        <v>4</v>
      </c>
    </row>
    <row r="70" spans="1:2" x14ac:dyDescent="0.25">
      <c r="A70" t="s">
        <v>848</v>
      </c>
      <c r="B70">
        <v>4</v>
      </c>
    </row>
    <row r="71" spans="1:2" x14ac:dyDescent="0.25">
      <c r="A71" t="s">
        <v>849</v>
      </c>
      <c r="B71">
        <v>4</v>
      </c>
    </row>
    <row r="72" spans="1:2" x14ac:dyDescent="0.25">
      <c r="A72" t="s">
        <v>850</v>
      </c>
      <c r="B72">
        <v>4</v>
      </c>
    </row>
    <row r="73" spans="1:2" x14ac:dyDescent="0.25">
      <c r="A73" t="s">
        <v>851</v>
      </c>
      <c r="B73">
        <v>4</v>
      </c>
    </row>
    <row r="74" spans="1:2" x14ac:dyDescent="0.25">
      <c r="A74" t="s">
        <v>852</v>
      </c>
      <c r="B74">
        <v>4</v>
      </c>
    </row>
    <row r="75" spans="1:2" x14ac:dyDescent="0.25">
      <c r="A75" t="s">
        <v>853</v>
      </c>
      <c r="B75">
        <v>4</v>
      </c>
    </row>
    <row r="76" spans="1:2" x14ac:dyDescent="0.25">
      <c r="A76" t="s">
        <v>854</v>
      </c>
      <c r="B76">
        <v>4</v>
      </c>
    </row>
    <row r="77" spans="1:2" x14ac:dyDescent="0.25">
      <c r="A77" t="s">
        <v>855</v>
      </c>
      <c r="B77">
        <v>4</v>
      </c>
    </row>
    <row r="78" spans="1:2" x14ac:dyDescent="0.25">
      <c r="A78" t="s">
        <v>856</v>
      </c>
      <c r="B78">
        <v>4</v>
      </c>
    </row>
    <row r="79" spans="1:2" x14ac:dyDescent="0.25">
      <c r="A79" t="s">
        <v>857</v>
      </c>
      <c r="B79">
        <v>4</v>
      </c>
    </row>
    <row r="80" spans="1:2" x14ac:dyDescent="0.25">
      <c r="A80" t="s">
        <v>858</v>
      </c>
      <c r="B80">
        <v>4</v>
      </c>
    </row>
    <row r="81" spans="1:2" x14ac:dyDescent="0.25">
      <c r="A81" t="s">
        <v>859</v>
      </c>
      <c r="B81">
        <v>4</v>
      </c>
    </row>
    <row r="82" spans="1:2" x14ac:dyDescent="0.25">
      <c r="A82" t="s">
        <v>860</v>
      </c>
      <c r="B82">
        <v>4</v>
      </c>
    </row>
    <row r="83" spans="1:2" x14ac:dyDescent="0.25">
      <c r="A83" t="s">
        <v>861</v>
      </c>
      <c r="B83">
        <v>4</v>
      </c>
    </row>
    <row r="84" spans="1:2" x14ac:dyDescent="0.25">
      <c r="A84" t="s">
        <v>862</v>
      </c>
      <c r="B84">
        <v>5</v>
      </c>
    </row>
    <row r="85" spans="1:2" x14ac:dyDescent="0.25">
      <c r="A85" t="s">
        <v>863</v>
      </c>
      <c r="B85">
        <v>5</v>
      </c>
    </row>
    <row r="86" spans="1:2" x14ac:dyDescent="0.25">
      <c r="A86" t="s">
        <v>864</v>
      </c>
      <c r="B86">
        <v>5</v>
      </c>
    </row>
    <row r="87" spans="1:2" x14ac:dyDescent="0.25">
      <c r="A87" t="s">
        <v>865</v>
      </c>
      <c r="B87">
        <v>5</v>
      </c>
    </row>
    <row r="88" spans="1:2" x14ac:dyDescent="0.25">
      <c r="A88" t="s">
        <v>866</v>
      </c>
      <c r="B88">
        <v>5</v>
      </c>
    </row>
    <row r="89" spans="1:2" x14ac:dyDescent="0.25">
      <c r="A89" t="s">
        <v>867</v>
      </c>
      <c r="B89">
        <v>5</v>
      </c>
    </row>
    <row r="90" spans="1:2" x14ac:dyDescent="0.25">
      <c r="A90" t="s">
        <v>868</v>
      </c>
      <c r="B90">
        <v>5</v>
      </c>
    </row>
    <row r="91" spans="1:2" x14ac:dyDescent="0.25">
      <c r="A91" t="s">
        <v>869</v>
      </c>
      <c r="B91">
        <v>5</v>
      </c>
    </row>
    <row r="92" spans="1:2" x14ac:dyDescent="0.25">
      <c r="A92" t="s">
        <v>870</v>
      </c>
      <c r="B92">
        <v>5</v>
      </c>
    </row>
    <row r="93" spans="1:2" x14ac:dyDescent="0.25">
      <c r="A93" t="s">
        <v>871</v>
      </c>
      <c r="B93">
        <v>5</v>
      </c>
    </row>
    <row r="94" spans="1:2" x14ac:dyDescent="0.25">
      <c r="A94" t="s">
        <v>872</v>
      </c>
      <c r="B94">
        <v>5</v>
      </c>
    </row>
    <row r="95" spans="1:2" x14ac:dyDescent="0.25">
      <c r="A95" t="s">
        <v>873</v>
      </c>
      <c r="B95">
        <v>5</v>
      </c>
    </row>
    <row r="96" spans="1:2" x14ac:dyDescent="0.25">
      <c r="A96" t="s">
        <v>874</v>
      </c>
      <c r="B96">
        <v>5</v>
      </c>
    </row>
    <row r="97" spans="1:2" x14ac:dyDescent="0.25">
      <c r="A97" t="s">
        <v>875</v>
      </c>
      <c r="B97">
        <v>5</v>
      </c>
    </row>
    <row r="98" spans="1:2" x14ac:dyDescent="0.25">
      <c r="A98" t="s">
        <v>876</v>
      </c>
      <c r="B98">
        <v>5</v>
      </c>
    </row>
    <row r="99" spans="1:2" x14ac:dyDescent="0.25">
      <c r="A99" t="s">
        <v>877</v>
      </c>
      <c r="B99">
        <v>5</v>
      </c>
    </row>
    <row r="100" spans="1:2" x14ac:dyDescent="0.25">
      <c r="A100" t="s">
        <v>878</v>
      </c>
      <c r="B100">
        <v>5</v>
      </c>
    </row>
    <row r="101" spans="1:2" x14ac:dyDescent="0.25">
      <c r="A101" t="s">
        <v>879</v>
      </c>
      <c r="B101">
        <v>5</v>
      </c>
    </row>
    <row r="102" spans="1:2" x14ac:dyDescent="0.25">
      <c r="A102" t="s">
        <v>880</v>
      </c>
      <c r="B102">
        <v>5</v>
      </c>
    </row>
    <row r="103" spans="1:2" x14ac:dyDescent="0.25">
      <c r="A103" t="s">
        <v>881</v>
      </c>
      <c r="B103">
        <v>5</v>
      </c>
    </row>
    <row r="104" spans="1:2" x14ac:dyDescent="0.25">
      <c r="A104" t="s">
        <v>882</v>
      </c>
      <c r="B104">
        <v>5</v>
      </c>
    </row>
    <row r="105" spans="1:2" x14ac:dyDescent="0.25">
      <c r="A105" t="s">
        <v>883</v>
      </c>
      <c r="B105">
        <v>5</v>
      </c>
    </row>
    <row r="106" spans="1:2" x14ac:dyDescent="0.25">
      <c r="A106" t="s">
        <v>884</v>
      </c>
      <c r="B106">
        <v>5</v>
      </c>
    </row>
    <row r="107" spans="1:2" x14ac:dyDescent="0.25">
      <c r="A107" t="s">
        <v>885</v>
      </c>
      <c r="B107">
        <v>5</v>
      </c>
    </row>
    <row r="108" spans="1:2" x14ac:dyDescent="0.25">
      <c r="A108" t="s">
        <v>886</v>
      </c>
      <c r="B108">
        <v>5</v>
      </c>
    </row>
    <row r="109" spans="1:2" x14ac:dyDescent="0.25">
      <c r="A109" t="s">
        <v>887</v>
      </c>
      <c r="B109">
        <v>5</v>
      </c>
    </row>
    <row r="110" spans="1:2" x14ac:dyDescent="0.25">
      <c r="A110" t="s">
        <v>888</v>
      </c>
      <c r="B110">
        <v>5</v>
      </c>
    </row>
    <row r="111" spans="1:2" x14ac:dyDescent="0.25">
      <c r="A111" t="s">
        <v>889</v>
      </c>
      <c r="B111">
        <v>5</v>
      </c>
    </row>
    <row r="112" spans="1:2" x14ac:dyDescent="0.25">
      <c r="A112" t="s">
        <v>890</v>
      </c>
      <c r="B112">
        <v>5</v>
      </c>
    </row>
    <row r="113" spans="1:2" x14ac:dyDescent="0.25">
      <c r="A113" t="s">
        <v>891</v>
      </c>
      <c r="B113">
        <v>6</v>
      </c>
    </row>
    <row r="114" spans="1:2" x14ac:dyDescent="0.25">
      <c r="A114" t="s">
        <v>892</v>
      </c>
      <c r="B114">
        <v>6</v>
      </c>
    </row>
    <row r="115" spans="1:2" x14ac:dyDescent="0.25">
      <c r="A115" t="s">
        <v>893</v>
      </c>
      <c r="B115">
        <v>6</v>
      </c>
    </row>
    <row r="116" spans="1:2" x14ac:dyDescent="0.25">
      <c r="A116" t="s">
        <v>894</v>
      </c>
      <c r="B116">
        <v>6</v>
      </c>
    </row>
    <row r="117" spans="1:2" x14ac:dyDescent="0.25">
      <c r="A117" t="s">
        <v>895</v>
      </c>
      <c r="B117">
        <v>6</v>
      </c>
    </row>
    <row r="118" spans="1:2" x14ac:dyDescent="0.25">
      <c r="A118" t="s">
        <v>896</v>
      </c>
      <c r="B118">
        <v>6</v>
      </c>
    </row>
    <row r="119" spans="1:2" x14ac:dyDescent="0.25">
      <c r="A119" t="s">
        <v>897</v>
      </c>
      <c r="B119">
        <v>6</v>
      </c>
    </row>
    <row r="120" spans="1:2" x14ac:dyDescent="0.25">
      <c r="A120" t="s">
        <v>898</v>
      </c>
      <c r="B120">
        <v>6</v>
      </c>
    </row>
    <row r="121" spans="1:2" x14ac:dyDescent="0.25">
      <c r="A121" t="s">
        <v>899</v>
      </c>
      <c r="B121">
        <v>6</v>
      </c>
    </row>
    <row r="122" spans="1:2" x14ac:dyDescent="0.25">
      <c r="A122" t="s">
        <v>900</v>
      </c>
      <c r="B122">
        <v>6</v>
      </c>
    </row>
    <row r="123" spans="1:2" x14ac:dyDescent="0.25">
      <c r="A123" t="s">
        <v>901</v>
      </c>
      <c r="B123">
        <v>6</v>
      </c>
    </row>
    <row r="124" spans="1:2" x14ac:dyDescent="0.25">
      <c r="A124" t="s">
        <v>902</v>
      </c>
      <c r="B124">
        <v>6</v>
      </c>
    </row>
    <row r="125" spans="1:2" x14ac:dyDescent="0.25">
      <c r="A125" t="s">
        <v>903</v>
      </c>
      <c r="B125">
        <v>6</v>
      </c>
    </row>
    <row r="126" spans="1:2" x14ac:dyDescent="0.25">
      <c r="A126" t="s">
        <v>904</v>
      </c>
      <c r="B126">
        <v>6</v>
      </c>
    </row>
    <row r="127" spans="1:2" x14ac:dyDescent="0.25">
      <c r="A127" t="s">
        <v>905</v>
      </c>
      <c r="B127">
        <v>6</v>
      </c>
    </row>
    <row r="128" spans="1:2" x14ac:dyDescent="0.25">
      <c r="A128" t="s">
        <v>906</v>
      </c>
      <c r="B128">
        <v>6</v>
      </c>
    </row>
    <row r="129" spans="1:2" x14ac:dyDescent="0.25">
      <c r="A129" t="s">
        <v>907</v>
      </c>
      <c r="B129">
        <v>6</v>
      </c>
    </row>
    <row r="130" spans="1:2" x14ac:dyDescent="0.25">
      <c r="A130" t="s">
        <v>908</v>
      </c>
      <c r="B130">
        <v>6</v>
      </c>
    </row>
    <row r="131" spans="1:2" x14ac:dyDescent="0.25">
      <c r="A131" t="s">
        <v>909</v>
      </c>
      <c r="B131">
        <v>6</v>
      </c>
    </row>
    <row r="132" spans="1:2" x14ac:dyDescent="0.25">
      <c r="A132" t="s">
        <v>910</v>
      </c>
      <c r="B132">
        <v>6</v>
      </c>
    </row>
    <row r="133" spans="1:2" x14ac:dyDescent="0.25">
      <c r="A133" t="s">
        <v>911</v>
      </c>
      <c r="B133">
        <v>6</v>
      </c>
    </row>
    <row r="134" spans="1:2" x14ac:dyDescent="0.25">
      <c r="A134" t="s">
        <v>912</v>
      </c>
      <c r="B134">
        <v>6</v>
      </c>
    </row>
    <row r="135" spans="1:2" x14ac:dyDescent="0.25">
      <c r="A135" t="s">
        <v>913</v>
      </c>
      <c r="B135">
        <v>6</v>
      </c>
    </row>
    <row r="136" spans="1:2" x14ac:dyDescent="0.25">
      <c r="A136" t="s">
        <v>914</v>
      </c>
      <c r="B136">
        <v>6</v>
      </c>
    </row>
    <row r="137" spans="1:2" x14ac:dyDescent="0.25">
      <c r="A137" t="s">
        <v>915</v>
      </c>
      <c r="B137">
        <v>6</v>
      </c>
    </row>
    <row r="138" spans="1:2" x14ac:dyDescent="0.25">
      <c r="A138" t="s">
        <v>916</v>
      </c>
      <c r="B138">
        <v>6</v>
      </c>
    </row>
    <row r="139" spans="1:2" x14ac:dyDescent="0.25">
      <c r="A139" t="s">
        <v>917</v>
      </c>
      <c r="B139">
        <v>7</v>
      </c>
    </row>
    <row r="140" spans="1:2" x14ac:dyDescent="0.25">
      <c r="A140" t="s">
        <v>918</v>
      </c>
      <c r="B140">
        <v>7</v>
      </c>
    </row>
    <row r="141" spans="1:2" x14ac:dyDescent="0.25">
      <c r="A141" t="s">
        <v>919</v>
      </c>
      <c r="B141">
        <v>7</v>
      </c>
    </row>
    <row r="142" spans="1:2" x14ac:dyDescent="0.25">
      <c r="A142" t="s">
        <v>920</v>
      </c>
      <c r="B142">
        <v>7</v>
      </c>
    </row>
    <row r="143" spans="1:2" x14ac:dyDescent="0.25">
      <c r="A143" t="s">
        <v>921</v>
      </c>
      <c r="B143">
        <v>7</v>
      </c>
    </row>
    <row r="144" spans="1:2" x14ac:dyDescent="0.25">
      <c r="A144" t="s">
        <v>922</v>
      </c>
      <c r="B144">
        <v>7</v>
      </c>
    </row>
    <row r="145" spans="1:2" x14ac:dyDescent="0.25">
      <c r="A145" t="s">
        <v>923</v>
      </c>
      <c r="B145">
        <v>7</v>
      </c>
    </row>
    <row r="146" spans="1:2" x14ac:dyDescent="0.25">
      <c r="A146" t="s">
        <v>924</v>
      </c>
      <c r="B146">
        <v>7</v>
      </c>
    </row>
    <row r="147" spans="1:2" x14ac:dyDescent="0.25">
      <c r="A147" t="s">
        <v>925</v>
      </c>
      <c r="B147">
        <v>7</v>
      </c>
    </row>
    <row r="148" spans="1:2" x14ac:dyDescent="0.25">
      <c r="A148" t="s">
        <v>926</v>
      </c>
      <c r="B148">
        <v>7</v>
      </c>
    </row>
    <row r="149" spans="1:2" x14ac:dyDescent="0.25">
      <c r="A149" t="s">
        <v>927</v>
      </c>
      <c r="B149">
        <v>7</v>
      </c>
    </row>
    <row r="150" spans="1:2" x14ac:dyDescent="0.25">
      <c r="A150" t="s">
        <v>928</v>
      </c>
      <c r="B150">
        <v>7</v>
      </c>
    </row>
    <row r="151" spans="1:2" x14ac:dyDescent="0.25">
      <c r="A151" t="s">
        <v>929</v>
      </c>
      <c r="B151">
        <v>7</v>
      </c>
    </row>
    <row r="152" spans="1:2" x14ac:dyDescent="0.25">
      <c r="A152" t="s">
        <v>930</v>
      </c>
      <c r="B152">
        <v>7</v>
      </c>
    </row>
    <row r="153" spans="1:2" x14ac:dyDescent="0.25">
      <c r="A153" t="s">
        <v>931</v>
      </c>
      <c r="B153">
        <v>7</v>
      </c>
    </row>
    <row r="154" spans="1:2" x14ac:dyDescent="0.25">
      <c r="A154" t="s">
        <v>932</v>
      </c>
      <c r="B154">
        <v>7</v>
      </c>
    </row>
    <row r="155" spans="1:2" x14ac:dyDescent="0.25">
      <c r="A155" t="s">
        <v>933</v>
      </c>
      <c r="B155">
        <v>7</v>
      </c>
    </row>
    <row r="156" spans="1:2" x14ac:dyDescent="0.25">
      <c r="A156" t="s">
        <v>934</v>
      </c>
      <c r="B156">
        <v>7</v>
      </c>
    </row>
    <row r="157" spans="1:2" x14ac:dyDescent="0.25">
      <c r="A157" t="s">
        <v>935</v>
      </c>
      <c r="B157">
        <v>7</v>
      </c>
    </row>
    <row r="158" spans="1:2" x14ac:dyDescent="0.25">
      <c r="A158" t="s">
        <v>936</v>
      </c>
      <c r="B158">
        <v>7</v>
      </c>
    </row>
    <row r="159" spans="1:2" x14ac:dyDescent="0.25">
      <c r="A159" t="s">
        <v>937</v>
      </c>
      <c r="B159">
        <v>7</v>
      </c>
    </row>
    <row r="160" spans="1:2" x14ac:dyDescent="0.25">
      <c r="A160" t="s">
        <v>938</v>
      </c>
      <c r="B160">
        <v>7</v>
      </c>
    </row>
    <row r="161" spans="1:2" x14ac:dyDescent="0.25">
      <c r="A161" t="s">
        <v>939</v>
      </c>
      <c r="B161">
        <v>7</v>
      </c>
    </row>
    <row r="162" spans="1:2" x14ac:dyDescent="0.25">
      <c r="A162" t="s">
        <v>940</v>
      </c>
      <c r="B162">
        <v>7</v>
      </c>
    </row>
    <row r="163" spans="1:2" x14ac:dyDescent="0.25">
      <c r="A163" t="s">
        <v>941</v>
      </c>
      <c r="B163">
        <v>7</v>
      </c>
    </row>
    <row r="164" spans="1:2" x14ac:dyDescent="0.25">
      <c r="A164" t="s">
        <v>942</v>
      </c>
      <c r="B164">
        <v>7</v>
      </c>
    </row>
    <row r="165" spans="1:2" x14ac:dyDescent="0.25">
      <c r="A165" t="s">
        <v>943</v>
      </c>
      <c r="B165">
        <v>7</v>
      </c>
    </row>
    <row r="166" spans="1:2" x14ac:dyDescent="0.25">
      <c r="A166" t="s">
        <v>944</v>
      </c>
      <c r="B166">
        <v>7</v>
      </c>
    </row>
    <row r="167" spans="1:2" x14ac:dyDescent="0.25">
      <c r="A167" t="s">
        <v>945</v>
      </c>
      <c r="B167">
        <v>8</v>
      </c>
    </row>
    <row r="168" spans="1:2" x14ac:dyDescent="0.25">
      <c r="A168" t="s">
        <v>946</v>
      </c>
      <c r="B168">
        <v>8</v>
      </c>
    </row>
    <row r="169" spans="1:2" x14ac:dyDescent="0.25">
      <c r="A169" t="s">
        <v>947</v>
      </c>
      <c r="B169">
        <v>8</v>
      </c>
    </row>
    <row r="170" spans="1:2" x14ac:dyDescent="0.25">
      <c r="A170" t="s">
        <v>948</v>
      </c>
      <c r="B170">
        <v>8</v>
      </c>
    </row>
    <row r="171" spans="1:2" x14ac:dyDescent="0.25">
      <c r="A171" t="s">
        <v>949</v>
      </c>
      <c r="B171">
        <v>8</v>
      </c>
    </row>
    <row r="172" spans="1:2" x14ac:dyDescent="0.25">
      <c r="A172" t="s">
        <v>950</v>
      </c>
      <c r="B172">
        <v>8</v>
      </c>
    </row>
    <row r="173" spans="1:2" x14ac:dyDescent="0.25">
      <c r="A173" t="s">
        <v>951</v>
      </c>
      <c r="B173">
        <v>8</v>
      </c>
    </row>
    <row r="174" spans="1:2" x14ac:dyDescent="0.25">
      <c r="A174" t="s">
        <v>952</v>
      </c>
      <c r="B174">
        <v>8</v>
      </c>
    </row>
    <row r="175" spans="1:2" x14ac:dyDescent="0.25">
      <c r="A175" t="s">
        <v>953</v>
      </c>
      <c r="B175">
        <v>8</v>
      </c>
    </row>
    <row r="176" spans="1:2" x14ac:dyDescent="0.25">
      <c r="A176" t="s">
        <v>954</v>
      </c>
      <c r="B176">
        <v>8</v>
      </c>
    </row>
    <row r="177" spans="1:2" x14ac:dyDescent="0.25">
      <c r="A177" t="s">
        <v>955</v>
      </c>
      <c r="B177">
        <v>8</v>
      </c>
    </row>
    <row r="178" spans="1:2" x14ac:dyDescent="0.25">
      <c r="A178" t="s">
        <v>953</v>
      </c>
      <c r="B178">
        <v>8</v>
      </c>
    </row>
    <row r="179" spans="1:2" x14ac:dyDescent="0.25">
      <c r="A179" t="s">
        <v>956</v>
      </c>
      <c r="B179">
        <v>8</v>
      </c>
    </row>
    <row r="180" spans="1:2" x14ac:dyDescent="0.25">
      <c r="A180" t="s">
        <v>957</v>
      </c>
      <c r="B180">
        <v>8</v>
      </c>
    </row>
    <row r="181" spans="1:2" x14ac:dyDescent="0.25">
      <c r="A181" t="s">
        <v>958</v>
      </c>
      <c r="B181">
        <v>8</v>
      </c>
    </row>
    <row r="182" spans="1:2" x14ac:dyDescent="0.25">
      <c r="A182" t="s">
        <v>959</v>
      </c>
      <c r="B182">
        <v>8</v>
      </c>
    </row>
    <row r="183" spans="1:2" x14ac:dyDescent="0.25">
      <c r="A183" t="s">
        <v>960</v>
      </c>
      <c r="B183">
        <v>8</v>
      </c>
    </row>
    <row r="184" spans="1:2" x14ac:dyDescent="0.25">
      <c r="A184" t="s">
        <v>961</v>
      </c>
      <c r="B184">
        <v>8</v>
      </c>
    </row>
    <row r="185" spans="1:2" x14ac:dyDescent="0.25">
      <c r="A185" t="s">
        <v>962</v>
      </c>
      <c r="B185">
        <v>8</v>
      </c>
    </row>
    <row r="186" spans="1:2" x14ac:dyDescent="0.25">
      <c r="A186" t="s">
        <v>963</v>
      </c>
      <c r="B186">
        <v>8</v>
      </c>
    </row>
    <row r="187" spans="1:2" x14ac:dyDescent="0.25">
      <c r="A187" t="s">
        <v>964</v>
      </c>
      <c r="B187">
        <v>8</v>
      </c>
    </row>
    <row r="188" spans="1:2" x14ac:dyDescent="0.25">
      <c r="A188" t="s">
        <v>965</v>
      </c>
      <c r="B188">
        <v>8</v>
      </c>
    </row>
    <row r="189" spans="1:2" x14ac:dyDescent="0.25">
      <c r="A189" t="s">
        <v>966</v>
      </c>
      <c r="B189">
        <v>8</v>
      </c>
    </row>
    <row r="190" spans="1:2" x14ac:dyDescent="0.25">
      <c r="A190" t="s">
        <v>967</v>
      </c>
      <c r="B190">
        <v>8</v>
      </c>
    </row>
    <row r="191" spans="1:2" x14ac:dyDescent="0.25">
      <c r="A191" t="s">
        <v>968</v>
      </c>
      <c r="B191">
        <v>8</v>
      </c>
    </row>
    <row r="192" spans="1:2" x14ac:dyDescent="0.25">
      <c r="A192" t="s">
        <v>969</v>
      </c>
      <c r="B192">
        <v>9</v>
      </c>
    </row>
    <row r="193" spans="1:2" x14ac:dyDescent="0.25">
      <c r="A193" t="s">
        <v>970</v>
      </c>
      <c r="B193">
        <v>9</v>
      </c>
    </row>
    <row r="194" spans="1:2" x14ac:dyDescent="0.25">
      <c r="A194" t="s">
        <v>971</v>
      </c>
      <c r="B194">
        <v>9</v>
      </c>
    </row>
    <row r="195" spans="1:2" x14ac:dyDescent="0.25">
      <c r="A195" t="s">
        <v>972</v>
      </c>
      <c r="B195">
        <v>9</v>
      </c>
    </row>
    <row r="196" spans="1:2" x14ac:dyDescent="0.25">
      <c r="A196" t="s">
        <v>973</v>
      </c>
      <c r="B196">
        <v>9</v>
      </c>
    </row>
    <row r="197" spans="1:2" x14ac:dyDescent="0.25">
      <c r="A197" t="s">
        <v>974</v>
      </c>
      <c r="B197">
        <v>9</v>
      </c>
    </row>
    <row r="198" spans="1:2" x14ac:dyDescent="0.25">
      <c r="A198" t="s">
        <v>975</v>
      </c>
      <c r="B198">
        <v>9</v>
      </c>
    </row>
    <row r="199" spans="1:2" x14ac:dyDescent="0.25">
      <c r="A199" t="s">
        <v>976</v>
      </c>
      <c r="B199">
        <v>9</v>
      </c>
    </row>
    <row r="200" spans="1:2" x14ac:dyDescent="0.25">
      <c r="A200" t="s">
        <v>974</v>
      </c>
      <c r="B200">
        <v>9</v>
      </c>
    </row>
    <row r="201" spans="1:2" x14ac:dyDescent="0.25">
      <c r="A201" t="s">
        <v>977</v>
      </c>
      <c r="B201">
        <v>9</v>
      </c>
    </row>
    <row r="202" spans="1:2" x14ac:dyDescent="0.25">
      <c r="A202" t="s">
        <v>978</v>
      </c>
      <c r="B202">
        <v>9</v>
      </c>
    </row>
    <row r="203" spans="1:2" x14ac:dyDescent="0.25">
      <c r="A203" t="s">
        <v>979</v>
      </c>
      <c r="B203">
        <v>9</v>
      </c>
    </row>
    <row r="204" spans="1:2" x14ac:dyDescent="0.25">
      <c r="A204" t="s">
        <v>980</v>
      </c>
      <c r="B204">
        <v>9</v>
      </c>
    </row>
    <row r="205" spans="1:2" x14ac:dyDescent="0.25">
      <c r="A205" t="s">
        <v>981</v>
      </c>
      <c r="B205">
        <v>9</v>
      </c>
    </row>
    <row r="206" spans="1:2" x14ac:dyDescent="0.25">
      <c r="A206" t="s">
        <v>982</v>
      </c>
      <c r="B206">
        <v>9</v>
      </c>
    </row>
    <row r="207" spans="1:2" x14ac:dyDescent="0.25">
      <c r="A207" t="s">
        <v>983</v>
      </c>
      <c r="B207">
        <v>9</v>
      </c>
    </row>
    <row r="208" spans="1:2" x14ac:dyDescent="0.25">
      <c r="A208" t="s">
        <v>984</v>
      </c>
      <c r="B208">
        <v>9</v>
      </c>
    </row>
    <row r="209" spans="1:2" x14ac:dyDescent="0.25">
      <c r="A209" t="s">
        <v>985</v>
      </c>
      <c r="B209">
        <v>9</v>
      </c>
    </row>
    <row r="210" spans="1:2" x14ac:dyDescent="0.25">
      <c r="A210" t="s">
        <v>986</v>
      </c>
      <c r="B210">
        <v>9</v>
      </c>
    </row>
    <row r="211" spans="1:2" x14ac:dyDescent="0.25">
      <c r="A211" t="s">
        <v>987</v>
      </c>
      <c r="B211">
        <v>9</v>
      </c>
    </row>
    <row r="212" spans="1:2" x14ac:dyDescent="0.25">
      <c r="A212" t="s">
        <v>988</v>
      </c>
      <c r="B212">
        <v>9</v>
      </c>
    </row>
    <row r="213" spans="1:2" x14ac:dyDescent="0.25">
      <c r="A213" t="s">
        <v>989</v>
      </c>
      <c r="B213">
        <v>9</v>
      </c>
    </row>
    <row r="214" spans="1:2" x14ac:dyDescent="0.25">
      <c r="A214" t="s">
        <v>990</v>
      </c>
      <c r="B214">
        <v>9</v>
      </c>
    </row>
    <row r="215" spans="1:2" x14ac:dyDescent="0.25">
      <c r="A215" t="s">
        <v>991</v>
      </c>
      <c r="B215">
        <v>9</v>
      </c>
    </row>
    <row r="216" spans="1:2" x14ac:dyDescent="0.25">
      <c r="A216" t="s">
        <v>992</v>
      </c>
      <c r="B216">
        <v>9</v>
      </c>
    </row>
    <row r="217" spans="1:2" x14ac:dyDescent="0.25">
      <c r="A217" t="s">
        <v>993</v>
      </c>
      <c r="B217">
        <v>9</v>
      </c>
    </row>
    <row r="218" spans="1:2" x14ac:dyDescent="0.25">
      <c r="A218" t="s">
        <v>994</v>
      </c>
      <c r="B218">
        <v>10</v>
      </c>
    </row>
    <row r="219" spans="1:2" x14ac:dyDescent="0.25">
      <c r="A219" t="s">
        <v>995</v>
      </c>
      <c r="B219">
        <v>10</v>
      </c>
    </row>
    <row r="220" spans="1:2" x14ac:dyDescent="0.25">
      <c r="A220" t="s">
        <v>996</v>
      </c>
      <c r="B220">
        <v>10</v>
      </c>
    </row>
    <row r="221" spans="1:2" x14ac:dyDescent="0.25">
      <c r="A221" t="s">
        <v>997</v>
      </c>
      <c r="B221">
        <v>10</v>
      </c>
    </row>
    <row r="222" spans="1:2" x14ac:dyDescent="0.25">
      <c r="A222" t="s">
        <v>998</v>
      </c>
      <c r="B222">
        <v>10</v>
      </c>
    </row>
    <row r="223" spans="1:2" x14ac:dyDescent="0.25">
      <c r="A223" t="s">
        <v>999</v>
      </c>
      <c r="B223">
        <v>10</v>
      </c>
    </row>
    <row r="224" spans="1:2" x14ac:dyDescent="0.25">
      <c r="A224" t="s">
        <v>1000</v>
      </c>
      <c r="B224">
        <v>10</v>
      </c>
    </row>
    <row r="225" spans="1:2" x14ac:dyDescent="0.25">
      <c r="A225" t="s">
        <v>1001</v>
      </c>
      <c r="B225">
        <v>10</v>
      </c>
    </row>
    <row r="226" spans="1:2" x14ac:dyDescent="0.25">
      <c r="A226" t="s">
        <v>1002</v>
      </c>
      <c r="B226">
        <v>10</v>
      </c>
    </row>
    <row r="227" spans="1:2" x14ac:dyDescent="0.25">
      <c r="A227" t="s">
        <v>1003</v>
      </c>
      <c r="B227">
        <v>10</v>
      </c>
    </row>
    <row r="228" spans="1:2" x14ac:dyDescent="0.25">
      <c r="A228" t="s">
        <v>1004</v>
      </c>
      <c r="B228">
        <v>10</v>
      </c>
    </row>
    <row r="229" spans="1:2" x14ac:dyDescent="0.25">
      <c r="A229" t="s">
        <v>1005</v>
      </c>
      <c r="B229">
        <v>10</v>
      </c>
    </row>
    <row r="230" spans="1:2" x14ac:dyDescent="0.25">
      <c r="A230" t="s">
        <v>1006</v>
      </c>
      <c r="B230">
        <v>10</v>
      </c>
    </row>
    <row r="231" spans="1:2" x14ac:dyDescent="0.25">
      <c r="A231" t="s">
        <v>1007</v>
      </c>
      <c r="B231">
        <v>10</v>
      </c>
    </row>
    <row r="232" spans="1:2" x14ac:dyDescent="0.25">
      <c r="A232" t="s">
        <v>1008</v>
      </c>
      <c r="B232">
        <v>10</v>
      </c>
    </row>
    <row r="233" spans="1:2" x14ac:dyDescent="0.25">
      <c r="A233" t="s">
        <v>1009</v>
      </c>
      <c r="B233">
        <v>11</v>
      </c>
    </row>
    <row r="234" spans="1:2" x14ac:dyDescent="0.25">
      <c r="A234" t="s">
        <v>1010</v>
      </c>
      <c r="B234">
        <v>11</v>
      </c>
    </row>
    <row r="235" spans="1:2" x14ac:dyDescent="0.25">
      <c r="A235" t="s">
        <v>1011</v>
      </c>
      <c r="B235">
        <v>11</v>
      </c>
    </row>
    <row r="236" spans="1:2" x14ac:dyDescent="0.25">
      <c r="A236" t="s">
        <v>1012</v>
      </c>
      <c r="B236">
        <v>11</v>
      </c>
    </row>
    <row r="237" spans="1:2" x14ac:dyDescent="0.25">
      <c r="A237" t="s">
        <v>1013</v>
      </c>
      <c r="B237">
        <v>11</v>
      </c>
    </row>
    <row r="238" spans="1:2" x14ac:dyDescent="0.25">
      <c r="A238" t="s">
        <v>1014</v>
      </c>
      <c r="B238">
        <v>11</v>
      </c>
    </row>
    <row r="239" spans="1:2" x14ac:dyDescent="0.25">
      <c r="A239" t="s">
        <v>1015</v>
      </c>
      <c r="B239">
        <v>11</v>
      </c>
    </row>
    <row r="240" spans="1:2" x14ac:dyDescent="0.25">
      <c r="A240" t="s">
        <v>1016</v>
      </c>
      <c r="B240">
        <v>11</v>
      </c>
    </row>
    <row r="241" spans="1:2" x14ac:dyDescent="0.25">
      <c r="A241" t="s">
        <v>1017</v>
      </c>
      <c r="B241">
        <v>11</v>
      </c>
    </row>
    <row r="242" spans="1:2" x14ac:dyDescent="0.25">
      <c r="A242" t="s">
        <v>1018</v>
      </c>
      <c r="B242">
        <v>11</v>
      </c>
    </row>
    <row r="243" spans="1:2" x14ac:dyDescent="0.25">
      <c r="A243" t="s">
        <v>1019</v>
      </c>
      <c r="B243">
        <v>11</v>
      </c>
    </row>
    <row r="244" spans="1:2" x14ac:dyDescent="0.25">
      <c r="A244" t="s">
        <v>1020</v>
      </c>
      <c r="B244">
        <v>11</v>
      </c>
    </row>
    <row r="245" spans="1:2" x14ac:dyDescent="0.25">
      <c r="A245" t="s">
        <v>1021</v>
      </c>
      <c r="B245">
        <v>11</v>
      </c>
    </row>
    <row r="246" spans="1:2" x14ac:dyDescent="0.25">
      <c r="A246" t="s">
        <v>1022</v>
      </c>
      <c r="B246">
        <v>11</v>
      </c>
    </row>
    <row r="247" spans="1:2" x14ac:dyDescent="0.25">
      <c r="A247" t="s">
        <v>1023</v>
      </c>
      <c r="B247">
        <v>11</v>
      </c>
    </row>
    <row r="248" spans="1:2" x14ac:dyDescent="0.25">
      <c r="A248" t="s">
        <v>1024</v>
      </c>
      <c r="B248">
        <v>11</v>
      </c>
    </row>
    <row r="249" spans="1:2" x14ac:dyDescent="0.25">
      <c r="A249" t="s">
        <v>1025</v>
      </c>
      <c r="B249">
        <v>11</v>
      </c>
    </row>
    <row r="250" spans="1:2" x14ac:dyDescent="0.25">
      <c r="A250" t="s">
        <v>1026</v>
      </c>
      <c r="B250">
        <v>11</v>
      </c>
    </row>
    <row r="251" spans="1:2" x14ac:dyDescent="0.25">
      <c r="A251" t="s">
        <v>1027</v>
      </c>
      <c r="B251">
        <v>11</v>
      </c>
    </row>
    <row r="252" spans="1:2" x14ac:dyDescent="0.25">
      <c r="A252" t="s">
        <v>1028</v>
      </c>
      <c r="B252">
        <v>11</v>
      </c>
    </row>
    <row r="253" spans="1:2" x14ac:dyDescent="0.25">
      <c r="A253" t="s">
        <v>1029</v>
      </c>
      <c r="B253">
        <v>11</v>
      </c>
    </row>
    <row r="254" spans="1:2" x14ac:dyDescent="0.25">
      <c r="A254" t="s">
        <v>1030</v>
      </c>
      <c r="B254">
        <v>12</v>
      </c>
    </row>
    <row r="255" spans="1:2" x14ac:dyDescent="0.25">
      <c r="A255" t="s">
        <v>1031</v>
      </c>
      <c r="B255">
        <v>12</v>
      </c>
    </row>
    <row r="256" spans="1:2" x14ac:dyDescent="0.25">
      <c r="A256" t="s">
        <v>1032</v>
      </c>
      <c r="B256">
        <v>12</v>
      </c>
    </row>
    <row r="257" spans="1:2" x14ac:dyDescent="0.25">
      <c r="A257" t="s">
        <v>1033</v>
      </c>
      <c r="B257">
        <v>12</v>
      </c>
    </row>
    <row r="258" spans="1:2" x14ac:dyDescent="0.25">
      <c r="A258" t="s">
        <v>1034</v>
      </c>
      <c r="B258">
        <v>12</v>
      </c>
    </row>
    <row r="259" spans="1:2" x14ac:dyDescent="0.25">
      <c r="A259" t="s">
        <v>1035</v>
      </c>
      <c r="B259">
        <v>12</v>
      </c>
    </row>
    <row r="260" spans="1:2" x14ac:dyDescent="0.25">
      <c r="A260" t="s">
        <v>1036</v>
      </c>
      <c r="B260">
        <v>12</v>
      </c>
    </row>
    <row r="261" spans="1:2" x14ac:dyDescent="0.25">
      <c r="A261" t="s">
        <v>1037</v>
      </c>
      <c r="B261">
        <v>12</v>
      </c>
    </row>
    <row r="262" spans="1:2" x14ac:dyDescent="0.25">
      <c r="A262" t="s">
        <v>1038</v>
      </c>
      <c r="B262">
        <v>12</v>
      </c>
    </row>
    <row r="263" spans="1:2" x14ac:dyDescent="0.25">
      <c r="A263" t="s">
        <v>1039</v>
      </c>
      <c r="B263">
        <v>12</v>
      </c>
    </row>
    <row r="264" spans="1:2" x14ac:dyDescent="0.25">
      <c r="A264" t="s">
        <v>1040</v>
      </c>
      <c r="B264">
        <v>12</v>
      </c>
    </row>
    <row r="265" spans="1:2" x14ac:dyDescent="0.25">
      <c r="A265" t="s">
        <v>1041</v>
      </c>
      <c r="B265">
        <v>12</v>
      </c>
    </row>
    <row r="266" spans="1:2" x14ac:dyDescent="0.25">
      <c r="A266" t="s">
        <v>1042</v>
      </c>
      <c r="B266">
        <v>12</v>
      </c>
    </row>
    <row r="267" spans="1:2" x14ac:dyDescent="0.25">
      <c r="A267" t="s">
        <v>1043</v>
      </c>
      <c r="B267">
        <v>12</v>
      </c>
    </row>
    <row r="268" spans="1:2" x14ac:dyDescent="0.25">
      <c r="A268" t="s">
        <v>1044</v>
      </c>
      <c r="B268">
        <v>13</v>
      </c>
    </row>
    <row r="269" spans="1:2" x14ac:dyDescent="0.25">
      <c r="A269" t="s">
        <v>1045</v>
      </c>
      <c r="B269">
        <v>13</v>
      </c>
    </row>
    <row r="270" spans="1:2" x14ac:dyDescent="0.25">
      <c r="A270" t="s">
        <v>1046</v>
      </c>
      <c r="B270">
        <v>13</v>
      </c>
    </row>
    <row r="271" spans="1:2" x14ac:dyDescent="0.25">
      <c r="A271" t="s">
        <v>951</v>
      </c>
      <c r="B271">
        <v>13</v>
      </c>
    </row>
    <row r="272" spans="1:2" x14ac:dyDescent="0.25">
      <c r="A272" t="s">
        <v>1047</v>
      </c>
      <c r="B272">
        <v>13</v>
      </c>
    </row>
    <row r="273" spans="1:2" x14ac:dyDescent="0.25">
      <c r="A273" t="s">
        <v>1048</v>
      </c>
      <c r="B273">
        <v>13</v>
      </c>
    </row>
    <row r="274" spans="1:2" x14ac:dyDescent="0.25">
      <c r="A274" t="s">
        <v>1049</v>
      </c>
      <c r="B274">
        <v>13</v>
      </c>
    </row>
    <row r="275" spans="1:2" x14ac:dyDescent="0.25">
      <c r="A275" t="s">
        <v>1050</v>
      </c>
      <c r="B275">
        <v>13</v>
      </c>
    </row>
    <row r="276" spans="1:2" x14ac:dyDescent="0.25">
      <c r="A276" t="s">
        <v>1051</v>
      </c>
      <c r="B276">
        <v>13</v>
      </c>
    </row>
    <row r="277" spans="1:2" x14ac:dyDescent="0.25">
      <c r="A277" t="s">
        <v>1052</v>
      </c>
      <c r="B277">
        <v>13</v>
      </c>
    </row>
    <row r="278" spans="1:2" x14ac:dyDescent="0.25">
      <c r="A278" t="s">
        <v>1053</v>
      </c>
      <c r="B278">
        <v>13</v>
      </c>
    </row>
    <row r="279" spans="1:2" x14ac:dyDescent="0.25">
      <c r="A279" t="s">
        <v>1054</v>
      </c>
      <c r="B279">
        <v>13</v>
      </c>
    </row>
    <row r="280" spans="1:2" x14ac:dyDescent="0.25">
      <c r="A280" t="s">
        <v>1055</v>
      </c>
      <c r="B280">
        <v>13</v>
      </c>
    </row>
    <row r="281" spans="1:2" x14ac:dyDescent="0.25">
      <c r="A281" t="s">
        <v>1056</v>
      </c>
      <c r="B281">
        <v>13</v>
      </c>
    </row>
    <row r="282" spans="1:2" x14ac:dyDescent="0.25">
      <c r="A282" t="s">
        <v>1057</v>
      </c>
      <c r="B282">
        <v>13</v>
      </c>
    </row>
    <row r="283" spans="1:2" x14ac:dyDescent="0.25">
      <c r="A283" t="s">
        <v>1058</v>
      </c>
      <c r="B283">
        <v>13</v>
      </c>
    </row>
    <row r="284" spans="1:2" x14ac:dyDescent="0.25">
      <c r="A284" t="s">
        <v>1059</v>
      </c>
      <c r="B284">
        <v>14</v>
      </c>
    </row>
    <row r="285" spans="1:2" x14ac:dyDescent="0.25">
      <c r="A285" t="s">
        <v>1060</v>
      </c>
      <c r="B285">
        <v>14</v>
      </c>
    </row>
    <row r="286" spans="1:2" x14ac:dyDescent="0.25">
      <c r="A286" t="s">
        <v>1061</v>
      </c>
      <c r="B286">
        <v>14</v>
      </c>
    </row>
    <row r="287" spans="1:2" x14ac:dyDescent="0.25">
      <c r="A287" t="s">
        <v>1062</v>
      </c>
      <c r="B287">
        <v>14</v>
      </c>
    </row>
    <row r="288" spans="1:2" x14ac:dyDescent="0.25">
      <c r="A288" t="s">
        <v>1061</v>
      </c>
      <c r="B288">
        <v>14</v>
      </c>
    </row>
    <row r="289" spans="1:2" x14ac:dyDescent="0.25">
      <c r="A289" t="s">
        <v>1063</v>
      </c>
      <c r="B289">
        <v>14</v>
      </c>
    </row>
    <row r="290" spans="1:2" x14ac:dyDescent="0.25">
      <c r="A290" t="s">
        <v>1064</v>
      </c>
      <c r="B290">
        <v>14</v>
      </c>
    </row>
    <row r="291" spans="1:2" x14ac:dyDescent="0.25">
      <c r="A291" t="s">
        <v>1065</v>
      </c>
      <c r="B291">
        <v>14</v>
      </c>
    </row>
    <row r="292" spans="1:2" x14ac:dyDescent="0.25">
      <c r="A292" t="s">
        <v>1066</v>
      </c>
      <c r="B292">
        <v>14</v>
      </c>
    </row>
    <row r="293" spans="1:2" x14ac:dyDescent="0.25">
      <c r="A293" t="s">
        <v>1067</v>
      </c>
      <c r="B293">
        <v>14</v>
      </c>
    </row>
    <row r="294" spans="1:2" x14ac:dyDescent="0.25">
      <c r="A294" t="s">
        <v>1068</v>
      </c>
      <c r="B294">
        <v>14</v>
      </c>
    </row>
    <row r="295" spans="1:2" x14ac:dyDescent="0.25">
      <c r="A295" t="s">
        <v>1069</v>
      </c>
      <c r="B295">
        <v>14</v>
      </c>
    </row>
    <row r="296" spans="1:2" x14ac:dyDescent="0.25">
      <c r="A296" t="s">
        <v>1070</v>
      </c>
      <c r="B296">
        <v>14</v>
      </c>
    </row>
    <row r="297" spans="1:2" x14ac:dyDescent="0.25">
      <c r="A297" t="s">
        <v>1071</v>
      </c>
      <c r="B297">
        <v>14</v>
      </c>
    </row>
    <row r="298" spans="1:2" x14ac:dyDescent="0.25">
      <c r="A298" t="s">
        <v>1072</v>
      </c>
      <c r="B298">
        <v>14</v>
      </c>
    </row>
    <row r="299" spans="1:2" x14ac:dyDescent="0.25">
      <c r="A299" t="s">
        <v>1073</v>
      </c>
      <c r="B299">
        <v>14</v>
      </c>
    </row>
    <row r="300" spans="1:2" x14ac:dyDescent="0.25">
      <c r="A300" t="s">
        <v>1074</v>
      </c>
      <c r="B300">
        <v>14</v>
      </c>
    </row>
    <row r="301" spans="1:2" x14ac:dyDescent="0.25">
      <c r="A301" t="s">
        <v>1075</v>
      </c>
      <c r="B301">
        <v>14</v>
      </c>
    </row>
    <row r="302" spans="1:2" x14ac:dyDescent="0.25">
      <c r="A302" t="s">
        <v>1076</v>
      </c>
      <c r="B302">
        <v>14</v>
      </c>
    </row>
    <row r="303" spans="1:2" x14ac:dyDescent="0.25">
      <c r="A303" t="s">
        <v>1077</v>
      </c>
      <c r="B303">
        <v>14</v>
      </c>
    </row>
    <row r="304" spans="1:2" x14ac:dyDescent="0.25">
      <c r="A304" t="s">
        <v>1078</v>
      </c>
      <c r="B304">
        <v>15</v>
      </c>
    </row>
    <row r="305" spans="1:2" x14ac:dyDescent="0.25">
      <c r="A305" t="s">
        <v>1079</v>
      </c>
      <c r="B305">
        <v>15</v>
      </c>
    </row>
    <row r="306" spans="1:2" x14ac:dyDescent="0.25">
      <c r="A306" t="s">
        <v>1080</v>
      </c>
      <c r="B306">
        <v>15</v>
      </c>
    </row>
    <row r="307" spans="1:2" x14ac:dyDescent="0.25">
      <c r="A307" t="s">
        <v>1081</v>
      </c>
      <c r="B307">
        <v>15</v>
      </c>
    </row>
    <row r="308" spans="1:2" x14ac:dyDescent="0.25">
      <c r="A308" t="s">
        <v>1082</v>
      </c>
      <c r="B308">
        <v>15</v>
      </c>
    </row>
    <row r="309" spans="1:2" x14ac:dyDescent="0.25">
      <c r="A309" t="s">
        <v>1083</v>
      </c>
      <c r="B309">
        <v>15</v>
      </c>
    </row>
    <row r="310" spans="1:2" x14ac:dyDescent="0.25">
      <c r="A310" t="s">
        <v>1084</v>
      </c>
      <c r="B310">
        <v>15</v>
      </c>
    </row>
    <row r="311" spans="1:2" x14ac:dyDescent="0.25">
      <c r="A311" t="s">
        <v>1085</v>
      </c>
      <c r="B311">
        <v>15</v>
      </c>
    </row>
    <row r="312" spans="1:2" x14ac:dyDescent="0.25">
      <c r="A312" t="s">
        <v>1086</v>
      </c>
      <c r="B312">
        <v>15</v>
      </c>
    </row>
    <row r="313" spans="1:2" x14ac:dyDescent="0.25">
      <c r="A313" t="s">
        <v>1087</v>
      </c>
      <c r="B313">
        <v>15</v>
      </c>
    </row>
    <row r="314" spans="1:2" x14ac:dyDescent="0.25">
      <c r="A314" t="s">
        <v>1088</v>
      </c>
      <c r="B314">
        <v>15</v>
      </c>
    </row>
    <row r="315" spans="1:2" x14ac:dyDescent="0.25">
      <c r="A315" t="s">
        <v>1089</v>
      </c>
      <c r="B315">
        <v>15</v>
      </c>
    </row>
    <row r="316" spans="1:2" x14ac:dyDescent="0.25">
      <c r="A316" t="s">
        <v>1090</v>
      </c>
      <c r="B316">
        <v>15</v>
      </c>
    </row>
    <row r="317" spans="1:2" x14ac:dyDescent="0.25">
      <c r="A317" t="s">
        <v>1091</v>
      </c>
      <c r="B317">
        <v>15</v>
      </c>
    </row>
    <row r="318" spans="1:2" x14ac:dyDescent="0.25">
      <c r="A318" t="s">
        <v>1092</v>
      </c>
      <c r="B318">
        <v>15</v>
      </c>
    </row>
    <row r="319" spans="1:2" x14ac:dyDescent="0.25">
      <c r="A319" t="s">
        <v>1093</v>
      </c>
      <c r="B319">
        <v>15</v>
      </c>
    </row>
    <row r="320" spans="1:2" x14ac:dyDescent="0.25">
      <c r="A320" t="s">
        <v>1094</v>
      </c>
      <c r="B320">
        <v>15</v>
      </c>
    </row>
    <row r="321" spans="1:2" x14ac:dyDescent="0.25">
      <c r="A321" t="s">
        <v>1095</v>
      </c>
      <c r="B321">
        <v>15</v>
      </c>
    </row>
    <row r="322" spans="1:2" x14ac:dyDescent="0.25">
      <c r="A322" t="s">
        <v>1096</v>
      </c>
      <c r="B322">
        <v>15</v>
      </c>
    </row>
    <row r="323" spans="1:2" x14ac:dyDescent="0.25">
      <c r="A323" t="s">
        <v>1097</v>
      </c>
      <c r="B323">
        <v>15</v>
      </c>
    </row>
    <row r="324" spans="1:2" x14ac:dyDescent="0.25">
      <c r="A324" t="s">
        <v>1098</v>
      </c>
      <c r="B324">
        <v>15</v>
      </c>
    </row>
    <row r="325" spans="1:2" x14ac:dyDescent="0.25">
      <c r="A325" t="s">
        <v>1099</v>
      </c>
      <c r="B325">
        <v>15</v>
      </c>
    </row>
    <row r="326" spans="1:2" x14ac:dyDescent="0.25">
      <c r="A326" t="s">
        <v>1100</v>
      </c>
      <c r="B326">
        <v>15</v>
      </c>
    </row>
    <row r="327" spans="1:2" x14ac:dyDescent="0.25">
      <c r="A327" t="s">
        <v>1101</v>
      </c>
      <c r="B327">
        <v>15</v>
      </c>
    </row>
    <row r="328" spans="1:2" x14ac:dyDescent="0.25">
      <c r="A328" t="s">
        <v>1102</v>
      </c>
      <c r="B328">
        <v>15</v>
      </c>
    </row>
    <row r="329" spans="1:2" x14ac:dyDescent="0.25">
      <c r="A329" t="s">
        <v>1103</v>
      </c>
      <c r="B329">
        <v>15</v>
      </c>
    </row>
    <row r="330" spans="1:2" x14ac:dyDescent="0.25">
      <c r="A330" t="s">
        <v>1104</v>
      </c>
      <c r="B330">
        <v>15</v>
      </c>
    </row>
    <row r="331" spans="1:2" x14ac:dyDescent="0.25">
      <c r="A331" t="s">
        <v>1105</v>
      </c>
      <c r="B331">
        <v>15</v>
      </c>
    </row>
    <row r="332" spans="1:2" x14ac:dyDescent="0.25">
      <c r="A332" t="s">
        <v>1106</v>
      </c>
      <c r="B332">
        <v>15</v>
      </c>
    </row>
    <row r="333" spans="1:2" x14ac:dyDescent="0.25">
      <c r="A333" t="s">
        <v>1107</v>
      </c>
      <c r="B333">
        <v>15</v>
      </c>
    </row>
    <row r="334" spans="1:2" x14ac:dyDescent="0.25">
      <c r="A334" t="s">
        <v>1108</v>
      </c>
      <c r="B334">
        <v>16</v>
      </c>
    </row>
    <row r="335" spans="1:2" x14ac:dyDescent="0.25">
      <c r="A335" t="s">
        <v>1109</v>
      </c>
      <c r="B335">
        <v>16</v>
      </c>
    </row>
    <row r="336" spans="1:2" x14ac:dyDescent="0.25">
      <c r="A336" t="s">
        <v>1110</v>
      </c>
      <c r="B336">
        <v>16</v>
      </c>
    </row>
    <row r="337" spans="1:2" x14ac:dyDescent="0.25">
      <c r="A337" t="s">
        <v>1111</v>
      </c>
      <c r="B337">
        <v>16</v>
      </c>
    </row>
    <row r="338" spans="1:2" x14ac:dyDescent="0.25">
      <c r="A338" t="s">
        <v>1112</v>
      </c>
      <c r="B338">
        <v>16</v>
      </c>
    </row>
    <row r="339" spans="1:2" x14ac:dyDescent="0.25">
      <c r="A339" t="s">
        <v>1113</v>
      </c>
      <c r="B339">
        <v>16</v>
      </c>
    </row>
    <row r="340" spans="1:2" x14ac:dyDescent="0.25">
      <c r="A340" t="s">
        <v>1114</v>
      </c>
      <c r="B340">
        <v>16</v>
      </c>
    </row>
    <row r="341" spans="1:2" x14ac:dyDescent="0.25">
      <c r="A341" t="s">
        <v>1115</v>
      </c>
      <c r="B341">
        <v>16</v>
      </c>
    </row>
    <row r="342" spans="1:2" x14ac:dyDescent="0.25">
      <c r="A342" t="s">
        <v>1116</v>
      </c>
      <c r="B342">
        <v>16</v>
      </c>
    </row>
    <row r="343" spans="1:2" x14ac:dyDescent="0.25">
      <c r="A343" t="s">
        <v>1117</v>
      </c>
      <c r="B343">
        <v>16</v>
      </c>
    </row>
    <row r="344" spans="1:2" x14ac:dyDescent="0.25">
      <c r="A344" t="s">
        <v>1118</v>
      </c>
      <c r="B344">
        <v>16</v>
      </c>
    </row>
    <row r="345" spans="1:2" x14ac:dyDescent="0.25">
      <c r="A345" t="s">
        <v>1119</v>
      </c>
      <c r="B345">
        <v>16</v>
      </c>
    </row>
    <row r="346" spans="1:2" x14ac:dyDescent="0.25">
      <c r="A346" t="s">
        <v>1120</v>
      </c>
      <c r="B346">
        <v>16</v>
      </c>
    </row>
    <row r="347" spans="1:2" x14ac:dyDescent="0.25">
      <c r="A347" t="s">
        <v>1121</v>
      </c>
      <c r="B347">
        <v>16</v>
      </c>
    </row>
    <row r="348" spans="1:2" x14ac:dyDescent="0.25">
      <c r="A348" t="s">
        <v>1122</v>
      </c>
      <c r="B348">
        <v>16</v>
      </c>
    </row>
    <row r="349" spans="1:2" x14ac:dyDescent="0.25">
      <c r="A349" t="s">
        <v>1123</v>
      </c>
      <c r="B349">
        <v>16</v>
      </c>
    </row>
    <row r="350" spans="1:2" x14ac:dyDescent="0.25">
      <c r="A350" t="s">
        <v>1124</v>
      </c>
      <c r="B350">
        <v>16</v>
      </c>
    </row>
    <row r="351" spans="1:2" x14ac:dyDescent="0.25">
      <c r="A351" t="s">
        <v>1125</v>
      </c>
      <c r="B351">
        <v>16</v>
      </c>
    </row>
    <row r="352" spans="1:2" x14ac:dyDescent="0.25">
      <c r="A352" t="s">
        <v>1126</v>
      </c>
      <c r="B352">
        <v>16</v>
      </c>
    </row>
    <row r="353" spans="1:2" x14ac:dyDescent="0.25">
      <c r="A353" t="s">
        <v>1127</v>
      </c>
      <c r="B353">
        <v>17</v>
      </c>
    </row>
    <row r="354" spans="1:2" x14ac:dyDescent="0.25">
      <c r="A354" t="s">
        <v>1128</v>
      </c>
      <c r="B354">
        <v>17</v>
      </c>
    </row>
    <row r="355" spans="1:2" x14ac:dyDescent="0.25">
      <c r="A355" t="s">
        <v>1129</v>
      </c>
      <c r="B355">
        <v>17</v>
      </c>
    </row>
    <row r="356" spans="1:2" x14ac:dyDescent="0.25">
      <c r="A356" t="s">
        <v>1130</v>
      </c>
      <c r="B356">
        <v>17</v>
      </c>
    </row>
    <row r="357" spans="1:2" x14ac:dyDescent="0.25">
      <c r="A357" t="s">
        <v>1131</v>
      </c>
      <c r="B357">
        <v>17</v>
      </c>
    </row>
    <row r="358" spans="1:2" x14ac:dyDescent="0.25">
      <c r="A358" t="s">
        <v>1132</v>
      </c>
      <c r="B358">
        <v>17</v>
      </c>
    </row>
    <row r="359" spans="1:2" x14ac:dyDescent="0.25">
      <c r="A359" t="s">
        <v>1133</v>
      </c>
      <c r="B359">
        <v>17</v>
      </c>
    </row>
    <row r="360" spans="1:2" x14ac:dyDescent="0.25">
      <c r="A360" t="s">
        <v>1134</v>
      </c>
      <c r="B360">
        <v>17</v>
      </c>
    </row>
    <row r="361" spans="1:2" x14ac:dyDescent="0.25">
      <c r="A361" t="s">
        <v>1135</v>
      </c>
      <c r="B361">
        <v>17</v>
      </c>
    </row>
    <row r="362" spans="1:2" x14ac:dyDescent="0.25">
      <c r="A362" t="s">
        <v>1136</v>
      </c>
      <c r="B362">
        <v>17</v>
      </c>
    </row>
    <row r="363" spans="1:2" x14ac:dyDescent="0.25">
      <c r="A363" t="s">
        <v>1137</v>
      </c>
      <c r="B363">
        <v>17</v>
      </c>
    </row>
    <row r="364" spans="1:2" x14ac:dyDescent="0.25">
      <c r="A364" t="s">
        <v>1138</v>
      </c>
      <c r="B364">
        <v>17</v>
      </c>
    </row>
    <row r="365" spans="1:2" x14ac:dyDescent="0.25">
      <c r="A365" t="s">
        <v>1139</v>
      </c>
      <c r="B365">
        <v>17</v>
      </c>
    </row>
    <row r="366" spans="1:2" x14ac:dyDescent="0.25">
      <c r="A366" t="s">
        <v>1140</v>
      </c>
      <c r="B366">
        <v>17</v>
      </c>
    </row>
    <row r="367" spans="1:2" x14ac:dyDescent="0.25">
      <c r="A367" t="s">
        <v>1141</v>
      </c>
      <c r="B367">
        <v>17</v>
      </c>
    </row>
    <row r="368" spans="1:2" x14ac:dyDescent="0.25">
      <c r="A368" t="s">
        <v>1142</v>
      </c>
      <c r="B368">
        <v>17</v>
      </c>
    </row>
    <row r="369" spans="1:2" x14ac:dyDescent="0.25">
      <c r="A369" t="s">
        <v>1143</v>
      </c>
      <c r="B369">
        <v>17</v>
      </c>
    </row>
    <row r="370" spans="1:2" x14ac:dyDescent="0.25">
      <c r="A370" t="s">
        <v>1144</v>
      </c>
      <c r="B370">
        <v>18</v>
      </c>
    </row>
    <row r="371" spans="1:2" x14ac:dyDescent="0.25">
      <c r="A371" t="s">
        <v>1145</v>
      </c>
      <c r="B371">
        <v>18</v>
      </c>
    </row>
    <row r="372" spans="1:2" x14ac:dyDescent="0.25">
      <c r="A372" t="s">
        <v>1146</v>
      </c>
      <c r="B372">
        <v>18</v>
      </c>
    </row>
    <row r="373" spans="1:2" x14ac:dyDescent="0.25">
      <c r="A373" t="s">
        <v>1147</v>
      </c>
      <c r="B373">
        <v>18</v>
      </c>
    </row>
    <row r="374" spans="1:2" x14ac:dyDescent="0.25">
      <c r="A374" t="s">
        <v>1148</v>
      </c>
      <c r="B374">
        <v>18</v>
      </c>
    </row>
    <row r="375" spans="1:2" x14ac:dyDescent="0.25">
      <c r="A375" t="s">
        <v>1149</v>
      </c>
      <c r="B375">
        <v>18</v>
      </c>
    </row>
    <row r="376" spans="1:2" x14ac:dyDescent="0.25">
      <c r="A376" t="s">
        <v>1150</v>
      </c>
      <c r="B376">
        <v>18</v>
      </c>
    </row>
    <row r="377" spans="1:2" x14ac:dyDescent="0.25">
      <c r="A377" t="s">
        <v>1151</v>
      </c>
      <c r="B377">
        <v>18</v>
      </c>
    </row>
    <row r="378" spans="1:2" x14ac:dyDescent="0.25">
      <c r="A378" t="s">
        <v>1152</v>
      </c>
      <c r="B378">
        <v>18</v>
      </c>
    </row>
    <row r="379" spans="1:2" x14ac:dyDescent="0.25">
      <c r="A379" t="s">
        <v>1153</v>
      </c>
      <c r="B379">
        <v>19</v>
      </c>
    </row>
    <row r="380" spans="1:2" x14ac:dyDescent="0.25">
      <c r="A380" t="s">
        <v>1154</v>
      </c>
      <c r="B380">
        <v>19</v>
      </c>
    </row>
    <row r="381" spans="1:2" x14ac:dyDescent="0.25">
      <c r="A381" t="s">
        <v>1155</v>
      </c>
      <c r="B381">
        <v>19</v>
      </c>
    </row>
    <row r="382" spans="1:2" x14ac:dyDescent="0.25">
      <c r="A382" t="s">
        <v>1156</v>
      </c>
      <c r="B382">
        <v>19</v>
      </c>
    </row>
    <row r="383" spans="1:2" x14ac:dyDescent="0.25">
      <c r="A383" t="s">
        <v>1157</v>
      </c>
      <c r="B383">
        <v>19</v>
      </c>
    </row>
    <row r="384" spans="1:2" x14ac:dyDescent="0.25">
      <c r="A384" t="s">
        <v>1158</v>
      </c>
      <c r="B384">
        <v>19</v>
      </c>
    </row>
    <row r="385" spans="1:2" x14ac:dyDescent="0.25">
      <c r="A385" t="s">
        <v>1159</v>
      </c>
      <c r="B385">
        <v>19</v>
      </c>
    </row>
    <row r="386" spans="1:2" x14ac:dyDescent="0.25">
      <c r="A386" t="s">
        <v>1160</v>
      </c>
      <c r="B386">
        <v>19</v>
      </c>
    </row>
    <row r="387" spans="1:2" x14ac:dyDescent="0.25">
      <c r="A387" t="s">
        <v>1161</v>
      </c>
      <c r="B387">
        <v>19</v>
      </c>
    </row>
    <row r="388" spans="1:2" x14ac:dyDescent="0.25">
      <c r="A388" t="s">
        <v>1162</v>
      </c>
      <c r="B388">
        <v>19</v>
      </c>
    </row>
    <row r="389" spans="1:2" x14ac:dyDescent="0.25">
      <c r="A389" t="s">
        <v>1163</v>
      </c>
      <c r="B389">
        <v>19</v>
      </c>
    </row>
    <row r="390" spans="1:2" x14ac:dyDescent="0.25">
      <c r="A390" t="s">
        <v>1164</v>
      </c>
      <c r="B390">
        <v>19</v>
      </c>
    </row>
    <row r="391" spans="1:2" x14ac:dyDescent="0.25">
      <c r="A391" t="s">
        <v>1165</v>
      </c>
      <c r="B391">
        <v>19</v>
      </c>
    </row>
    <row r="392" spans="1:2" x14ac:dyDescent="0.25">
      <c r="A392" t="s">
        <v>1166</v>
      </c>
      <c r="B392">
        <v>19</v>
      </c>
    </row>
    <row r="393" spans="1:2" x14ac:dyDescent="0.25">
      <c r="A393" t="s">
        <v>1167</v>
      </c>
      <c r="B393">
        <v>20</v>
      </c>
    </row>
    <row r="394" spans="1:2" x14ac:dyDescent="0.25">
      <c r="A394" t="s">
        <v>1168</v>
      </c>
      <c r="B394">
        <v>20</v>
      </c>
    </row>
    <row r="395" spans="1:2" x14ac:dyDescent="0.25">
      <c r="A395" t="s">
        <v>1169</v>
      </c>
      <c r="B395">
        <v>20</v>
      </c>
    </row>
    <row r="396" spans="1:2" x14ac:dyDescent="0.25">
      <c r="A396" t="s">
        <v>1170</v>
      </c>
      <c r="B396">
        <v>20</v>
      </c>
    </row>
    <row r="397" spans="1:2" x14ac:dyDescent="0.25">
      <c r="A397" t="s">
        <v>1171</v>
      </c>
      <c r="B397">
        <v>20</v>
      </c>
    </row>
    <row r="398" spans="1:2" x14ac:dyDescent="0.25">
      <c r="A398" t="s">
        <v>1172</v>
      </c>
      <c r="B398">
        <v>20</v>
      </c>
    </row>
    <row r="399" spans="1:2" x14ac:dyDescent="0.25">
      <c r="A399" t="s">
        <v>1173</v>
      </c>
      <c r="B399">
        <v>20</v>
      </c>
    </row>
    <row r="400" spans="1:2" x14ac:dyDescent="0.25">
      <c r="A400" t="s">
        <v>1174</v>
      </c>
      <c r="B400">
        <v>20</v>
      </c>
    </row>
    <row r="401" spans="1:2" x14ac:dyDescent="0.25">
      <c r="A401" t="s">
        <v>1175</v>
      </c>
      <c r="B401">
        <v>20</v>
      </c>
    </row>
    <row r="402" spans="1:2" x14ac:dyDescent="0.25">
      <c r="A402" t="s">
        <v>1176</v>
      </c>
      <c r="B402">
        <v>20</v>
      </c>
    </row>
    <row r="403" spans="1:2" x14ac:dyDescent="0.25">
      <c r="A403" t="s">
        <v>1177</v>
      </c>
      <c r="B403">
        <v>20</v>
      </c>
    </row>
    <row r="404" spans="1:2" x14ac:dyDescent="0.25">
      <c r="A404" t="s">
        <v>1178</v>
      </c>
      <c r="B404">
        <v>20</v>
      </c>
    </row>
    <row r="405" spans="1:2" x14ac:dyDescent="0.25">
      <c r="A405" t="s">
        <v>1179</v>
      </c>
      <c r="B405">
        <v>20</v>
      </c>
    </row>
    <row r="406" spans="1:2" x14ac:dyDescent="0.25">
      <c r="A406" t="s">
        <v>1180</v>
      </c>
      <c r="B406">
        <v>20</v>
      </c>
    </row>
    <row r="407" spans="1:2" x14ac:dyDescent="0.25">
      <c r="A407" t="s">
        <v>1181</v>
      </c>
      <c r="B407">
        <v>20</v>
      </c>
    </row>
    <row r="408" spans="1:2" x14ac:dyDescent="0.25">
      <c r="A408" t="s">
        <v>1182</v>
      </c>
      <c r="B408">
        <v>20</v>
      </c>
    </row>
    <row r="409" spans="1:2" x14ac:dyDescent="0.25">
      <c r="A409" t="s">
        <v>1183</v>
      </c>
      <c r="B409">
        <v>21</v>
      </c>
    </row>
    <row r="410" spans="1:2" x14ac:dyDescent="0.25">
      <c r="A410" t="s">
        <v>1184</v>
      </c>
      <c r="B410">
        <v>21</v>
      </c>
    </row>
    <row r="411" spans="1:2" x14ac:dyDescent="0.25">
      <c r="A411" t="s">
        <v>1185</v>
      </c>
      <c r="B411">
        <v>21</v>
      </c>
    </row>
    <row r="412" spans="1:2" x14ac:dyDescent="0.25">
      <c r="A412" t="s">
        <v>1186</v>
      </c>
      <c r="B412">
        <v>21</v>
      </c>
    </row>
    <row r="413" spans="1:2" x14ac:dyDescent="0.25">
      <c r="A413" t="s">
        <v>1187</v>
      </c>
      <c r="B413">
        <v>21</v>
      </c>
    </row>
    <row r="414" spans="1:2" x14ac:dyDescent="0.25">
      <c r="A414" t="s">
        <v>1188</v>
      </c>
      <c r="B414">
        <v>21</v>
      </c>
    </row>
    <row r="415" spans="1:2" x14ac:dyDescent="0.25">
      <c r="A415" t="s">
        <v>1189</v>
      </c>
      <c r="B415">
        <v>21</v>
      </c>
    </row>
    <row r="416" spans="1:2" x14ac:dyDescent="0.25">
      <c r="A416" t="s">
        <v>1190</v>
      </c>
      <c r="B416">
        <v>21</v>
      </c>
    </row>
    <row r="417" spans="1:2" x14ac:dyDescent="0.25">
      <c r="A417" t="s">
        <v>1191</v>
      </c>
      <c r="B417">
        <v>21</v>
      </c>
    </row>
    <row r="418" spans="1:2" x14ac:dyDescent="0.25">
      <c r="A418" t="s">
        <v>1192</v>
      </c>
      <c r="B418">
        <v>21</v>
      </c>
    </row>
    <row r="419" spans="1:2" x14ac:dyDescent="0.25">
      <c r="A419" t="s">
        <v>1193</v>
      </c>
      <c r="B419">
        <v>21</v>
      </c>
    </row>
    <row r="420" spans="1:2" x14ac:dyDescent="0.25">
      <c r="A420" t="s">
        <v>1194</v>
      </c>
      <c r="B420">
        <v>22</v>
      </c>
    </row>
    <row r="421" spans="1:2" x14ac:dyDescent="0.25">
      <c r="A421" t="s">
        <v>1195</v>
      </c>
      <c r="B421">
        <v>22</v>
      </c>
    </row>
    <row r="422" spans="1:2" x14ac:dyDescent="0.25">
      <c r="A422" t="s">
        <v>1196</v>
      </c>
      <c r="B422">
        <v>22</v>
      </c>
    </row>
    <row r="423" spans="1:2" x14ac:dyDescent="0.25">
      <c r="A423" t="s">
        <v>1197</v>
      </c>
      <c r="B423">
        <v>22</v>
      </c>
    </row>
    <row r="424" spans="1:2" x14ac:dyDescent="0.25">
      <c r="A424" t="s">
        <v>1198</v>
      </c>
      <c r="B424">
        <v>22</v>
      </c>
    </row>
    <row r="425" spans="1:2" x14ac:dyDescent="0.25">
      <c r="A425" t="s">
        <v>1199</v>
      </c>
      <c r="B425">
        <v>22</v>
      </c>
    </row>
    <row r="426" spans="1:2" x14ac:dyDescent="0.25">
      <c r="A426" t="s">
        <v>1200</v>
      </c>
      <c r="B426">
        <v>22</v>
      </c>
    </row>
    <row r="427" spans="1:2" x14ac:dyDescent="0.25">
      <c r="A427" t="s">
        <v>1201</v>
      </c>
      <c r="B427">
        <v>22</v>
      </c>
    </row>
    <row r="428" spans="1:2" x14ac:dyDescent="0.25">
      <c r="A428" t="s">
        <v>1202</v>
      </c>
      <c r="B428">
        <v>22</v>
      </c>
    </row>
    <row r="429" spans="1:2" x14ac:dyDescent="0.25">
      <c r="A429" t="s">
        <v>1203</v>
      </c>
      <c r="B429">
        <v>22</v>
      </c>
    </row>
    <row r="430" spans="1:2" x14ac:dyDescent="0.25">
      <c r="A430" t="s">
        <v>1204</v>
      </c>
      <c r="B430">
        <v>22</v>
      </c>
    </row>
    <row r="431" spans="1:2" x14ac:dyDescent="0.25">
      <c r="A431" t="s">
        <v>1205</v>
      </c>
      <c r="B431">
        <v>22</v>
      </c>
    </row>
    <row r="432" spans="1:2" x14ac:dyDescent="0.25">
      <c r="A432" t="s">
        <v>1206</v>
      </c>
      <c r="B432">
        <v>23</v>
      </c>
    </row>
    <row r="433" spans="1:2" x14ac:dyDescent="0.25">
      <c r="A433" t="s">
        <v>1207</v>
      </c>
      <c r="B433">
        <v>23</v>
      </c>
    </row>
    <row r="434" spans="1:2" x14ac:dyDescent="0.25">
      <c r="A434" t="s">
        <v>1208</v>
      </c>
      <c r="B434">
        <v>23</v>
      </c>
    </row>
    <row r="435" spans="1:2" x14ac:dyDescent="0.25">
      <c r="A435" t="s">
        <v>1209</v>
      </c>
      <c r="B435">
        <v>23</v>
      </c>
    </row>
    <row r="436" spans="1:2" x14ac:dyDescent="0.25">
      <c r="A436" t="s">
        <v>1210</v>
      </c>
      <c r="B436">
        <v>23</v>
      </c>
    </row>
    <row r="437" spans="1:2" x14ac:dyDescent="0.25">
      <c r="A437" t="s">
        <v>1211</v>
      </c>
      <c r="B437">
        <v>23</v>
      </c>
    </row>
    <row r="438" spans="1:2" x14ac:dyDescent="0.25">
      <c r="A438" t="s">
        <v>1212</v>
      </c>
      <c r="B438">
        <v>23</v>
      </c>
    </row>
    <row r="439" spans="1:2" x14ac:dyDescent="0.25">
      <c r="A439" t="s">
        <v>1213</v>
      </c>
      <c r="B439">
        <v>23</v>
      </c>
    </row>
    <row r="440" spans="1:2" x14ac:dyDescent="0.25">
      <c r="A440" t="s">
        <v>1214</v>
      </c>
      <c r="B440">
        <v>23</v>
      </c>
    </row>
    <row r="441" spans="1:2" x14ac:dyDescent="0.25">
      <c r="A441" t="s">
        <v>1215</v>
      </c>
      <c r="B441">
        <v>23</v>
      </c>
    </row>
    <row r="442" spans="1:2" x14ac:dyDescent="0.25">
      <c r="A442" t="s">
        <v>1216</v>
      </c>
      <c r="B442">
        <v>23</v>
      </c>
    </row>
    <row r="443" spans="1:2" x14ac:dyDescent="0.25">
      <c r="A443" t="s">
        <v>1217</v>
      </c>
      <c r="B443">
        <v>23</v>
      </c>
    </row>
    <row r="444" spans="1:2" x14ac:dyDescent="0.25">
      <c r="A444" t="s">
        <v>1218</v>
      </c>
      <c r="B444">
        <v>23</v>
      </c>
    </row>
    <row r="445" spans="1:2" x14ac:dyDescent="0.25">
      <c r="A445" t="s">
        <v>1219</v>
      </c>
      <c r="B445">
        <v>23</v>
      </c>
    </row>
    <row r="446" spans="1:2" x14ac:dyDescent="0.25">
      <c r="A446" t="s">
        <v>1220</v>
      </c>
      <c r="B446">
        <v>24</v>
      </c>
    </row>
    <row r="447" spans="1:2" x14ac:dyDescent="0.25">
      <c r="A447" t="s">
        <v>1221</v>
      </c>
      <c r="B447">
        <v>24</v>
      </c>
    </row>
    <row r="448" spans="1:2" x14ac:dyDescent="0.25">
      <c r="A448" t="s">
        <v>1222</v>
      </c>
      <c r="B448">
        <v>24</v>
      </c>
    </row>
    <row r="449" spans="1:2" x14ac:dyDescent="0.25">
      <c r="A449" t="s">
        <v>1223</v>
      </c>
      <c r="B449">
        <v>24</v>
      </c>
    </row>
    <row r="450" spans="1:2" x14ac:dyDescent="0.25">
      <c r="A450" t="s">
        <v>1224</v>
      </c>
      <c r="B450">
        <v>24</v>
      </c>
    </row>
    <row r="451" spans="1:2" x14ac:dyDescent="0.25">
      <c r="A451" t="s">
        <v>1225</v>
      </c>
      <c r="B451">
        <v>24</v>
      </c>
    </row>
    <row r="452" spans="1:2" x14ac:dyDescent="0.25">
      <c r="A452" t="s">
        <v>1226</v>
      </c>
      <c r="B452">
        <v>24</v>
      </c>
    </row>
    <row r="453" spans="1:2" x14ac:dyDescent="0.25">
      <c r="A453" t="s">
        <v>1227</v>
      </c>
      <c r="B453">
        <v>24</v>
      </c>
    </row>
    <row r="454" spans="1:2" x14ac:dyDescent="0.25">
      <c r="A454" t="s">
        <v>1228</v>
      </c>
      <c r="B454">
        <v>24</v>
      </c>
    </row>
    <row r="455" spans="1:2" x14ac:dyDescent="0.25">
      <c r="A455" t="s">
        <v>1229</v>
      </c>
      <c r="B455">
        <v>24</v>
      </c>
    </row>
    <row r="456" spans="1:2" x14ac:dyDescent="0.25">
      <c r="A456" t="s">
        <v>1230</v>
      </c>
      <c r="B456">
        <v>24</v>
      </c>
    </row>
    <row r="457" spans="1:2" x14ac:dyDescent="0.25">
      <c r="A457" t="s">
        <v>1231</v>
      </c>
      <c r="B457">
        <v>24</v>
      </c>
    </row>
    <row r="458" spans="1:2" x14ac:dyDescent="0.25">
      <c r="A458" t="s">
        <v>1232</v>
      </c>
      <c r="B458">
        <v>24</v>
      </c>
    </row>
    <row r="459" spans="1:2" x14ac:dyDescent="0.25">
      <c r="A459" t="s">
        <v>1233</v>
      </c>
      <c r="B459">
        <v>24</v>
      </c>
    </row>
    <row r="460" spans="1:2" x14ac:dyDescent="0.25">
      <c r="A460" t="s">
        <v>1234</v>
      </c>
      <c r="B460">
        <v>24</v>
      </c>
    </row>
    <row r="461" spans="1:2" x14ac:dyDescent="0.25">
      <c r="A461" t="s">
        <v>1235</v>
      </c>
      <c r="B461">
        <v>24</v>
      </c>
    </row>
    <row r="462" spans="1:2" x14ac:dyDescent="0.25">
      <c r="A462" t="s">
        <v>1236</v>
      </c>
      <c r="B462">
        <v>24</v>
      </c>
    </row>
    <row r="463" spans="1:2" x14ac:dyDescent="0.25">
      <c r="A463" t="s">
        <v>1237</v>
      </c>
      <c r="B463">
        <v>25</v>
      </c>
    </row>
    <row r="464" spans="1:2" x14ac:dyDescent="0.25">
      <c r="A464" t="s">
        <v>1238</v>
      </c>
      <c r="B464">
        <v>25</v>
      </c>
    </row>
    <row r="465" spans="1:2" x14ac:dyDescent="0.25">
      <c r="A465" t="s">
        <v>1239</v>
      </c>
      <c r="B465">
        <v>25</v>
      </c>
    </row>
    <row r="466" spans="1:2" x14ac:dyDescent="0.25">
      <c r="A466" t="s">
        <v>1240</v>
      </c>
      <c r="B466">
        <v>25</v>
      </c>
    </row>
    <row r="467" spans="1:2" x14ac:dyDescent="0.25">
      <c r="A467" t="s">
        <v>1241</v>
      </c>
      <c r="B467">
        <v>25</v>
      </c>
    </row>
    <row r="468" spans="1:2" x14ac:dyDescent="0.25">
      <c r="A468" t="s">
        <v>1242</v>
      </c>
      <c r="B468">
        <v>25</v>
      </c>
    </row>
    <row r="469" spans="1:2" x14ac:dyDescent="0.25">
      <c r="A469" t="s">
        <v>1243</v>
      </c>
      <c r="B469">
        <v>25</v>
      </c>
    </row>
    <row r="470" spans="1:2" x14ac:dyDescent="0.25">
      <c r="A470" t="s">
        <v>1244</v>
      </c>
      <c r="B470">
        <v>25</v>
      </c>
    </row>
    <row r="471" spans="1:2" x14ac:dyDescent="0.25">
      <c r="A471" t="s">
        <v>1245</v>
      </c>
      <c r="B471">
        <v>25</v>
      </c>
    </row>
    <row r="472" spans="1:2" x14ac:dyDescent="0.25">
      <c r="A472" t="s">
        <v>1246</v>
      </c>
      <c r="B472">
        <v>25</v>
      </c>
    </row>
    <row r="473" spans="1:2" x14ac:dyDescent="0.25">
      <c r="A473" t="s">
        <v>1247</v>
      </c>
      <c r="B473">
        <v>25</v>
      </c>
    </row>
    <row r="474" spans="1:2" x14ac:dyDescent="0.25">
      <c r="A474" t="s">
        <v>1248</v>
      </c>
      <c r="B474">
        <v>25</v>
      </c>
    </row>
    <row r="475" spans="1:2" x14ac:dyDescent="0.25">
      <c r="A475" t="s">
        <v>1249</v>
      </c>
      <c r="B475">
        <v>25</v>
      </c>
    </row>
    <row r="476" spans="1:2" x14ac:dyDescent="0.25">
      <c r="A476" t="s">
        <v>1250</v>
      </c>
      <c r="B476">
        <v>25</v>
      </c>
    </row>
    <row r="477" spans="1:2" x14ac:dyDescent="0.25">
      <c r="A477" t="s">
        <v>1251</v>
      </c>
      <c r="B477">
        <v>25</v>
      </c>
    </row>
    <row r="478" spans="1:2" x14ac:dyDescent="0.25">
      <c r="A478" t="s">
        <v>1252</v>
      </c>
      <c r="B478">
        <v>25</v>
      </c>
    </row>
    <row r="479" spans="1:2" x14ac:dyDescent="0.25">
      <c r="A479" t="s">
        <v>1253</v>
      </c>
      <c r="B479">
        <v>25</v>
      </c>
    </row>
    <row r="480" spans="1:2" x14ac:dyDescent="0.25">
      <c r="A480" t="s">
        <v>1254</v>
      </c>
      <c r="B480">
        <v>25</v>
      </c>
    </row>
    <row r="481" spans="1:2" x14ac:dyDescent="0.25">
      <c r="A481" t="s">
        <v>1255</v>
      </c>
      <c r="B481">
        <v>25</v>
      </c>
    </row>
    <row r="482" spans="1:2" x14ac:dyDescent="0.25">
      <c r="A482" t="s">
        <v>1256</v>
      </c>
      <c r="B482">
        <v>25</v>
      </c>
    </row>
    <row r="483" spans="1:2" x14ac:dyDescent="0.25">
      <c r="A483" t="s">
        <v>1257</v>
      </c>
      <c r="B483">
        <v>25</v>
      </c>
    </row>
    <row r="484" spans="1:2" x14ac:dyDescent="0.25">
      <c r="A484" t="s">
        <v>1258</v>
      </c>
      <c r="B484">
        <v>26</v>
      </c>
    </row>
    <row r="485" spans="1:2" x14ac:dyDescent="0.25">
      <c r="A485" t="s">
        <v>1259</v>
      </c>
      <c r="B485">
        <v>26</v>
      </c>
    </row>
    <row r="486" spans="1:2" x14ac:dyDescent="0.25">
      <c r="A486" t="s">
        <v>1260</v>
      </c>
      <c r="B486">
        <v>26</v>
      </c>
    </row>
    <row r="487" spans="1:2" x14ac:dyDescent="0.25">
      <c r="A487" t="s">
        <v>1261</v>
      </c>
      <c r="B487">
        <v>26</v>
      </c>
    </row>
    <row r="488" spans="1:2" x14ac:dyDescent="0.25">
      <c r="A488" t="s">
        <v>1262</v>
      </c>
      <c r="B488">
        <v>26</v>
      </c>
    </row>
    <row r="489" spans="1:2" x14ac:dyDescent="0.25">
      <c r="A489" t="s">
        <v>1263</v>
      </c>
      <c r="B489">
        <v>26</v>
      </c>
    </row>
    <row r="490" spans="1:2" x14ac:dyDescent="0.25">
      <c r="A490" t="s">
        <v>1264</v>
      </c>
      <c r="B490">
        <v>26</v>
      </c>
    </row>
    <row r="491" spans="1:2" x14ac:dyDescent="0.25">
      <c r="A491" t="s">
        <v>1265</v>
      </c>
      <c r="B491">
        <v>26</v>
      </c>
    </row>
    <row r="492" spans="1:2" x14ac:dyDescent="0.25">
      <c r="A492" t="s">
        <v>1266</v>
      </c>
      <c r="B492">
        <v>26</v>
      </c>
    </row>
    <row r="493" spans="1:2" x14ac:dyDescent="0.25">
      <c r="A493" t="s">
        <v>1267</v>
      </c>
      <c r="B493">
        <v>26</v>
      </c>
    </row>
    <row r="494" spans="1:2" x14ac:dyDescent="0.25">
      <c r="A494" t="s">
        <v>1268</v>
      </c>
      <c r="B494">
        <v>26</v>
      </c>
    </row>
    <row r="495" spans="1:2" x14ac:dyDescent="0.25">
      <c r="A495" t="s">
        <v>1269</v>
      </c>
      <c r="B495">
        <v>26</v>
      </c>
    </row>
    <row r="496" spans="1:2" x14ac:dyDescent="0.25">
      <c r="A496" t="s">
        <v>1270</v>
      </c>
      <c r="B496">
        <v>26</v>
      </c>
    </row>
    <row r="497" spans="1:2" x14ac:dyDescent="0.25">
      <c r="A497" t="s">
        <v>1271</v>
      </c>
      <c r="B497">
        <v>26</v>
      </c>
    </row>
    <row r="498" spans="1:2" x14ac:dyDescent="0.25">
      <c r="A498" t="s">
        <v>1272</v>
      </c>
      <c r="B498">
        <v>26</v>
      </c>
    </row>
    <row r="499" spans="1:2" x14ac:dyDescent="0.25">
      <c r="A499" t="s">
        <v>1273</v>
      </c>
      <c r="B499">
        <v>26</v>
      </c>
    </row>
    <row r="500" spans="1:2" x14ac:dyDescent="0.25">
      <c r="A500" t="s">
        <v>1274</v>
      </c>
      <c r="B500">
        <v>26</v>
      </c>
    </row>
    <row r="501" spans="1:2" x14ac:dyDescent="0.25">
      <c r="A501" t="s">
        <v>1275</v>
      </c>
      <c r="B501">
        <v>27</v>
      </c>
    </row>
    <row r="502" spans="1:2" x14ac:dyDescent="0.25">
      <c r="A502" t="s">
        <v>1276</v>
      </c>
      <c r="B502">
        <v>27</v>
      </c>
    </row>
    <row r="503" spans="1:2" x14ac:dyDescent="0.25">
      <c r="A503" t="s">
        <v>1277</v>
      </c>
      <c r="B503">
        <v>27</v>
      </c>
    </row>
    <row r="504" spans="1:2" x14ac:dyDescent="0.25">
      <c r="A504" t="s">
        <v>1278</v>
      </c>
      <c r="B504">
        <v>27</v>
      </c>
    </row>
    <row r="505" spans="1:2" x14ac:dyDescent="0.25">
      <c r="A505" t="s">
        <v>1279</v>
      </c>
      <c r="B505">
        <v>27</v>
      </c>
    </row>
    <row r="506" spans="1:2" x14ac:dyDescent="0.25">
      <c r="A506" t="s">
        <v>1280</v>
      </c>
      <c r="B506">
        <v>27</v>
      </c>
    </row>
    <row r="507" spans="1:2" x14ac:dyDescent="0.25">
      <c r="A507" t="s">
        <v>1281</v>
      </c>
      <c r="B507">
        <v>27</v>
      </c>
    </row>
    <row r="508" spans="1:2" x14ac:dyDescent="0.25">
      <c r="A508" t="s">
        <v>1282</v>
      </c>
      <c r="B508">
        <v>27</v>
      </c>
    </row>
    <row r="509" spans="1:2" x14ac:dyDescent="0.25">
      <c r="A509" t="s">
        <v>1283</v>
      </c>
      <c r="B509">
        <v>27</v>
      </c>
    </row>
    <row r="510" spans="1:2" x14ac:dyDescent="0.25">
      <c r="A510" t="s">
        <v>1284</v>
      </c>
      <c r="B510">
        <v>28</v>
      </c>
    </row>
    <row r="511" spans="1:2" x14ac:dyDescent="0.25">
      <c r="A511" t="s">
        <v>1285</v>
      </c>
      <c r="B511">
        <v>28</v>
      </c>
    </row>
    <row r="512" spans="1:2" x14ac:dyDescent="0.25">
      <c r="A512" t="s">
        <v>1286</v>
      </c>
      <c r="B512">
        <v>28</v>
      </c>
    </row>
    <row r="513" spans="1:2" x14ac:dyDescent="0.25">
      <c r="A513" t="s">
        <v>1287</v>
      </c>
      <c r="B513">
        <v>28</v>
      </c>
    </row>
    <row r="514" spans="1:2" x14ac:dyDescent="0.25">
      <c r="A514" t="s">
        <v>1288</v>
      </c>
      <c r="B514">
        <v>28</v>
      </c>
    </row>
    <row r="515" spans="1:2" x14ac:dyDescent="0.25">
      <c r="A515" t="s">
        <v>1289</v>
      </c>
      <c r="B515">
        <v>28</v>
      </c>
    </row>
    <row r="516" spans="1:2" x14ac:dyDescent="0.25">
      <c r="A516" t="s">
        <v>1290</v>
      </c>
      <c r="B516">
        <v>28</v>
      </c>
    </row>
    <row r="517" spans="1:2" x14ac:dyDescent="0.25">
      <c r="A517" t="s">
        <v>1291</v>
      </c>
      <c r="B517">
        <v>28</v>
      </c>
    </row>
    <row r="518" spans="1:2" x14ac:dyDescent="0.25">
      <c r="A518" t="s">
        <v>1292</v>
      </c>
      <c r="B518">
        <v>28</v>
      </c>
    </row>
    <row r="519" spans="1:2" x14ac:dyDescent="0.25">
      <c r="A519" t="s">
        <v>1293</v>
      </c>
      <c r="B519">
        <v>28</v>
      </c>
    </row>
    <row r="520" spans="1:2" x14ac:dyDescent="0.25">
      <c r="A520" t="s">
        <v>1294</v>
      </c>
      <c r="B520">
        <v>29</v>
      </c>
    </row>
    <row r="521" spans="1:2" x14ac:dyDescent="0.25">
      <c r="A521" t="s">
        <v>1295</v>
      </c>
      <c r="B521">
        <v>29</v>
      </c>
    </row>
    <row r="522" spans="1:2" x14ac:dyDescent="0.25">
      <c r="A522" t="s">
        <v>1296</v>
      </c>
      <c r="B522">
        <v>29</v>
      </c>
    </row>
    <row r="523" spans="1:2" x14ac:dyDescent="0.25">
      <c r="A523" t="s">
        <v>1297</v>
      </c>
      <c r="B523">
        <v>29</v>
      </c>
    </row>
    <row r="524" spans="1:2" x14ac:dyDescent="0.25">
      <c r="A524" t="s">
        <v>1298</v>
      </c>
      <c r="B524">
        <v>29</v>
      </c>
    </row>
    <row r="525" spans="1:2" x14ac:dyDescent="0.25">
      <c r="A525" t="s">
        <v>1299</v>
      </c>
      <c r="B525">
        <v>29</v>
      </c>
    </row>
    <row r="526" spans="1:2" x14ac:dyDescent="0.25">
      <c r="A526" t="s">
        <v>1300</v>
      </c>
      <c r="B526">
        <v>29</v>
      </c>
    </row>
    <row r="527" spans="1:2" x14ac:dyDescent="0.25">
      <c r="A527" t="s">
        <v>1301</v>
      </c>
      <c r="B527">
        <v>29</v>
      </c>
    </row>
    <row r="528" spans="1:2" x14ac:dyDescent="0.25">
      <c r="A528" t="s">
        <v>1302</v>
      </c>
      <c r="B528">
        <v>29</v>
      </c>
    </row>
    <row r="529" spans="1:2" x14ac:dyDescent="0.25">
      <c r="A529" t="s">
        <v>1303</v>
      </c>
      <c r="B529">
        <v>29</v>
      </c>
    </row>
    <row r="530" spans="1:2" x14ac:dyDescent="0.25">
      <c r="A530" t="s">
        <v>1304</v>
      </c>
      <c r="B530">
        <v>29</v>
      </c>
    </row>
    <row r="531" spans="1:2" x14ac:dyDescent="0.25">
      <c r="A531" t="s">
        <v>1305</v>
      </c>
      <c r="B531">
        <v>29</v>
      </c>
    </row>
    <row r="532" spans="1:2" x14ac:dyDescent="0.25">
      <c r="A532" t="s">
        <v>1306</v>
      </c>
      <c r="B532">
        <v>29</v>
      </c>
    </row>
    <row r="533" spans="1:2" x14ac:dyDescent="0.25">
      <c r="A533" t="s">
        <v>1307</v>
      </c>
      <c r="B533">
        <v>29</v>
      </c>
    </row>
    <row r="534" spans="1:2" x14ac:dyDescent="0.25">
      <c r="A534" t="s">
        <v>1308</v>
      </c>
      <c r="B534">
        <v>29</v>
      </c>
    </row>
    <row r="535" spans="1:2" x14ac:dyDescent="0.25">
      <c r="A535" t="s">
        <v>1309</v>
      </c>
      <c r="B535">
        <v>29</v>
      </c>
    </row>
    <row r="536" spans="1:2" x14ac:dyDescent="0.25">
      <c r="A536" t="s">
        <v>1310</v>
      </c>
      <c r="B536">
        <v>30</v>
      </c>
    </row>
    <row r="537" spans="1:2" x14ac:dyDescent="0.25">
      <c r="A537" t="s">
        <v>1311</v>
      </c>
      <c r="B537">
        <v>30</v>
      </c>
    </row>
    <row r="538" spans="1:2" x14ac:dyDescent="0.25">
      <c r="A538" t="s">
        <v>1312</v>
      </c>
      <c r="B538">
        <v>30</v>
      </c>
    </row>
    <row r="539" spans="1:2" x14ac:dyDescent="0.25">
      <c r="A539" t="s">
        <v>1313</v>
      </c>
      <c r="B539">
        <v>30</v>
      </c>
    </row>
    <row r="540" spans="1:2" x14ac:dyDescent="0.25">
      <c r="A540" t="s">
        <v>1314</v>
      </c>
      <c r="B540">
        <v>30</v>
      </c>
    </row>
    <row r="541" spans="1:2" x14ac:dyDescent="0.25">
      <c r="A541" t="s">
        <v>1315</v>
      </c>
      <c r="B541">
        <v>30</v>
      </c>
    </row>
    <row r="542" spans="1:2" x14ac:dyDescent="0.25">
      <c r="A542" t="s">
        <v>1316</v>
      </c>
      <c r="B542">
        <v>30</v>
      </c>
    </row>
    <row r="543" spans="1:2" x14ac:dyDescent="0.25">
      <c r="A543" t="s">
        <v>1317</v>
      </c>
      <c r="B543">
        <v>30</v>
      </c>
    </row>
    <row r="544" spans="1:2" x14ac:dyDescent="0.25">
      <c r="A544" t="s">
        <v>1318</v>
      </c>
      <c r="B544">
        <v>30</v>
      </c>
    </row>
    <row r="545" spans="1:2" x14ac:dyDescent="0.25">
      <c r="A545" t="s">
        <v>1319</v>
      </c>
      <c r="B545">
        <v>30</v>
      </c>
    </row>
    <row r="546" spans="1:2" x14ac:dyDescent="0.25">
      <c r="A546" t="s">
        <v>1320</v>
      </c>
      <c r="B546">
        <v>30</v>
      </c>
    </row>
    <row r="547" spans="1:2" x14ac:dyDescent="0.25">
      <c r="A547" t="s">
        <v>1321</v>
      </c>
      <c r="B547">
        <v>30</v>
      </c>
    </row>
    <row r="548" spans="1:2" x14ac:dyDescent="0.25">
      <c r="A548" t="s">
        <v>1322</v>
      </c>
      <c r="B548">
        <v>30</v>
      </c>
    </row>
    <row r="549" spans="1:2" x14ac:dyDescent="0.25">
      <c r="A549" t="s">
        <v>1323</v>
      </c>
      <c r="B549">
        <v>30</v>
      </c>
    </row>
    <row r="550" spans="1:2" x14ac:dyDescent="0.25">
      <c r="A550" t="s">
        <v>1324</v>
      </c>
      <c r="B550">
        <v>31</v>
      </c>
    </row>
    <row r="551" spans="1:2" x14ac:dyDescent="0.25">
      <c r="A551" t="s">
        <v>1325</v>
      </c>
      <c r="B551">
        <v>31</v>
      </c>
    </row>
    <row r="552" spans="1:2" x14ac:dyDescent="0.25">
      <c r="A552" t="s">
        <v>1326</v>
      </c>
      <c r="B552">
        <v>31</v>
      </c>
    </row>
    <row r="553" spans="1:2" x14ac:dyDescent="0.25">
      <c r="A553" t="s">
        <v>1327</v>
      </c>
      <c r="B553">
        <v>31</v>
      </c>
    </row>
    <row r="554" spans="1:2" x14ac:dyDescent="0.25">
      <c r="A554" t="s">
        <v>1328</v>
      </c>
      <c r="B554">
        <v>31</v>
      </c>
    </row>
    <row r="555" spans="1:2" x14ac:dyDescent="0.25">
      <c r="A555" t="s">
        <v>1329</v>
      </c>
      <c r="B555">
        <v>31</v>
      </c>
    </row>
    <row r="556" spans="1:2" x14ac:dyDescent="0.25">
      <c r="A556" t="s">
        <v>1330</v>
      </c>
      <c r="B556">
        <v>31</v>
      </c>
    </row>
    <row r="557" spans="1:2" x14ac:dyDescent="0.25">
      <c r="A557" t="s">
        <v>1331</v>
      </c>
      <c r="B557">
        <v>31</v>
      </c>
    </row>
    <row r="558" spans="1:2" x14ac:dyDescent="0.25">
      <c r="A558" t="s">
        <v>1332</v>
      </c>
      <c r="B558">
        <v>31</v>
      </c>
    </row>
    <row r="559" spans="1:2" x14ac:dyDescent="0.25">
      <c r="A559" t="s">
        <v>1333</v>
      </c>
      <c r="B559">
        <v>31</v>
      </c>
    </row>
    <row r="560" spans="1:2" x14ac:dyDescent="0.25">
      <c r="A560" t="s">
        <v>1334</v>
      </c>
      <c r="B560">
        <v>31</v>
      </c>
    </row>
    <row r="561" spans="1:2" x14ac:dyDescent="0.25">
      <c r="A561" t="s">
        <v>1335</v>
      </c>
      <c r="B561">
        <v>31</v>
      </c>
    </row>
    <row r="562" spans="1:2" x14ac:dyDescent="0.25">
      <c r="A562" t="s">
        <v>1336</v>
      </c>
      <c r="B562">
        <v>31</v>
      </c>
    </row>
    <row r="563" spans="1:2" x14ac:dyDescent="0.25">
      <c r="A563" t="s">
        <v>1337</v>
      </c>
      <c r="B563">
        <v>31</v>
      </c>
    </row>
    <row r="564" spans="1:2" x14ac:dyDescent="0.25">
      <c r="A564" t="s">
        <v>1338</v>
      </c>
      <c r="B564">
        <v>31</v>
      </c>
    </row>
    <row r="565" spans="1:2" x14ac:dyDescent="0.25">
      <c r="A565" t="s">
        <v>1339</v>
      </c>
      <c r="B565">
        <v>32</v>
      </c>
    </row>
    <row r="566" spans="1:2" x14ac:dyDescent="0.25">
      <c r="A566" t="s">
        <v>1340</v>
      </c>
      <c r="B566">
        <v>32</v>
      </c>
    </row>
    <row r="567" spans="1:2" x14ac:dyDescent="0.25">
      <c r="A567" t="s">
        <v>1323</v>
      </c>
      <c r="B567">
        <v>32</v>
      </c>
    </row>
    <row r="568" spans="1:2" x14ac:dyDescent="0.25">
      <c r="A568" t="s">
        <v>1341</v>
      </c>
      <c r="B568">
        <v>32</v>
      </c>
    </row>
    <row r="569" spans="1:2" x14ac:dyDescent="0.25">
      <c r="A569" t="s">
        <v>1342</v>
      </c>
      <c r="B569">
        <v>32</v>
      </c>
    </row>
    <row r="570" spans="1:2" x14ac:dyDescent="0.25">
      <c r="A570" t="s">
        <v>1343</v>
      </c>
      <c r="B570">
        <v>32</v>
      </c>
    </row>
    <row r="571" spans="1:2" x14ac:dyDescent="0.25">
      <c r="A571" t="s">
        <v>1344</v>
      </c>
      <c r="B571">
        <v>32</v>
      </c>
    </row>
    <row r="572" spans="1:2" x14ac:dyDescent="0.25">
      <c r="A572" t="s">
        <v>1345</v>
      </c>
      <c r="B572">
        <v>32</v>
      </c>
    </row>
    <row r="573" spans="1:2" x14ac:dyDescent="0.25">
      <c r="A573" t="s">
        <v>1346</v>
      </c>
      <c r="B573">
        <v>32</v>
      </c>
    </row>
    <row r="574" spans="1:2" x14ac:dyDescent="0.25">
      <c r="A574" t="s">
        <v>1347</v>
      </c>
      <c r="B574">
        <v>32</v>
      </c>
    </row>
    <row r="575" spans="1:2" x14ac:dyDescent="0.25">
      <c r="A575" t="s">
        <v>1348</v>
      </c>
      <c r="B575">
        <v>32</v>
      </c>
    </row>
    <row r="576" spans="1:2" x14ac:dyDescent="0.25">
      <c r="A576" t="s">
        <v>1349</v>
      </c>
      <c r="B576">
        <v>32</v>
      </c>
    </row>
    <row r="577" spans="1:2" x14ac:dyDescent="0.25">
      <c r="A577" t="s">
        <v>1350</v>
      </c>
      <c r="B577">
        <v>32</v>
      </c>
    </row>
    <row r="578" spans="1:2" x14ac:dyDescent="0.25">
      <c r="A578" t="s">
        <v>1351</v>
      </c>
      <c r="B578">
        <v>32</v>
      </c>
    </row>
    <row r="579" spans="1:2" x14ac:dyDescent="0.25">
      <c r="A579" t="s">
        <v>1352</v>
      </c>
      <c r="B579">
        <v>33</v>
      </c>
    </row>
    <row r="580" spans="1:2" x14ac:dyDescent="0.25">
      <c r="A580" t="s">
        <v>1353</v>
      </c>
      <c r="B580">
        <v>33</v>
      </c>
    </row>
    <row r="581" spans="1:2" x14ac:dyDescent="0.25">
      <c r="A581" t="s">
        <v>1354</v>
      </c>
      <c r="B581">
        <v>33</v>
      </c>
    </row>
    <row r="582" spans="1:2" x14ac:dyDescent="0.25">
      <c r="A582" t="s">
        <v>1355</v>
      </c>
      <c r="B582">
        <v>33</v>
      </c>
    </row>
    <row r="583" spans="1:2" x14ac:dyDescent="0.25">
      <c r="A583" t="s">
        <v>1356</v>
      </c>
      <c r="B583">
        <v>33</v>
      </c>
    </row>
    <row r="584" spans="1:2" x14ac:dyDescent="0.25">
      <c r="A584" t="s">
        <v>1357</v>
      </c>
      <c r="B584">
        <v>33</v>
      </c>
    </row>
    <row r="585" spans="1:2" x14ac:dyDescent="0.25">
      <c r="A585" t="s">
        <v>1358</v>
      </c>
      <c r="B585">
        <v>34</v>
      </c>
    </row>
    <row r="586" spans="1:2" x14ac:dyDescent="0.25">
      <c r="A586" t="s">
        <v>1359</v>
      </c>
      <c r="B586">
        <v>34</v>
      </c>
    </row>
    <row r="587" spans="1:2" x14ac:dyDescent="0.25">
      <c r="A587" t="s">
        <v>1360</v>
      </c>
      <c r="B587">
        <v>34</v>
      </c>
    </row>
    <row r="588" spans="1:2" x14ac:dyDescent="0.25">
      <c r="A588" t="s">
        <v>1361</v>
      </c>
      <c r="B588">
        <v>34</v>
      </c>
    </row>
    <row r="589" spans="1:2" x14ac:dyDescent="0.25">
      <c r="A589" t="s">
        <v>1362</v>
      </c>
      <c r="B589">
        <v>34</v>
      </c>
    </row>
    <row r="590" spans="1:2" x14ac:dyDescent="0.25">
      <c r="A590" t="s">
        <v>1363</v>
      </c>
      <c r="B590">
        <v>35</v>
      </c>
    </row>
    <row r="591" spans="1:2" x14ac:dyDescent="0.25">
      <c r="A591" t="s">
        <v>1364</v>
      </c>
      <c r="B591">
        <v>35</v>
      </c>
    </row>
    <row r="592" spans="1:2" x14ac:dyDescent="0.25">
      <c r="A592" t="s">
        <v>1365</v>
      </c>
      <c r="B592">
        <v>35</v>
      </c>
    </row>
    <row r="593" spans="1:2" x14ac:dyDescent="0.25">
      <c r="A593" t="s">
        <v>1366</v>
      </c>
      <c r="B593">
        <v>35</v>
      </c>
    </row>
    <row r="594" spans="1:2" x14ac:dyDescent="0.25">
      <c r="A594" t="s">
        <v>1367</v>
      </c>
      <c r="B594">
        <v>35</v>
      </c>
    </row>
    <row r="595" spans="1:2" x14ac:dyDescent="0.25">
      <c r="A595" t="s">
        <v>1368</v>
      </c>
      <c r="B595">
        <v>35</v>
      </c>
    </row>
    <row r="596" spans="1:2" x14ac:dyDescent="0.25">
      <c r="A596" t="s">
        <v>1369</v>
      </c>
      <c r="B596">
        <v>35</v>
      </c>
    </row>
    <row r="597" spans="1:2" x14ac:dyDescent="0.25">
      <c r="A597" t="s">
        <v>1370</v>
      </c>
      <c r="B597">
        <v>35</v>
      </c>
    </row>
    <row r="598" spans="1:2" x14ac:dyDescent="0.25">
      <c r="A598" t="s">
        <v>1371</v>
      </c>
      <c r="B598">
        <v>35</v>
      </c>
    </row>
    <row r="599" spans="1:2" x14ac:dyDescent="0.25">
      <c r="A599" t="s">
        <v>1372</v>
      </c>
      <c r="B599">
        <v>35</v>
      </c>
    </row>
    <row r="600" spans="1:2" x14ac:dyDescent="0.25">
      <c r="A600" t="s">
        <v>1373</v>
      </c>
      <c r="B600">
        <v>36</v>
      </c>
    </row>
    <row r="601" spans="1:2" x14ac:dyDescent="0.25">
      <c r="A601" t="s">
        <v>1374</v>
      </c>
      <c r="B601">
        <v>36</v>
      </c>
    </row>
    <row r="602" spans="1:2" x14ac:dyDescent="0.25">
      <c r="A602" t="s">
        <v>1375</v>
      </c>
      <c r="B602">
        <v>36</v>
      </c>
    </row>
    <row r="603" spans="1:2" x14ac:dyDescent="0.25">
      <c r="A603" t="s">
        <v>1376</v>
      </c>
      <c r="B603">
        <v>36</v>
      </c>
    </row>
    <row r="604" spans="1:2" x14ac:dyDescent="0.25">
      <c r="A604" t="s">
        <v>1377</v>
      </c>
      <c r="B604">
        <v>36</v>
      </c>
    </row>
    <row r="605" spans="1:2" x14ac:dyDescent="0.25">
      <c r="A605" t="s">
        <v>1378</v>
      </c>
      <c r="B605">
        <v>36</v>
      </c>
    </row>
    <row r="606" spans="1:2" x14ac:dyDescent="0.25">
      <c r="A606" t="s">
        <v>1379</v>
      </c>
      <c r="B606">
        <v>36</v>
      </c>
    </row>
    <row r="607" spans="1:2" x14ac:dyDescent="0.25">
      <c r="A607" t="s">
        <v>1380</v>
      </c>
      <c r="B607">
        <v>36</v>
      </c>
    </row>
    <row r="608" spans="1:2" x14ac:dyDescent="0.25">
      <c r="A608" t="s">
        <v>1381</v>
      </c>
      <c r="B608">
        <v>36</v>
      </c>
    </row>
    <row r="609" spans="1:2" x14ac:dyDescent="0.25">
      <c r="A609" t="s">
        <v>1382</v>
      </c>
      <c r="B609">
        <v>36</v>
      </c>
    </row>
    <row r="610" spans="1:2" x14ac:dyDescent="0.25">
      <c r="A610" t="s">
        <v>1383</v>
      </c>
      <c r="B610">
        <v>36</v>
      </c>
    </row>
    <row r="611" spans="1:2" x14ac:dyDescent="0.25">
      <c r="A611" t="s">
        <v>1384</v>
      </c>
      <c r="B611">
        <v>36</v>
      </c>
    </row>
    <row r="612" spans="1:2" x14ac:dyDescent="0.25">
      <c r="A612" t="s">
        <v>1385</v>
      </c>
      <c r="B612">
        <v>37</v>
      </c>
    </row>
    <row r="613" spans="1:2" x14ac:dyDescent="0.25">
      <c r="A613" t="s">
        <v>1386</v>
      </c>
      <c r="B613">
        <v>37</v>
      </c>
    </row>
    <row r="614" spans="1:2" x14ac:dyDescent="0.25">
      <c r="A614" t="s">
        <v>1387</v>
      </c>
      <c r="B614">
        <v>37</v>
      </c>
    </row>
    <row r="615" spans="1:2" x14ac:dyDescent="0.25">
      <c r="A615" t="s">
        <v>1388</v>
      </c>
      <c r="B615">
        <v>37</v>
      </c>
    </row>
    <row r="616" spans="1:2" x14ac:dyDescent="0.25">
      <c r="A616" t="s">
        <v>1389</v>
      </c>
      <c r="B616">
        <v>37</v>
      </c>
    </row>
    <row r="617" spans="1:2" x14ac:dyDescent="0.25">
      <c r="A617" t="s">
        <v>1390</v>
      </c>
      <c r="B617">
        <v>37</v>
      </c>
    </row>
    <row r="618" spans="1:2" x14ac:dyDescent="0.25">
      <c r="A618" t="s">
        <v>1391</v>
      </c>
      <c r="B618">
        <v>38</v>
      </c>
    </row>
    <row r="619" spans="1:2" x14ac:dyDescent="0.25">
      <c r="A619" t="s">
        <v>1392</v>
      </c>
      <c r="B619">
        <v>38</v>
      </c>
    </row>
    <row r="620" spans="1:2" x14ac:dyDescent="0.25">
      <c r="A620" t="s">
        <v>1393</v>
      </c>
      <c r="B620">
        <v>38</v>
      </c>
    </row>
    <row r="621" spans="1:2" x14ac:dyDescent="0.25">
      <c r="A621" t="s">
        <v>1394</v>
      </c>
      <c r="B621">
        <v>38</v>
      </c>
    </row>
    <row r="622" spans="1:2" x14ac:dyDescent="0.25">
      <c r="A622" t="s">
        <v>1395</v>
      </c>
      <c r="B622">
        <v>38</v>
      </c>
    </row>
    <row r="623" spans="1:2" x14ac:dyDescent="0.25">
      <c r="A623" t="s">
        <v>1396</v>
      </c>
      <c r="B623">
        <v>38</v>
      </c>
    </row>
    <row r="624" spans="1:2" x14ac:dyDescent="0.25">
      <c r="A624" t="s">
        <v>1397</v>
      </c>
      <c r="B624">
        <v>38</v>
      </c>
    </row>
    <row r="625" spans="1:2" x14ac:dyDescent="0.25">
      <c r="A625" t="s">
        <v>1398</v>
      </c>
      <c r="B625">
        <v>38</v>
      </c>
    </row>
    <row r="626" spans="1:2" x14ac:dyDescent="0.25">
      <c r="A626" t="s">
        <v>1399</v>
      </c>
      <c r="B626">
        <v>38</v>
      </c>
    </row>
    <row r="627" spans="1:2" x14ac:dyDescent="0.25">
      <c r="A627" t="s">
        <v>1400</v>
      </c>
      <c r="B627">
        <v>38</v>
      </c>
    </row>
    <row r="628" spans="1:2" x14ac:dyDescent="0.25">
      <c r="A628" t="s">
        <v>1401</v>
      </c>
      <c r="B628">
        <v>38</v>
      </c>
    </row>
    <row r="629" spans="1:2" x14ac:dyDescent="0.25">
      <c r="A629" t="s">
        <v>1402</v>
      </c>
      <c r="B629">
        <v>38</v>
      </c>
    </row>
    <row r="630" spans="1:2" x14ac:dyDescent="0.25">
      <c r="A630" t="s">
        <v>1403</v>
      </c>
      <c r="B630">
        <v>38</v>
      </c>
    </row>
    <row r="631" spans="1:2" x14ac:dyDescent="0.25">
      <c r="A631" t="s">
        <v>1404</v>
      </c>
      <c r="B631">
        <v>38</v>
      </c>
    </row>
    <row r="632" spans="1:2" x14ac:dyDescent="0.25">
      <c r="A632" t="s">
        <v>1405</v>
      </c>
      <c r="B632">
        <v>39</v>
      </c>
    </row>
    <row r="633" spans="1:2" x14ac:dyDescent="0.25">
      <c r="A633" t="s">
        <v>1406</v>
      </c>
      <c r="B633">
        <v>39</v>
      </c>
    </row>
    <row r="634" spans="1:2" x14ac:dyDescent="0.25">
      <c r="A634" t="s">
        <v>1407</v>
      </c>
      <c r="B634">
        <v>39</v>
      </c>
    </row>
    <row r="635" spans="1:2" x14ac:dyDescent="0.25">
      <c r="A635" t="s">
        <v>1408</v>
      </c>
      <c r="B635">
        <v>39</v>
      </c>
    </row>
    <row r="636" spans="1:2" x14ac:dyDescent="0.25">
      <c r="A636" t="s">
        <v>1409</v>
      </c>
      <c r="B636">
        <v>39</v>
      </c>
    </row>
    <row r="637" spans="1:2" x14ac:dyDescent="0.25">
      <c r="A637" t="s">
        <v>1410</v>
      </c>
      <c r="B637">
        <v>39</v>
      </c>
    </row>
    <row r="638" spans="1:2" x14ac:dyDescent="0.25">
      <c r="A638" t="s">
        <v>1411</v>
      </c>
      <c r="B638">
        <v>39</v>
      </c>
    </row>
    <row r="639" spans="1:2" x14ac:dyDescent="0.25">
      <c r="A639" t="s">
        <v>1412</v>
      </c>
      <c r="B639">
        <v>40</v>
      </c>
    </row>
    <row r="640" spans="1:2" x14ac:dyDescent="0.25">
      <c r="A640" t="s">
        <v>1413</v>
      </c>
      <c r="B640">
        <v>40</v>
      </c>
    </row>
    <row r="641" spans="1:2" x14ac:dyDescent="0.25">
      <c r="A641" t="s">
        <v>1414</v>
      </c>
      <c r="B641">
        <v>40</v>
      </c>
    </row>
    <row r="642" spans="1:2" x14ac:dyDescent="0.25">
      <c r="A642" t="s">
        <v>1415</v>
      </c>
      <c r="B642">
        <v>40</v>
      </c>
    </row>
    <row r="643" spans="1:2" x14ac:dyDescent="0.25">
      <c r="A643" t="s">
        <v>1416</v>
      </c>
      <c r="B643">
        <v>40</v>
      </c>
    </row>
    <row r="644" spans="1:2" x14ac:dyDescent="0.25">
      <c r="A644" t="s">
        <v>1417</v>
      </c>
      <c r="B644">
        <v>41</v>
      </c>
    </row>
    <row r="645" spans="1:2" x14ac:dyDescent="0.25">
      <c r="A645" t="s">
        <v>1418</v>
      </c>
      <c r="B645">
        <v>41</v>
      </c>
    </row>
    <row r="646" spans="1:2" x14ac:dyDescent="0.25">
      <c r="A646" t="s">
        <v>1419</v>
      </c>
      <c r="B646">
        <v>41</v>
      </c>
    </row>
    <row r="647" spans="1:2" x14ac:dyDescent="0.25">
      <c r="A647" t="s">
        <v>1420</v>
      </c>
      <c r="B647">
        <v>41</v>
      </c>
    </row>
    <row r="648" spans="1:2" x14ac:dyDescent="0.25">
      <c r="A648" t="s">
        <v>1421</v>
      </c>
      <c r="B648">
        <v>41</v>
      </c>
    </row>
    <row r="649" spans="1:2" x14ac:dyDescent="0.25">
      <c r="A649" t="s">
        <v>1422</v>
      </c>
      <c r="B649">
        <v>41</v>
      </c>
    </row>
    <row r="650" spans="1:2" x14ac:dyDescent="0.25">
      <c r="A650" t="s">
        <v>1423</v>
      </c>
      <c r="B650">
        <v>42</v>
      </c>
    </row>
    <row r="651" spans="1:2" x14ac:dyDescent="0.25">
      <c r="A651" t="s">
        <v>1424</v>
      </c>
      <c r="B651">
        <v>42</v>
      </c>
    </row>
    <row r="652" spans="1:2" x14ac:dyDescent="0.25">
      <c r="A652" t="s">
        <v>1425</v>
      </c>
      <c r="B652">
        <v>42</v>
      </c>
    </row>
    <row r="653" spans="1:2" x14ac:dyDescent="0.25">
      <c r="A653" t="s">
        <v>1426</v>
      </c>
      <c r="B653">
        <v>42</v>
      </c>
    </row>
    <row r="654" spans="1:2" x14ac:dyDescent="0.25">
      <c r="A654" t="s">
        <v>1427</v>
      </c>
      <c r="B654">
        <v>42</v>
      </c>
    </row>
    <row r="655" spans="1:2" x14ac:dyDescent="0.25">
      <c r="A655" t="s">
        <v>1428</v>
      </c>
      <c r="B655">
        <v>43</v>
      </c>
    </row>
    <row r="656" spans="1:2" x14ac:dyDescent="0.25">
      <c r="A656" t="s">
        <v>1429</v>
      </c>
      <c r="B656">
        <v>43</v>
      </c>
    </row>
    <row r="657" spans="1:2" x14ac:dyDescent="0.25">
      <c r="A657" t="s">
        <v>1430</v>
      </c>
      <c r="B657">
        <v>43</v>
      </c>
    </row>
    <row r="658" spans="1:2" x14ac:dyDescent="0.25">
      <c r="A658" t="s">
        <v>1431</v>
      </c>
      <c r="B658">
        <v>43</v>
      </c>
    </row>
    <row r="659" spans="1:2" x14ac:dyDescent="0.25">
      <c r="A659" t="s">
        <v>1432</v>
      </c>
      <c r="B659">
        <v>43</v>
      </c>
    </row>
    <row r="660" spans="1:2" x14ac:dyDescent="0.25">
      <c r="A660" t="s">
        <v>1433</v>
      </c>
      <c r="B660">
        <v>43</v>
      </c>
    </row>
    <row r="661" spans="1:2" x14ac:dyDescent="0.25">
      <c r="A661" t="s">
        <v>1434</v>
      </c>
      <c r="B661">
        <v>43</v>
      </c>
    </row>
    <row r="662" spans="1:2" x14ac:dyDescent="0.25">
      <c r="A662" t="s">
        <v>1435</v>
      </c>
      <c r="B662">
        <v>44</v>
      </c>
    </row>
    <row r="663" spans="1:2" x14ac:dyDescent="0.25">
      <c r="A663" t="s">
        <v>1435</v>
      </c>
      <c r="B663">
        <v>44</v>
      </c>
    </row>
    <row r="664" spans="1:2" x14ac:dyDescent="0.25">
      <c r="A664" t="s">
        <v>1436</v>
      </c>
      <c r="B664">
        <v>44</v>
      </c>
    </row>
    <row r="665" spans="1:2" x14ac:dyDescent="0.25">
      <c r="A665" t="s">
        <v>1437</v>
      </c>
      <c r="B665">
        <v>44</v>
      </c>
    </row>
    <row r="666" spans="1:2" x14ac:dyDescent="0.25">
      <c r="A666" t="s">
        <v>1438</v>
      </c>
      <c r="B666">
        <v>44</v>
      </c>
    </row>
    <row r="667" spans="1:2" x14ac:dyDescent="0.25">
      <c r="A667" t="s">
        <v>1439</v>
      </c>
      <c r="B667">
        <v>44</v>
      </c>
    </row>
    <row r="668" spans="1:2" x14ac:dyDescent="0.25">
      <c r="A668" t="s">
        <v>1440</v>
      </c>
      <c r="B668">
        <v>44</v>
      </c>
    </row>
    <row r="669" spans="1:2" x14ac:dyDescent="0.25">
      <c r="A669" t="s">
        <v>1441</v>
      </c>
      <c r="B669">
        <v>44</v>
      </c>
    </row>
    <row r="670" spans="1:2" x14ac:dyDescent="0.25">
      <c r="A670" t="s">
        <v>1442</v>
      </c>
      <c r="B670">
        <v>44</v>
      </c>
    </row>
    <row r="671" spans="1:2" x14ac:dyDescent="0.25">
      <c r="A671" t="s">
        <v>1443</v>
      </c>
      <c r="B671">
        <v>45</v>
      </c>
    </row>
    <row r="672" spans="1:2" x14ac:dyDescent="0.25">
      <c r="A672" t="s">
        <v>1444</v>
      </c>
      <c r="B672">
        <v>45</v>
      </c>
    </row>
    <row r="673" spans="1:2" x14ac:dyDescent="0.25">
      <c r="A673" t="s">
        <v>1445</v>
      </c>
      <c r="B673">
        <v>45</v>
      </c>
    </row>
    <row r="674" spans="1:2" x14ac:dyDescent="0.25">
      <c r="A674" t="s">
        <v>1446</v>
      </c>
      <c r="B674">
        <v>45</v>
      </c>
    </row>
    <row r="675" spans="1:2" x14ac:dyDescent="0.25">
      <c r="A675" t="s">
        <v>1447</v>
      </c>
      <c r="B675">
        <v>45</v>
      </c>
    </row>
    <row r="676" spans="1:2" x14ac:dyDescent="0.25">
      <c r="A676" t="s">
        <v>1448</v>
      </c>
      <c r="B676">
        <v>45</v>
      </c>
    </row>
    <row r="677" spans="1:2" x14ac:dyDescent="0.25">
      <c r="A677" t="s">
        <v>1449</v>
      </c>
      <c r="B677">
        <v>46</v>
      </c>
    </row>
    <row r="678" spans="1:2" x14ac:dyDescent="0.25">
      <c r="A678" t="s">
        <v>1450</v>
      </c>
      <c r="B678">
        <v>46</v>
      </c>
    </row>
    <row r="679" spans="1:2" x14ac:dyDescent="0.25">
      <c r="A679" t="s">
        <v>1451</v>
      </c>
      <c r="B679">
        <v>46</v>
      </c>
    </row>
    <row r="680" spans="1:2" x14ac:dyDescent="0.25">
      <c r="A680" t="s">
        <v>1452</v>
      </c>
      <c r="B680">
        <v>46</v>
      </c>
    </row>
    <row r="681" spans="1:2" x14ac:dyDescent="0.25">
      <c r="A681" t="s">
        <v>1453</v>
      </c>
      <c r="B681">
        <v>46</v>
      </c>
    </row>
    <row r="682" spans="1:2" x14ac:dyDescent="0.25">
      <c r="A682" t="s">
        <v>1454</v>
      </c>
      <c r="B682">
        <v>46</v>
      </c>
    </row>
    <row r="683" spans="1:2" x14ac:dyDescent="0.25">
      <c r="A683" t="s">
        <v>1455</v>
      </c>
      <c r="B683">
        <v>46</v>
      </c>
    </row>
    <row r="684" spans="1:2" x14ac:dyDescent="0.25">
      <c r="A684" t="s">
        <v>1456</v>
      </c>
      <c r="B684">
        <v>47</v>
      </c>
    </row>
    <row r="685" spans="1:2" x14ac:dyDescent="0.25">
      <c r="A685" t="s">
        <v>1457</v>
      </c>
      <c r="B685">
        <v>48</v>
      </c>
    </row>
    <row r="686" spans="1:2" x14ac:dyDescent="0.25">
      <c r="A686" t="s">
        <v>1458</v>
      </c>
      <c r="B686">
        <v>48</v>
      </c>
    </row>
    <row r="687" spans="1:2" x14ac:dyDescent="0.25">
      <c r="A687" t="s">
        <v>1459</v>
      </c>
      <c r="B687">
        <v>48</v>
      </c>
    </row>
    <row r="688" spans="1:2" x14ac:dyDescent="0.25">
      <c r="A688" t="s">
        <v>1460</v>
      </c>
      <c r="B688">
        <v>48</v>
      </c>
    </row>
    <row r="689" spans="1:2" x14ac:dyDescent="0.25">
      <c r="A689" t="s">
        <v>1461</v>
      </c>
      <c r="B689">
        <v>48</v>
      </c>
    </row>
    <row r="690" spans="1:2" x14ac:dyDescent="0.25">
      <c r="A690" t="s">
        <v>1462</v>
      </c>
      <c r="B690">
        <v>49</v>
      </c>
    </row>
    <row r="691" spans="1:2" x14ac:dyDescent="0.25">
      <c r="A691" t="s">
        <v>1463</v>
      </c>
      <c r="B691">
        <v>50</v>
      </c>
    </row>
    <row r="692" spans="1:2" x14ac:dyDescent="0.25">
      <c r="A692" t="s">
        <v>1464</v>
      </c>
      <c r="B692">
        <v>50</v>
      </c>
    </row>
    <row r="693" spans="1:2" x14ac:dyDescent="0.25">
      <c r="A693" t="s">
        <v>1465</v>
      </c>
      <c r="B693">
        <v>50</v>
      </c>
    </row>
    <row r="694" spans="1:2" x14ac:dyDescent="0.25">
      <c r="A694" t="s">
        <v>1466</v>
      </c>
      <c r="B694">
        <v>50</v>
      </c>
    </row>
    <row r="695" spans="1:2" x14ac:dyDescent="0.25">
      <c r="A695" t="s">
        <v>1467</v>
      </c>
      <c r="B695">
        <v>50</v>
      </c>
    </row>
    <row r="696" spans="1:2" x14ac:dyDescent="0.25">
      <c r="A696" t="s">
        <v>1468</v>
      </c>
      <c r="B696">
        <v>50</v>
      </c>
    </row>
    <row r="697" spans="1:2" x14ac:dyDescent="0.25">
      <c r="A697" t="s">
        <v>1469</v>
      </c>
      <c r="B697">
        <v>51</v>
      </c>
    </row>
    <row r="698" spans="1:2" x14ac:dyDescent="0.25">
      <c r="A698" t="s">
        <v>1470</v>
      </c>
      <c r="B698">
        <v>51</v>
      </c>
    </row>
    <row r="699" spans="1:2" x14ac:dyDescent="0.25">
      <c r="A699" t="s">
        <v>1471</v>
      </c>
      <c r="B699">
        <v>51</v>
      </c>
    </row>
    <row r="700" spans="1:2" x14ac:dyDescent="0.25">
      <c r="A700" t="s">
        <v>1472</v>
      </c>
      <c r="B700">
        <v>51</v>
      </c>
    </row>
    <row r="701" spans="1:2" x14ac:dyDescent="0.25">
      <c r="A701" t="s">
        <v>1473</v>
      </c>
      <c r="B701">
        <v>51</v>
      </c>
    </row>
    <row r="702" spans="1:2" x14ac:dyDescent="0.25">
      <c r="A702" t="s">
        <v>1474</v>
      </c>
      <c r="B702">
        <v>51</v>
      </c>
    </row>
    <row r="703" spans="1:2" x14ac:dyDescent="0.25">
      <c r="A703" t="s">
        <v>1475</v>
      </c>
      <c r="B703">
        <v>51</v>
      </c>
    </row>
    <row r="704" spans="1:2" x14ac:dyDescent="0.25">
      <c r="A704" t="s">
        <v>1476</v>
      </c>
      <c r="B704">
        <v>52</v>
      </c>
    </row>
    <row r="705" spans="1:2" x14ac:dyDescent="0.25">
      <c r="A705" t="s">
        <v>1477</v>
      </c>
      <c r="B705">
        <v>52</v>
      </c>
    </row>
    <row r="706" spans="1:2" x14ac:dyDescent="0.25">
      <c r="A706" t="s">
        <v>1478</v>
      </c>
      <c r="B706">
        <v>52</v>
      </c>
    </row>
    <row r="707" spans="1:2" x14ac:dyDescent="0.25">
      <c r="A707" t="s">
        <v>1479</v>
      </c>
      <c r="B707">
        <v>52</v>
      </c>
    </row>
    <row r="708" spans="1:2" x14ac:dyDescent="0.25">
      <c r="A708" t="s">
        <v>1480</v>
      </c>
      <c r="B708">
        <v>53</v>
      </c>
    </row>
    <row r="709" spans="1:2" x14ac:dyDescent="0.25">
      <c r="A709" t="s">
        <v>1481</v>
      </c>
      <c r="B709">
        <v>53</v>
      </c>
    </row>
    <row r="710" spans="1:2" x14ac:dyDescent="0.25">
      <c r="A710" t="s">
        <v>1482</v>
      </c>
      <c r="B710">
        <v>53</v>
      </c>
    </row>
    <row r="711" spans="1:2" x14ac:dyDescent="0.25">
      <c r="A711" t="s">
        <v>1483</v>
      </c>
      <c r="B711">
        <v>53</v>
      </c>
    </row>
    <row r="712" spans="1:2" x14ac:dyDescent="0.25">
      <c r="A712" t="s">
        <v>1484</v>
      </c>
      <c r="B712">
        <v>53</v>
      </c>
    </row>
    <row r="713" spans="1:2" x14ac:dyDescent="0.25">
      <c r="A713" t="s">
        <v>1485</v>
      </c>
      <c r="B713">
        <v>54</v>
      </c>
    </row>
    <row r="714" spans="1:2" x14ac:dyDescent="0.25">
      <c r="A714" t="s">
        <v>1486</v>
      </c>
      <c r="B714">
        <v>54</v>
      </c>
    </row>
    <row r="715" spans="1:2" x14ac:dyDescent="0.25">
      <c r="A715" t="s">
        <v>1487</v>
      </c>
      <c r="B715">
        <v>54</v>
      </c>
    </row>
    <row r="716" spans="1:2" x14ac:dyDescent="0.25">
      <c r="A716" t="s">
        <v>1488</v>
      </c>
      <c r="B716">
        <v>54</v>
      </c>
    </row>
    <row r="717" spans="1:2" x14ac:dyDescent="0.25">
      <c r="A717" t="s">
        <v>1489</v>
      </c>
      <c r="B717">
        <v>55</v>
      </c>
    </row>
    <row r="718" spans="1:2" x14ac:dyDescent="0.25">
      <c r="A718" t="s">
        <v>1490</v>
      </c>
      <c r="B718">
        <v>55</v>
      </c>
    </row>
    <row r="719" spans="1:2" x14ac:dyDescent="0.25">
      <c r="A719" t="s">
        <v>1491</v>
      </c>
      <c r="B719">
        <v>55</v>
      </c>
    </row>
    <row r="720" spans="1:2" x14ac:dyDescent="0.25">
      <c r="A720" t="s">
        <v>1470</v>
      </c>
      <c r="B720">
        <v>56</v>
      </c>
    </row>
    <row r="721" spans="1:2" x14ac:dyDescent="0.25">
      <c r="A721" t="s">
        <v>1492</v>
      </c>
      <c r="B721">
        <v>56</v>
      </c>
    </row>
    <row r="722" spans="1:2" x14ac:dyDescent="0.25">
      <c r="A722" t="s">
        <v>1493</v>
      </c>
      <c r="B722">
        <v>56</v>
      </c>
    </row>
    <row r="723" spans="1:2" x14ac:dyDescent="0.25">
      <c r="A723" t="s">
        <v>1494</v>
      </c>
      <c r="B723">
        <v>56</v>
      </c>
    </row>
    <row r="724" spans="1:2" x14ac:dyDescent="0.25">
      <c r="A724" t="s">
        <v>1495</v>
      </c>
      <c r="B724">
        <v>56</v>
      </c>
    </row>
    <row r="725" spans="1:2" x14ac:dyDescent="0.25">
      <c r="A725" t="s">
        <v>1496</v>
      </c>
      <c r="B725">
        <v>56</v>
      </c>
    </row>
    <row r="726" spans="1:2" x14ac:dyDescent="0.25">
      <c r="A726" t="s">
        <v>1497</v>
      </c>
      <c r="B726">
        <v>56</v>
      </c>
    </row>
    <row r="727" spans="1:2" x14ac:dyDescent="0.25">
      <c r="A727" t="s">
        <v>1498</v>
      </c>
      <c r="B727">
        <v>56</v>
      </c>
    </row>
    <row r="728" spans="1:2" x14ac:dyDescent="0.25">
      <c r="A728" t="s">
        <v>1499</v>
      </c>
      <c r="B728">
        <v>56</v>
      </c>
    </row>
    <row r="729" spans="1:2" x14ac:dyDescent="0.25">
      <c r="A729" t="s">
        <v>1500</v>
      </c>
      <c r="B729">
        <v>57</v>
      </c>
    </row>
    <row r="730" spans="1:2" x14ac:dyDescent="0.25">
      <c r="A730" t="s">
        <v>1501</v>
      </c>
      <c r="B730">
        <v>57</v>
      </c>
    </row>
    <row r="731" spans="1:2" x14ac:dyDescent="0.25">
      <c r="A731" t="s">
        <v>1502</v>
      </c>
      <c r="B731">
        <v>57</v>
      </c>
    </row>
    <row r="732" spans="1:2" x14ac:dyDescent="0.25">
      <c r="A732" t="s">
        <v>1503</v>
      </c>
      <c r="B732">
        <v>57</v>
      </c>
    </row>
    <row r="733" spans="1:2" x14ac:dyDescent="0.25">
      <c r="A733" t="s">
        <v>1504</v>
      </c>
      <c r="B733">
        <v>57</v>
      </c>
    </row>
    <row r="734" spans="1:2" x14ac:dyDescent="0.25">
      <c r="A734" t="s">
        <v>1505</v>
      </c>
      <c r="B734">
        <v>58</v>
      </c>
    </row>
    <row r="735" spans="1:2" x14ac:dyDescent="0.25">
      <c r="A735" t="s">
        <v>1506</v>
      </c>
      <c r="B735">
        <v>58</v>
      </c>
    </row>
    <row r="736" spans="1:2" x14ac:dyDescent="0.25">
      <c r="A736" t="s">
        <v>1507</v>
      </c>
      <c r="B736">
        <v>58</v>
      </c>
    </row>
    <row r="737" spans="1:2" x14ac:dyDescent="0.25">
      <c r="A737" t="s">
        <v>1508</v>
      </c>
      <c r="B737">
        <v>58</v>
      </c>
    </row>
    <row r="738" spans="1:2" x14ac:dyDescent="0.25">
      <c r="A738" t="s">
        <v>1509</v>
      </c>
      <c r="B738">
        <v>59</v>
      </c>
    </row>
    <row r="739" spans="1:2" x14ac:dyDescent="0.25">
      <c r="A739" t="s">
        <v>1510</v>
      </c>
      <c r="B739">
        <v>59</v>
      </c>
    </row>
    <row r="740" spans="1:2" x14ac:dyDescent="0.25">
      <c r="A740" t="s">
        <v>1511</v>
      </c>
      <c r="B740">
        <v>59</v>
      </c>
    </row>
    <row r="741" spans="1:2" x14ac:dyDescent="0.25">
      <c r="A741" t="s">
        <v>1512</v>
      </c>
      <c r="B741">
        <v>60</v>
      </c>
    </row>
    <row r="742" spans="1:2" x14ac:dyDescent="0.25">
      <c r="A742" t="s">
        <v>1513</v>
      </c>
      <c r="B742">
        <v>60</v>
      </c>
    </row>
    <row r="743" spans="1:2" x14ac:dyDescent="0.25">
      <c r="A743" t="s">
        <v>1514</v>
      </c>
      <c r="B743">
        <v>60</v>
      </c>
    </row>
    <row r="744" spans="1:2" x14ac:dyDescent="0.25">
      <c r="A744" t="s">
        <v>1515</v>
      </c>
      <c r="B744">
        <v>61</v>
      </c>
    </row>
    <row r="745" spans="1:2" x14ac:dyDescent="0.25">
      <c r="A745" t="s">
        <v>1516</v>
      </c>
      <c r="B745">
        <v>61</v>
      </c>
    </row>
    <row r="746" spans="1:2" x14ac:dyDescent="0.25">
      <c r="A746" t="s">
        <v>1517</v>
      </c>
      <c r="B746">
        <v>61</v>
      </c>
    </row>
    <row r="747" spans="1:2" x14ac:dyDescent="0.25">
      <c r="A747" t="s">
        <v>1518</v>
      </c>
      <c r="B747">
        <v>61</v>
      </c>
    </row>
    <row r="748" spans="1:2" x14ac:dyDescent="0.25">
      <c r="A748" t="s">
        <v>1519</v>
      </c>
      <c r="B748">
        <v>61</v>
      </c>
    </row>
    <row r="749" spans="1:2" x14ac:dyDescent="0.25">
      <c r="A749" t="s">
        <v>1520</v>
      </c>
      <c r="B749">
        <v>64</v>
      </c>
    </row>
    <row r="750" spans="1:2" x14ac:dyDescent="0.25">
      <c r="A750" t="s">
        <v>1521</v>
      </c>
      <c r="B750">
        <v>64</v>
      </c>
    </row>
    <row r="751" spans="1:2" x14ac:dyDescent="0.25">
      <c r="A751" t="s">
        <v>1522</v>
      </c>
      <c r="B751">
        <v>64</v>
      </c>
    </row>
    <row r="752" spans="1:2" x14ac:dyDescent="0.25">
      <c r="A752" t="s">
        <v>1523</v>
      </c>
      <c r="B752">
        <v>65</v>
      </c>
    </row>
    <row r="753" spans="1:2" x14ac:dyDescent="0.25">
      <c r="A753" t="s">
        <v>1524</v>
      </c>
      <c r="B753">
        <v>65</v>
      </c>
    </row>
    <row r="754" spans="1:2" x14ac:dyDescent="0.25">
      <c r="A754" t="s">
        <v>1525</v>
      </c>
      <c r="B754">
        <v>66</v>
      </c>
    </row>
    <row r="755" spans="1:2" x14ac:dyDescent="0.25">
      <c r="A755" t="s">
        <v>1526</v>
      </c>
      <c r="B755">
        <v>68</v>
      </c>
    </row>
    <row r="756" spans="1:2" x14ac:dyDescent="0.25">
      <c r="A756" t="s">
        <v>1527</v>
      </c>
      <c r="B756">
        <v>68</v>
      </c>
    </row>
    <row r="757" spans="1:2" x14ac:dyDescent="0.25">
      <c r="A757" t="s">
        <v>1528</v>
      </c>
      <c r="B757">
        <v>69</v>
      </c>
    </row>
    <row r="758" spans="1:2" x14ac:dyDescent="0.25">
      <c r="A758" t="s">
        <v>1529</v>
      </c>
      <c r="B758">
        <v>71</v>
      </c>
    </row>
    <row r="759" spans="1:2" x14ac:dyDescent="0.25">
      <c r="A759" t="s">
        <v>1530</v>
      </c>
      <c r="B759">
        <v>71</v>
      </c>
    </row>
    <row r="760" spans="1:2" x14ac:dyDescent="0.25">
      <c r="A760" t="s">
        <v>1531</v>
      </c>
      <c r="B760">
        <v>72</v>
      </c>
    </row>
    <row r="761" spans="1:2" x14ac:dyDescent="0.25">
      <c r="A761" t="s">
        <v>1532</v>
      </c>
      <c r="B761">
        <v>73</v>
      </c>
    </row>
    <row r="762" spans="1:2" x14ac:dyDescent="0.25">
      <c r="A762" t="s">
        <v>1533</v>
      </c>
      <c r="B762">
        <v>73</v>
      </c>
    </row>
    <row r="763" spans="1:2" x14ac:dyDescent="0.25">
      <c r="A763" t="s">
        <v>1534</v>
      </c>
      <c r="B763">
        <v>73</v>
      </c>
    </row>
    <row r="764" spans="1:2" x14ac:dyDescent="0.25">
      <c r="A764" t="s">
        <v>1535</v>
      </c>
      <c r="B764">
        <v>74</v>
      </c>
    </row>
    <row r="765" spans="1:2" x14ac:dyDescent="0.25">
      <c r="A765" t="s">
        <v>1536</v>
      </c>
      <c r="B765">
        <v>74</v>
      </c>
    </row>
    <row r="766" spans="1:2" x14ac:dyDescent="0.25">
      <c r="A766" t="s">
        <v>1537</v>
      </c>
      <c r="B766">
        <v>75</v>
      </c>
    </row>
    <row r="767" spans="1:2" x14ac:dyDescent="0.25">
      <c r="A767" t="s">
        <v>1538</v>
      </c>
      <c r="B767">
        <v>76</v>
      </c>
    </row>
    <row r="768" spans="1:2" x14ac:dyDescent="0.25">
      <c r="A768" t="s">
        <v>1539</v>
      </c>
      <c r="B768">
        <v>76</v>
      </c>
    </row>
    <row r="769" spans="1:2" x14ac:dyDescent="0.25">
      <c r="A769" t="s">
        <v>1540</v>
      </c>
      <c r="B769">
        <v>76</v>
      </c>
    </row>
    <row r="770" spans="1:2" x14ac:dyDescent="0.25">
      <c r="A770" t="s">
        <v>1541</v>
      </c>
      <c r="B770">
        <v>76</v>
      </c>
    </row>
    <row r="771" spans="1:2" x14ac:dyDescent="0.25">
      <c r="A771" t="s">
        <v>1542</v>
      </c>
      <c r="B771">
        <v>76</v>
      </c>
    </row>
    <row r="772" spans="1:2" x14ac:dyDescent="0.25">
      <c r="A772" t="s">
        <v>1543</v>
      </c>
      <c r="B772">
        <v>77</v>
      </c>
    </row>
    <row r="773" spans="1:2" x14ac:dyDescent="0.25">
      <c r="A773" t="s">
        <v>1544</v>
      </c>
      <c r="B773">
        <v>77</v>
      </c>
    </row>
    <row r="774" spans="1:2" x14ac:dyDescent="0.25">
      <c r="A774" t="s">
        <v>1545</v>
      </c>
      <c r="B774">
        <v>77</v>
      </c>
    </row>
    <row r="775" spans="1:2" x14ac:dyDescent="0.25">
      <c r="A775" t="s">
        <v>1546</v>
      </c>
      <c r="B775">
        <v>81</v>
      </c>
    </row>
    <row r="776" spans="1:2" x14ac:dyDescent="0.25">
      <c r="A776" t="s">
        <v>1547</v>
      </c>
      <c r="B776">
        <v>81</v>
      </c>
    </row>
    <row r="777" spans="1:2" x14ac:dyDescent="0.25">
      <c r="A777" t="s">
        <v>1548</v>
      </c>
      <c r="B777">
        <v>82</v>
      </c>
    </row>
    <row r="778" spans="1:2" x14ac:dyDescent="0.25">
      <c r="A778" t="s">
        <v>1549</v>
      </c>
      <c r="B778">
        <v>82</v>
      </c>
    </row>
    <row r="779" spans="1:2" x14ac:dyDescent="0.25">
      <c r="A779" t="s">
        <v>1550</v>
      </c>
      <c r="B779">
        <v>82</v>
      </c>
    </row>
    <row r="780" spans="1:2" x14ac:dyDescent="0.25">
      <c r="A780" t="s">
        <v>1551</v>
      </c>
      <c r="B780">
        <v>82</v>
      </c>
    </row>
    <row r="781" spans="1:2" x14ac:dyDescent="0.25">
      <c r="A781" t="s">
        <v>1552</v>
      </c>
      <c r="B781">
        <v>84</v>
      </c>
    </row>
    <row r="782" spans="1:2" x14ac:dyDescent="0.25">
      <c r="A782" t="s">
        <v>1553</v>
      </c>
      <c r="B782">
        <v>84</v>
      </c>
    </row>
    <row r="783" spans="1:2" x14ac:dyDescent="0.25">
      <c r="A783" t="s">
        <v>1554</v>
      </c>
      <c r="B783">
        <v>86</v>
      </c>
    </row>
    <row r="784" spans="1:2" x14ac:dyDescent="0.25">
      <c r="A784" t="s">
        <v>1555</v>
      </c>
      <c r="B784">
        <v>86</v>
      </c>
    </row>
    <row r="785" spans="1:2" x14ac:dyDescent="0.25">
      <c r="A785" t="s">
        <v>1556</v>
      </c>
      <c r="B785">
        <v>87</v>
      </c>
    </row>
    <row r="786" spans="1:2" x14ac:dyDescent="0.25">
      <c r="A786" t="s">
        <v>1557</v>
      </c>
      <c r="B786">
        <v>87</v>
      </c>
    </row>
    <row r="787" spans="1:2" x14ac:dyDescent="0.25">
      <c r="A787" t="s">
        <v>1558</v>
      </c>
      <c r="B787">
        <v>87</v>
      </c>
    </row>
    <row r="788" spans="1:2" x14ac:dyDescent="0.25">
      <c r="A788" t="s">
        <v>1559</v>
      </c>
      <c r="B788">
        <v>87</v>
      </c>
    </row>
    <row r="789" spans="1:2" x14ac:dyDescent="0.25">
      <c r="A789" t="s">
        <v>1560</v>
      </c>
      <c r="B789">
        <v>88</v>
      </c>
    </row>
    <row r="790" spans="1:2" x14ac:dyDescent="0.25">
      <c r="A790" t="s">
        <v>1561</v>
      </c>
      <c r="B790">
        <v>89</v>
      </c>
    </row>
    <row r="791" spans="1:2" x14ac:dyDescent="0.25">
      <c r="A791" t="s">
        <v>1562</v>
      </c>
      <c r="B791">
        <v>90</v>
      </c>
    </row>
    <row r="792" spans="1:2" x14ac:dyDescent="0.25">
      <c r="A792" t="s">
        <v>1563</v>
      </c>
      <c r="B792">
        <v>90</v>
      </c>
    </row>
    <row r="793" spans="1:2" x14ac:dyDescent="0.25">
      <c r="A793" t="s">
        <v>1564</v>
      </c>
      <c r="B793">
        <v>91</v>
      </c>
    </row>
    <row r="794" spans="1:2" x14ac:dyDescent="0.25">
      <c r="A794" t="s">
        <v>1565</v>
      </c>
      <c r="B794">
        <v>94</v>
      </c>
    </row>
    <row r="795" spans="1:2" x14ac:dyDescent="0.25">
      <c r="A795" t="s">
        <v>1566</v>
      </c>
      <c r="B795">
        <v>95</v>
      </c>
    </row>
    <row r="796" spans="1:2" x14ac:dyDescent="0.25">
      <c r="A796" t="s">
        <v>1567</v>
      </c>
      <c r="B796">
        <v>97</v>
      </c>
    </row>
    <row r="797" spans="1:2" x14ac:dyDescent="0.25">
      <c r="A797" t="s">
        <v>1568</v>
      </c>
      <c r="B797">
        <v>97</v>
      </c>
    </row>
    <row r="798" spans="1:2" x14ac:dyDescent="0.25">
      <c r="A798" t="s">
        <v>1569</v>
      </c>
      <c r="B798">
        <v>98</v>
      </c>
    </row>
    <row r="799" spans="1:2" x14ac:dyDescent="0.25">
      <c r="A799" t="s">
        <v>1570</v>
      </c>
      <c r="B799">
        <v>99</v>
      </c>
    </row>
    <row r="800" spans="1:2" x14ac:dyDescent="0.25">
      <c r="A800" t="s">
        <v>1571</v>
      </c>
      <c r="B800">
        <v>99</v>
      </c>
    </row>
    <row r="801" spans="1:2" x14ac:dyDescent="0.25">
      <c r="A801" t="s">
        <v>1572</v>
      </c>
      <c r="B801">
        <v>100</v>
      </c>
    </row>
    <row r="802" spans="1:2" x14ac:dyDescent="0.25">
      <c r="A802" t="s">
        <v>1573</v>
      </c>
      <c r="B802">
        <v>101</v>
      </c>
    </row>
    <row r="803" spans="1:2" x14ac:dyDescent="0.25">
      <c r="A803" t="s">
        <v>1574</v>
      </c>
      <c r="B803">
        <v>101</v>
      </c>
    </row>
    <row r="804" spans="1:2" x14ac:dyDescent="0.25">
      <c r="A804" t="s">
        <v>1575</v>
      </c>
      <c r="B804">
        <v>103</v>
      </c>
    </row>
    <row r="805" spans="1:2" x14ac:dyDescent="0.25">
      <c r="A805" t="s">
        <v>1576</v>
      </c>
      <c r="B805">
        <v>104</v>
      </c>
    </row>
    <row r="806" spans="1:2" x14ac:dyDescent="0.25">
      <c r="A806" t="s">
        <v>1577</v>
      </c>
      <c r="B806">
        <v>104</v>
      </c>
    </row>
    <row r="807" spans="1:2" x14ac:dyDescent="0.25">
      <c r="A807" t="s">
        <v>1578</v>
      </c>
      <c r="B807">
        <v>106</v>
      </c>
    </row>
    <row r="808" spans="1:2" x14ac:dyDescent="0.25">
      <c r="A808" t="s">
        <v>1579</v>
      </c>
      <c r="B808">
        <v>109</v>
      </c>
    </row>
    <row r="809" spans="1:2" x14ac:dyDescent="0.25">
      <c r="A809" t="s">
        <v>1580</v>
      </c>
      <c r="B809">
        <v>110</v>
      </c>
    </row>
    <row r="810" spans="1:2" x14ac:dyDescent="0.25">
      <c r="A810" t="s">
        <v>1581</v>
      </c>
      <c r="B810">
        <v>111</v>
      </c>
    </row>
    <row r="811" spans="1:2" x14ac:dyDescent="0.25">
      <c r="A811" t="s">
        <v>1582</v>
      </c>
      <c r="B811">
        <v>111</v>
      </c>
    </row>
    <row r="812" spans="1:2" x14ac:dyDescent="0.25">
      <c r="A812" t="s">
        <v>1583</v>
      </c>
      <c r="B812">
        <v>113</v>
      </c>
    </row>
    <row r="813" spans="1:2" x14ac:dyDescent="0.25">
      <c r="A813" t="s">
        <v>1584</v>
      </c>
      <c r="B813">
        <v>120</v>
      </c>
    </row>
    <row r="814" spans="1:2" x14ac:dyDescent="0.25">
      <c r="A814" t="s">
        <v>1585</v>
      </c>
      <c r="B814">
        <v>122</v>
      </c>
    </row>
    <row r="815" spans="1:2" x14ac:dyDescent="0.25">
      <c r="A815" t="s">
        <v>1586</v>
      </c>
      <c r="B815">
        <v>131</v>
      </c>
    </row>
    <row r="816" spans="1:2" x14ac:dyDescent="0.25">
      <c r="A816" t="s">
        <v>1587</v>
      </c>
      <c r="B816">
        <v>167</v>
      </c>
    </row>
    <row r="817" spans="1:2" x14ac:dyDescent="0.25">
      <c r="A817" t="s">
        <v>1588</v>
      </c>
      <c r="B817">
        <v>170</v>
      </c>
    </row>
    <row r="818" spans="1:2" x14ac:dyDescent="0.25">
      <c r="A818" t="s">
        <v>1589</v>
      </c>
      <c r="B818">
        <v>174</v>
      </c>
    </row>
    <row r="819" spans="1:2" x14ac:dyDescent="0.25">
      <c r="A819" t="s">
        <v>1590</v>
      </c>
      <c r="B819">
        <v>184</v>
      </c>
    </row>
    <row r="820" spans="1:2" x14ac:dyDescent="0.25">
      <c r="A820" t="s">
        <v>1591</v>
      </c>
      <c r="B820">
        <v>197</v>
      </c>
    </row>
    <row r="821" spans="1:2" x14ac:dyDescent="0.25">
      <c r="A821" t="s">
        <v>1592</v>
      </c>
      <c r="B821">
        <v>198</v>
      </c>
    </row>
    <row r="822" spans="1:2" x14ac:dyDescent="0.25">
      <c r="A822" t="s">
        <v>1593</v>
      </c>
      <c r="B822">
        <v>31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78505-223D-4CD8-A548-F336C1FDED7E}">
  <dimension ref="A1:E5"/>
  <sheetViews>
    <sheetView workbookViewId="0">
      <selection activeCell="G22" sqref="G22"/>
    </sheetView>
  </sheetViews>
  <sheetFormatPr defaultRowHeight="13.8" x14ac:dyDescent="0.25"/>
  <sheetData>
    <row r="1" spans="1:5" x14ac:dyDescent="0.25">
      <c r="A1" s="3"/>
      <c r="B1" s="13" t="s">
        <v>2142</v>
      </c>
      <c r="C1" s="13" t="s">
        <v>2143</v>
      </c>
      <c r="D1" s="13" t="s">
        <v>2144</v>
      </c>
      <c r="E1" s="13" t="s">
        <v>2145</v>
      </c>
    </row>
    <row r="2" spans="1:5" x14ac:dyDescent="0.25">
      <c r="A2" s="3" t="s">
        <v>2136</v>
      </c>
      <c r="B2" s="3">
        <v>0.82299999999999995</v>
      </c>
      <c r="C2" s="3">
        <v>0.79859999999999998</v>
      </c>
      <c r="D2" s="3">
        <v>0.82040000000000002</v>
      </c>
      <c r="E2" s="3">
        <f>2*C2*D2/(C2+D2)</f>
        <v>0.80935323038912921</v>
      </c>
    </row>
    <row r="3" spans="1:5" x14ac:dyDescent="0.25">
      <c r="A3" s="3" t="s">
        <v>2137</v>
      </c>
      <c r="B3" s="3">
        <v>0.82850000000000001</v>
      </c>
      <c r="C3" s="3">
        <v>0.79810000000000003</v>
      </c>
      <c r="D3" s="3">
        <v>0.84199999999999997</v>
      </c>
      <c r="E3" s="3">
        <f>2*C3*D3/(C3+D3)</f>
        <v>0.81946247180050014</v>
      </c>
    </row>
    <row r="4" spans="1:5" x14ac:dyDescent="0.25">
      <c r="A4" s="3" t="s">
        <v>2138</v>
      </c>
      <c r="B4" s="3">
        <v>0.86380000000000001</v>
      </c>
      <c r="C4" s="3">
        <v>0.79869999999999997</v>
      </c>
      <c r="D4" s="3">
        <v>0.94320000000000004</v>
      </c>
      <c r="E4" s="3">
        <f>2*C4*D4/(C4+D4)</f>
        <v>0.86495647281703891</v>
      </c>
    </row>
    <row r="5" spans="1:5" x14ac:dyDescent="0.25">
      <c r="A5" s="3" t="s">
        <v>2139</v>
      </c>
      <c r="B5" s="3">
        <v>0.89639999999999997</v>
      </c>
      <c r="C5" s="3">
        <v>0.90329999999999999</v>
      </c>
      <c r="D5" s="3">
        <v>0.86909999999999998</v>
      </c>
      <c r="E5" s="3">
        <f>2*C5*D5/(C5+D5)</f>
        <v>0.8858700406228842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812C-5452-4DB7-AB43-658241A79A1C}">
  <dimension ref="A1:C5"/>
  <sheetViews>
    <sheetView workbookViewId="0">
      <selection activeCell="B1" sqref="B1:C1"/>
    </sheetView>
  </sheetViews>
  <sheetFormatPr defaultRowHeight="13.8" x14ac:dyDescent="0.25"/>
  <sheetData>
    <row r="1" spans="1:3" x14ac:dyDescent="0.25">
      <c r="B1" t="s">
        <v>2140</v>
      </c>
      <c r="C1" t="s">
        <v>2141</v>
      </c>
    </row>
    <row r="2" spans="1:3" x14ac:dyDescent="0.25">
      <c r="A2" t="s">
        <v>2136</v>
      </c>
      <c r="B2">
        <v>4138</v>
      </c>
      <c r="C2">
        <v>223</v>
      </c>
    </row>
    <row r="3" spans="1:3" x14ac:dyDescent="0.25">
      <c r="A3" t="s">
        <v>2137</v>
      </c>
      <c r="B3">
        <v>5280</v>
      </c>
      <c r="C3">
        <v>309</v>
      </c>
    </row>
    <row r="4" spans="1:3" x14ac:dyDescent="0.25">
      <c r="A4" t="s">
        <v>2138</v>
      </c>
      <c r="B4">
        <v>4805</v>
      </c>
      <c r="C4">
        <v>294</v>
      </c>
    </row>
    <row r="5" spans="1:3" x14ac:dyDescent="0.25">
      <c r="A5" t="s">
        <v>2139</v>
      </c>
      <c r="B5">
        <v>4620</v>
      </c>
      <c r="C5">
        <v>307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E10F7-DB70-4CD0-8313-8C31D4AE78D8}">
  <dimension ref="A1:B10"/>
  <sheetViews>
    <sheetView workbookViewId="0">
      <selection activeCell="E6" sqref="E6"/>
    </sheetView>
  </sheetViews>
  <sheetFormatPr defaultRowHeight="13.8" x14ac:dyDescent="0.25"/>
  <cols>
    <col min="1" max="1" width="23.44140625" customWidth="1"/>
  </cols>
  <sheetData>
    <row r="1" spans="1:2" x14ac:dyDescent="0.25">
      <c r="A1" t="s">
        <v>1609</v>
      </c>
      <c r="B1" t="s">
        <v>1608</v>
      </c>
    </row>
    <row r="2" spans="1:2" x14ac:dyDescent="0.25">
      <c r="A2" t="s">
        <v>1599</v>
      </c>
      <c r="B2">
        <v>42</v>
      </c>
    </row>
    <row r="3" spans="1:2" x14ac:dyDescent="0.25">
      <c r="A3" t="s">
        <v>1600</v>
      </c>
      <c r="B3">
        <v>29</v>
      </c>
    </row>
    <row r="4" spans="1:2" x14ac:dyDescent="0.25">
      <c r="A4" t="s">
        <v>1601</v>
      </c>
      <c r="B4">
        <v>163</v>
      </c>
    </row>
    <row r="5" spans="1:2" x14ac:dyDescent="0.25">
      <c r="A5" t="s">
        <v>1602</v>
      </c>
      <c r="B5">
        <v>106</v>
      </c>
    </row>
    <row r="6" spans="1:2" x14ac:dyDescent="0.25">
      <c r="A6" t="s">
        <v>1603</v>
      </c>
      <c r="B6">
        <v>48</v>
      </c>
    </row>
    <row r="7" spans="1:2" x14ac:dyDescent="0.25">
      <c r="A7" t="s">
        <v>1604</v>
      </c>
      <c r="B7">
        <v>48</v>
      </c>
    </row>
    <row r="8" spans="1:2" x14ac:dyDescent="0.25">
      <c r="A8" t="s">
        <v>1605</v>
      </c>
      <c r="B8">
        <v>9</v>
      </c>
    </row>
    <row r="9" spans="1:2" x14ac:dyDescent="0.25">
      <c r="A9" t="s">
        <v>1606</v>
      </c>
      <c r="B9">
        <v>61</v>
      </c>
    </row>
    <row r="10" spans="1:2" x14ac:dyDescent="0.25">
      <c r="A10" t="s">
        <v>1607</v>
      </c>
      <c r="B10">
        <v>2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5a</vt:lpstr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Shengbo</dc:creator>
  <cp:lastModifiedBy>Wu Shengbo</cp:lastModifiedBy>
  <dcterms:created xsi:type="dcterms:W3CDTF">2015-06-05T18:19:34Z</dcterms:created>
  <dcterms:modified xsi:type="dcterms:W3CDTF">2022-05-08T14:51:20Z</dcterms:modified>
</cp:coreProperties>
</file>